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asic data" sheetId="1" state="visible" r:id="rId2"/>
    <sheet name="Calculated parameters" sheetId="2" state="visible" r:id="rId3"/>
  </sheets>
  <definedNames>
    <definedName function="false" hidden="false" name="bb" vbProcedure="false">#REF!</definedName>
    <definedName function="false" hidden="false" name="kk" vbProcedure="false">#REF!</definedName>
    <definedName function="false" hidden="false" name="maxK" vbProcedure="false">#REF!</definedName>
    <definedName function="false" hidden="false" name="minK" vbProcedure="false">#REF!</definedName>
    <definedName function="false" hidden="false" name="mm" vbProcedure="false">#REF!</definedName>
    <definedName function="false" hidden="false" name="mu0" vbProcedure="false">#REF!</definedName>
    <definedName function="false" hidden="false" name="mu1" vbProcedure="false">#REF!</definedName>
    <definedName function="false" hidden="false" name="mu2" vbProcedure="false">#REF!</definedName>
    <definedName function="false" hidden="false" name="qq" vbProcedure="false">#REF!</definedName>
    <definedName function="false" hidden="false" name="rho" vbProcedure="false">#REF!</definedName>
    <definedName function="false" hidden="false" name="s0" vbProcedure="false">#REF!</definedName>
    <definedName function="false" hidden="false" name="s0max" vbProcedure="false">#REF!</definedName>
    <definedName function="false" hidden="false" name="s0min" vbProcedure="false">#REF!</definedName>
    <definedName function="false" hidden="false" name="ss1" vbProcedure="false">#REF!</definedName>
    <definedName function="false" hidden="false" name="ss2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73" uniqueCount="67">
  <si>
    <t xml:space="preserve">SPECIES</t>
  </si>
  <si>
    <r>
      <rPr>
        <sz val="10"/>
        <rFont val="Calibri"/>
        <family val="2"/>
      </rPr>
      <t xml:space="preserve">AGE, </t>
    </r>
    <r>
      <rPr>
        <i val="true"/>
        <sz val="10"/>
        <rFont val="Calibri"/>
        <family val="2"/>
      </rPr>
      <t xml:space="preserve">k</t>
    </r>
  </si>
  <si>
    <t xml:space="preserve">AGE_UNITS</t>
  </si>
  <si>
    <t xml:space="preserve">COHORT</t>
  </si>
  <si>
    <t xml:space="preserve">SURVIVAL, sk*</t>
  </si>
  <si>
    <t xml:space="preserve">*Probability of surviving this class</t>
  </si>
  <si>
    <t xml:space="preserve">Loxodonta africana</t>
  </si>
  <si>
    <t xml:space="preserve">years</t>
  </si>
  <si>
    <t xml:space="preserve">--</t>
  </si>
  <si>
    <t xml:space="preserve">Orcinus orca</t>
  </si>
  <si>
    <t xml:space="preserve">Ovis canadensis</t>
  </si>
  <si>
    <t xml:space="preserve">Arctocephalus tropicalis</t>
  </si>
  <si>
    <t xml:space="preserve">Diomedea exulans</t>
  </si>
  <si>
    <t xml:space="preserve">Chrysemys picta</t>
  </si>
  <si>
    <t xml:space="preserve">Oligosoma suteri</t>
  </si>
  <si>
    <t xml:space="preserve">Tympanuchus pallidicinctus</t>
  </si>
  <si>
    <t xml:space="preserve">Dermochelys coriacea</t>
  </si>
  <si>
    <t xml:space="preserve">Dosidicus gigas</t>
  </si>
  <si>
    <t xml:space="preserve">days</t>
  </si>
  <si>
    <t xml:space="preserve">Lobatus gigas</t>
  </si>
  <si>
    <t xml:space="preserve">weekly</t>
  </si>
  <si>
    <t xml:space="preserve">&lt;-- two proximate populations of same species, diff patterns</t>
  </si>
  <si>
    <t xml:space="preserve">Summary</t>
  </si>
  <si>
    <t xml:space="preserve">&lt;-- environ stochasticity forcing demogr stochasticity</t>
  </si>
  <si>
    <t xml:space="preserve">COMMON NAME =&gt;</t>
  </si>
  <si>
    <t xml:space="preserve">African bush elephant</t>
  </si>
  <si>
    <t xml:space="preserve">Killer whale</t>
  </si>
  <si>
    <t xml:space="preserve">Bighorn sheep</t>
  </si>
  <si>
    <t xml:space="preserve">Subantartic fur seal</t>
  </si>
  <si>
    <t xml:space="preserve">Wandering albatross</t>
  </si>
  <si>
    <t xml:space="preserve">Painted turtle</t>
  </si>
  <si>
    <t xml:space="preserve">Egg-laying skink</t>
  </si>
  <si>
    <t xml:space="preserve">Lesser Prairie-Chicken</t>
  </si>
  <si>
    <t xml:space="preserve">Leatherback sea turtle</t>
  </si>
  <si>
    <t xml:space="preserve">Humboldt squid</t>
  </si>
  <si>
    <t xml:space="preserve">Striped bass</t>
  </si>
  <si>
    <t xml:space="preserve">Queen Conch</t>
  </si>
  <si>
    <t xml:space="preserve">Monk Seal FFS</t>
  </si>
  <si>
    <t xml:space="preserve">Monk Seal MHI</t>
  </si>
  <si>
    <t xml:space="preserve">Neomonachus schauinslandi</t>
  </si>
  <si>
    <t xml:space="preserve">STRATEGY =&gt;</t>
  </si>
  <si>
    <t xml:space="preserve">I</t>
  </si>
  <si>
    <t xml:space="preserve">II</t>
  </si>
  <si>
    <t xml:space="preserve">III</t>
  </si>
  <si>
    <t xml:space="preserve">First-class survival</t>
  </si>
  <si>
    <t xml:space="preserve">Av.</t>
  </si>
  <si>
    <t xml:space="preserve">Juvenile survival</t>
  </si>
  <si>
    <t xml:space="preserve">Adult survival</t>
  </si>
  <si>
    <t xml:space="preserve">AGE OF MATURITY</t>
  </si>
  <si>
    <t xml:space="preserve">breeding interval</t>
  </si>
  <si>
    <t xml:space="preserve">Age last rep.(F)</t>
  </si>
  <si>
    <t xml:space="preserve">squid are semelparous, they breed once then die</t>
  </si>
  <si>
    <t xml:space="preserve">Adult fecundity(F)</t>
  </si>
  <si>
    <t xml:space="preserve">everything else is iteroparous, or having multiple reproductive cycles before death</t>
  </si>
  <si>
    <t xml:space="preserve">LIFESPAN</t>
  </si>
  <si>
    <t xml:space="preserve">s0.s1.s2….sK</t>
  </si>
  <si>
    <t xml:space="preserve">Survival</t>
  </si>
  <si>
    <t xml:space="preserve">to Age</t>
  </si>
  <si>
    <t xml:space="preserve">time units</t>
  </si>
  <si>
    <t xml:space="preserve">Year</t>
  </si>
  <si>
    <t xml:space="preserve">Week</t>
  </si>
  <si>
    <t xml:space="preserve">Overall</t>
  </si>
  <si>
    <t xml:space="preserve">Log survival</t>
  </si>
  <si>
    <t xml:space="preserve">Log(sk)</t>
  </si>
  <si>
    <t xml:space="preserve">at Age</t>
  </si>
  <si>
    <t xml:space="preserve">Sum</t>
  </si>
  <si>
    <t xml:space="preserve">Fecundity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0"/>
    <numFmt numFmtId="166" formatCode="0"/>
    <numFmt numFmtId="167" formatCode="0.0000"/>
    <numFmt numFmtId="168" formatCode="0.00"/>
    <numFmt numFmtId="169" formatCode="General"/>
    <numFmt numFmtId="170" formatCode="0.00000"/>
    <numFmt numFmtId="171" formatCode="0.0"/>
  </numFmts>
  <fonts count="2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name val="Calibri"/>
      <family val="2"/>
    </font>
    <font>
      <i val="true"/>
      <sz val="10"/>
      <name val="Calibri"/>
      <family val="2"/>
    </font>
    <font>
      <b val="true"/>
      <i val="true"/>
      <sz val="11"/>
      <color rgb="FF000000"/>
      <name val="Calibri"/>
      <family val="2"/>
    </font>
    <font>
      <b val="true"/>
      <sz val="16"/>
      <color rgb="FF000000"/>
      <name val="Calibri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003366"/>
        <bgColor rgb="FF333399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1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8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2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4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2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4800" topLeftCell="BM760" activePane="bottomLeft" state="split"/>
      <selection pane="topLeft" activeCell="A1" activeCellId="0" sqref="A1"/>
      <selection pane="bottomLeft" activeCell="F776" activeCellId="0" sqref="F776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0.7"/>
    <col collapsed="false" customWidth="true" hidden="false" outlineLevel="0" max="2" min="2" style="1" width="5.85"/>
    <col collapsed="false" customWidth="true" hidden="false" outlineLevel="0" max="4" min="3" style="1" width="9.99"/>
    <col collapsed="false" customWidth="true" hidden="false" outlineLevel="0" max="5" min="5" style="1" width="11.13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G1" s="2" t="s">
        <v>5</v>
      </c>
    </row>
    <row r="2" customFormat="false" ht="15" hidden="false" customHeight="false" outlineLevel="0" collapsed="false">
      <c r="A2" s="1" t="s">
        <v>6</v>
      </c>
      <c r="B2" s="1" t="n">
        <v>0</v>
      </c>
      <c r="C2" s="1" t="s">
        <v>7</v>
      </c>
      <c r="D2" s="1" t="n">
        <v>126</v>
      </c>
      <c r="E2" s="3" t="n">
        <v>0.9335136</v>
      </c>
    </row>
    <row r="3" customFormat="false" ht="15" hidden="false" customHeight="false" outlineLevel="0" collapsed="false">
      <c r="A3" s="1" t="s">
        <v>6</v>
      </c>
      <c r="B3" s="1" t="n">
        <v>1</v>
      </c>
      <c r="C3" s="1" t="s">
        <v>7</v>
      </c>
      <c r="D3" s="4" t="n">
        <v>117</v>
      </c>
      <c r="E3" s="3" t="n">
        <v>0.963914826736322</v>
      </c>
    </row>
    <row r="4" customFormat="false" ht="15" hidden="false" customHeight="false" outlineLevel="0" collapsed="false">
      <c r="A4" s="1" t="s">
        <v>6</v>
      </c>
      <c r="B4" s="1" t="n">
        <v>2</v>
      </c>
      <c r="C4" s="1" t="s">
        <v>7</v>
      </c>
      <c r="D4" s="4" t="n">
        <v>112</v>
      </c>
      <c r="E4" s="3" t="n">
        <v>0.980327342704313</v>
      </c>
    </row>
    <row r="5" customFormat="false" ht="15" hidden="false" customHeight="false" outlineLevel="0" collapsed="false">
      <c r="A5" s="1" t="s">
        <v>6</v>
      </c>
      <c r="B5" s="1" t="n">
        <v>3</v>
      </c>
      <c r="C5" s="1" t="s">
        <v>7</v>
      </c>
      <c r="D5" s="4" t="n">
        <v>109</v>
      </c>
      <c r="E5" s="3" t="n">
        <v>0.981684354246153</v>
      </c>
    </row>
    <row r="6" customFormat="false" ht="15" hidden="false" customHeight="false" outlineLevel="0" collapsed="false">
      <c r="A6" s="1" t="s">
        <v>6</v>
      </c>
      <c r="B6" s="1" t="n">
        <v>4</v>
      </c>
      <c r="C6" s="1" t="s">
        <v>7</v>
      </c>
      <c r="D6" s="4" t="n">
        <v>107</v>
      </c>
      <c r="E6" s="3" t="n">
        <v>0.988377296228536</v>
      </c>
    </row>
    <row r="7" customFormat="false" ht="15" hidden="false" customHeight="false" outlineLevel="0" collapsed="false">
      <c r="A7" s="1" t="s">
        <v>6</v>
      </c>
      <c r="B7" s="1" t="n">
        <v>5</v>
      </c>
      <c r="C7" s="1" t="s">
        <v>7</v>
      </c>
      <c r="D7" s="4" t="n">
        <v>105</v>
      </c>
      <c r="E7" s="3" t="n">
        <v>0.993810871312671</v>
      </c>
    </row>
    <row r="8" customFormat="false" ht="15" hidden="false" customHeight="false" outlineLevel="0" collapsed="false">
      <c r="A8" s="1" t="s">
        <v>6</v>
      </c>
      <c r="B8" s="1" t="n">
        <v>6</v>
      </c>
      <c r="C8" s="1" t="s">
        <v>7</v>
      </c>
      <c r="D8" s="4" t="n">
        <v>104</v>
      </c>
      <c r="E8" s="3" t="n">
        <v>0.995640640968382</v>
      </c>
    </row>
    <row r="9" customFormat="false" ht="15" hidden="false" customHeight="false" outlineLevel="0" collapsed="false">
      <c r="A9" s="1" t="s">
        <v>6</v>
      </c>
      <c r="B9" s="1" t="n">
        <v>7</v>
      </c>
      <c r="C9" s="1" t="s">
        <v>7</v>
      </c>
      <c r="D9" s="4" t="n">
        <v>103</v>
      </c>
      <c r="E9" s="3" t="n">
        <v>0.996247130412071</v>
      </c>
    </row>
    <row r="10" customFormat="false" ht="15" hidden="false" customHeight="false" outlineLevel="0" collapsed="false">
      <c r="A10" s="1" t="s">
        <v>6</v>
      </c>
      <c r="B10" s="1" t="n">
        <v>8</v>
      </c>
      <c r="C10" s="1" t="s">
        <v>7</v>
      </c>
      <c r="D10" s="4" t="n">
        <v>102</v>
      </c>
      <c r="E10" s="3" t="n">
        <v>0.994035464122411</v>
      </c>
    </row>
    <row r="11" customFormat="false" ht="15" hidden="false" customHeight="false" outlineLevel="0" collapsed="false">
      <c r="A11" s="1" t="s">
        <v>6</v>
      </c>
      <c r="B11" s="1" t="n">
        <v>9</v>
      </c>
      <c r="C11" s="1" t="s">
        <v>7</v>
      </c>
      <c r="D11" s="4" t="n">
        <v>101</v>
      </c>
      <c r="E11" s="3" t="n">
        <v>1</v>
      </c>
    </row>
    <row r="12" customFormat="false" ht="15" hidden="false" customHeight="false" outlineLevel="0" collapsed="false">
      <c r="A12" s="1" t="s">
        <v>6</v>
      </c>
      <c r="B12" s="1" t="n">
        <v>10</v>
      </c>
      <c r="C12" s="1" t="s">
        <v>7</v>
      </c>
      <c r="D12" s="4" t="n">
        <v>101</v>
      </c>
      <c r="E12" s="3" t="n">
        <v>0.98705179841035</v>
      </c>
    </row>
    <row r="13" customFormat="false" ht="15" hidden="false" customHeight="false" outlineLevel="0" collapsed="false">
      <c r="A13" s="1" t="s">
        <v>6</v>
      </c>
      <c r="B13" s="1" t="n">
        <v>11</v>
      </c>
      <c r="C13" s="1" t="s">
        <v>7</v>
      </c>
      <c r="D13" s="4" t="n">
        <v>99</v>
      </c>
      <c r="E13" s="3" t="n">
        <v>1</v>
      </c>
    </row>
    <row r="14" customFormat="false" ht="15" hidden="false" customHeight="false" outlineLevel="0" collapsed="false">
      <c r="A14" s="1" t="s">
        <v>6</v>
      </c>
      <c r="B14" s="1" t="n">
        <v>12</v>
      </c>
      <c r="C14" s="1" t="s">
        <v>7</v>
      </c>
      <c r="D14" s="4" t="n">
        <v>99</v>
      </c>
      <c r="E14" s="3" t="n">
        <v>0.997440411563556</v>
      </c>
    </row>
    <row r="15" customFormat="false" ht="15" hidden="false" customHeight="false" outlineLevel="0" collapsed="false">
      <c r="A15" s="1" t="s">
        <v>6</v>
      </c>
      <c r="B15" s="1" t="n">
        <v>13</v>
      </c>
      <c r="C15" s="1" t="s">
        <v>7</v>
      </c>
      <c r="D15" s="4" t="n">
        <v>98</v>
      </c>
      <c r="E15" s="3" t="n">
        <v>0.996471519341851</v>
      </c>
    </row>
    <row r="16" customFormat="false" ht="15" hidden="false" customHeight="false" outlineLevel="0" collapsed="false">
      <c r="A16" s="1" t="s">
        <v>6</v>
      </c>
      <c r="B16" s="1" t="n">
        <v>14</v>
      </c>
      <c r="C16" s="1" t="s">
        <v>7</v>
      </c>
      <c r="D16" s="4" t="n">
        <v>97</v>
      </c>
      <c r="E16" s="3" t="n">
        <v>0.99259609915459</v>
      </c>
    </row>
    <row r="17" customFormat="false" ht="15" hidden="false" customHeight="false" outlineLevel="0" collapsed="false">
      <c r="A17" s="1" t="s">
        <v>6</v>
      </c>
      <c r="B17" s="1" t="n">
        <v>15</v>
      </c>
      <c r="C17" s="1" t="s">
        <v>7</v>
      </c>
      <c r="D17" s="4" t="n">
        <v>96</v>
      </c>
      <c r="E17" s="3" t="n">
        <v>0.984108932476279</v>
      </c>
    </row>
    <row r="18" customFormat="false" ht="15" hidden="false" customHeight="false" outlineLevel="0" collapsed="false">
      <c r="A18" s="1" t="s">
        <v>6</v>
      </c>
      <c r="B18" s="1" t="n">
        <v>16</v>
      </c>
      <c r="C18" s="1" t="s">
        <v>7</v>
      </c>
      <c r="D18" s="4" t="n">
        <v>94</v>
      </c>
      <c r="E18" s="3" t="n">
        <v>0.988795432472119</v>
      </c>
    </row>
    <row r="19" customFormat="false" ht="15" hidden="false" customHeight="false" outlineLevel="0" collapsed="false">
      <c r="A19" s="1" t="s">
        <v>6</v>
      </c>
      <c r="B19" s="1" t="n">
        <v>17</v>
      </c>
      <c r="C19" s="1" t="s">
        <v>7</v>
      </c>
      <c r="D19" s="4" t="n">
        <v>92</v>
      </c>
      <c r="E19" s="3" t="n">
        <v>0.993001186329179</v>
      </c>
    </row>
    <row r="20" customFormat="false" ht="15" hidden="false" customHeight="false" outlineLevel="0" collapsed="false">
      <c r="A20" s="1" t="s">
        <v>6</v>
      </c>
      <c r="B20" s="1" t="n">
        <v>18</v>
      </c>
      <c r="C20" s="1" t="s">
        <v>7</v>
      </c>
      <c r="D20" s="4" t="n">
        <v>91</v>
      </c>
      <c r="E20" s="3" t="n">
        <v>0.991944962119767</v>
      </c>
    </row>
    <row r="21" customFormat="false" ht="15" hidden="false" customHeight="false" outlineLevel="0" collapsed="false">
      <c r="A21" s="1" t="s">
        <v>6</v>
      </c>
      <c r="B21" s="1" t="n">
        <v>19</v>
      </c>
      <c r="C21" s="1" t="s">
        <v>7</v>
      </c>
      <c r="D21" s="4" t="n">
        <v>90</v>
      </c>
      <c r="E21" s="3" t="n">
        <v>0.975976799229843</v>
      </c>
    </row>
    <row r="22" customFormat="false" ht="15" hidden="false" customHeight="false" outlineLevel="0" collapsed="false">
      <c r="A22" s="1" t="s">
        <v>6</v>
      </c>
      <c r="B22" s="1" t="n">
        <v>20</v>
      </c>
      <c r="C22" s="1" t="s">
        <v>7</v>
      </c>
      <c r="D22" s="4" t="n">
        <v>87</v>
      </c>
      <c r="E22" s="3" t="n">
        <v>0.997226556886016</v>
      </c>
    </row>
    <row r="23" customFormat="false" ht="15" hidden="false" customHeight="false" outlineLevel="0" collapsed="false">
      <c r="A23" s="1" t="s">
        <v>6</v>
      </c>
      <c r="B23" s="1" t="n">
        <v>21</v>
      </c>
      <c r="C23" s="1" t="s">
        <v>7</v>
      </c>
      <c r="D23" s="4" t="n">
        <v>86</v>
      </c>
      <c r="E23" s="3" t="n">
        <v>0.973926510213653</v>
      </c>
    </row>
    <row r="24" customFormat="false" ht="15" hidden="false" customHeight="false" outlineLevel="0" collapsed="false">
      <c r="A24" s="1" t="s">
        <v>6</v>
      </c>
      <c r="B24" s="1" t="n">
        <v>22</v>
      </c>
      <c r="C24" s="1" t="s">
        <v>7</v>
      </c>
      <c r="D24" s="4" t="n">
        <v>83</v>
      </c>
      <c r="E24" s="3" t="n">
        <v>0.986435808022102</v>
      </c>
    </row>
    <row r="25" customFormat="false" ht="15" hidden="false" customHeight="false" outlineLevel="0" collapsed="false">
      <c r="A25" s="1" t="s">
        <v>6</v>
      </c>
      <c r="B25" s="1" t="n">
        <v>23</v>
      </c>
      <c r="C25" s="1" t="s">
        <v>7</v>
      </c>
      <c r="D25" s="4" t="n">
        <v>81</v>
      </c>
      <c r="E25" s="3" t="n">
        <v>0.99891440331051</v>
      </c>
    </row>
    <row r="26" customFormat="false" ht="15" hidden="false" customHeight="false" outlineLevel="0" collapsed="false">
      <c r="A26" s="1" t="s">
        <v>6</v>
      </c>
      <c r="B26" s="1" t="n">
        <v>24</v>
      </c>
      <c r="C26" s="1" t="s">
        <v>7</v>
      </c>
      <c r="D26" s="4" t="n">
        <v>80</v>
      </c>
      <c r="E26" s="3" t="n">
        <v>0.999637695579763</v>
      </c>
    </row>
    <row r="27" customFormat="false" ht="15" hidden="false" customHeight="false" outlineLevel="0" collapsed="false">
      <c r="A27" s="1" t="s">
        <v>6</v>
      </c>
      <c r="B27" s="1" t="n">
        <v>25</v>
      </c>
      <c r="C27" s="1" t="s">
        <v>7</v>
      </c>
      <c r="D27" s="4" t="n">
        <v>79</v>
      </c>
      <c r="E27" s="3" t="n">
        <v>0.977169695720905</v>
      </c>
    </row>
    <row r="28" customFormat="false" ht="15" hidden="false" customHeight="false" outlineLevel="0" collapsed="false">
      <c r="A28" s="1" t="s">
        <v>6</v>
      </c>
      <c r="B28" s="1" t="n">
        <v>26</v>
      </c>
      <c r="C28" s="1" t="s">
        <v>7</v>
      </c>
      <c r="D28" s="4" t="n">
        <v>77</v>
      </c>
      <c r="E28" s="3" t="n">
        <v>0.978119629494073</v>
      </c>
    </row>
    <row r="29" customFormat="false" ht="15" hidden="false" customHeight="false" outlineLevel="0" collapsed="false">
      <c r="A29" s="1" t="s">
        <v>6</v>
      </c>
      <c r="B29" s="1" t="n">
        <v>27</v>
      </c>
      <c r="C29" s="1" t="s">
        <v>7</v>
      </c>
      <c r="D29" s="4" t="n">
        <v>75</v>
      </c>
      <c r="E29" s="3" t="n">
        <v>0.982559204826742</v>
      </c>
    </row>
    <row r="30" customFormat="false" ht="15" hidden="false" customHeight="false" outlineLevel="0" collapsed="false">
      <c r="A30" s="1" t="s">
        <v>6</v>
      </c>
      <c r="B30" s="1" t="n">
        <v>28</v>
      </c>
      <c r="C30" s="1" t="s">
        <v>7</v>
      </c>
      <c r="D30" s="4" t="n">
        <v>73</v>
      </c>
      <c r="E30" s="3" t="n">
        <v>0.974917798322268</v>
      </c>
    </row>
    <row r="31" customFormat="false" ht="15" hidden="false" customHeight="false" outlineLevel="0" collapsed="false">
      <c r="A31" s="1" t="s">
        <v>6</v>
      </c>
      <c r="B31" s="1" t="n">
        <v>29</v>
      </c>
      <c r="C31" s="1" t="s">
        <v>7</v>
      </c>
      <c r="D31" s="4" t="n">
        <v>71</v>
      </c>
      <c r="E31" s="3" t="n">
        <v>0.987334103535563</v>
      </c>
    </row>
    <row r="32" customFormat="false" ht="15" hidden="false" customHeight="false" outlineLevel="0" collapsed="false">
      <c r="A32" s="1" t="s">
        <v>6</v>
      </c>
      <c r="B32" s="1" t="n">
        <v>30</v>
      </c>
      <c r="C32" s="1" t="s">
        <v>7</v>
      </c>
      <c r="D32" s="4" t="n">
        <v>70</v>
      </c>
      <c r="E32" s="3" t="n">
        <v>0.987171771965215</v>
      </c>
    </row>
    <row r="33" customFormat="false" ht="15" hidden="false" customHeight="false" outlineLevel="0" collapsed="false">
      <c r="A33" s="1" t="s">
        <v>6</v>
      </c>
      <c r="B33" s="1" t="n">
        <v>31</v>
      </c>
      <c r="C33" s="1" t="s">
        <v>7</v>
      </c>
      <c r="D33" s="4" t="n">
        <v>69</v>
      </c>
      <c r="E33" s="3" t="n">
        <v>0.971979548118161</v>
      </c>
    </row>
    <row r="34" customFormat="false" ht="15" hidden="false" customHeight="false" outlineLevel="0" collapsed="false">
      <c r="A34" s="1" t="s">
        <v>6</v>
      </c>
      <c r="B34" s="1" t="n">
        <v>32</v>
      </c>
      <c r="C34" s="1" t="s">
        <v>7</v>
      </c>
      <c r="D34" s="4" t="n">
        <v>67</v>
      </c>
      <c r="E34" s="3" t="n">
        <v>0.984123461230259</v>
      </c>
    </row>
    <row r="35" customFormat="false" ht="15" hidden="false" customHeight="false" outlineLevel="0" collapsed="false">
      <c r="A35" s="1" t="s">
        <v>6</v>
      </c>
      <c r="B35" s="1" t="n">
        <v>33</v>
      </c>
      <c r="C35" s="1" t="s">
        <v>7</v>
      </c>
      <c r="D35" s="4" t="n">
        <v>65</v>
      </c>
      <c r="E35" s="3" t="n">
        <v>0.975376637065502</v>
      </c>
    </row>
    <row r="36" customFormat="false" ht="15" hidden="false" customHeight="false" outlineLevel="0" collapsed="false">
      <c r="A36" s="1" t="s">
        <v>6</v>
      </c>
      <c r="B36" s="1" t="n">
        <v>34</v>
      </c>
      <c r="C36" s="1" t="s">
        <v>7</v>
      </c>
      <c r="D36" s="4" t="n">
        <v>63</v>
      </c>
      <c r="E36" s="3" t="n">
        <v>0.957779928712403</v>
      </c>
    </row>
    <row r="37" customFormat="false" ht="15" hidden="false" customHeight="false" outlineLevel="0" collapsed="false">
      <c r="A37" s="1" t="s">
        <v>6</v>
      </c>
      <c r="B37" s="1" t="n">
        <v>35</v>
      </c>
      <c r="C37" s="1" t="s">
        <v>7</v>
      </c>
      <c r="D37" s="4" t="n">
        <v>60</v>
      </c>
      <c r="E37" s="3" t="n">
        <v>0.986366674833725</v>
      </c>
    </row>
    <row r="38" customFormat="false" ht="15" hidden="false" customHeight="false" outlineLevel="0" collapsed="false">
      <c r="A38" s="1" t="s">
        <v>6</v>
      </c>
      <c r="B38" s="1" t="n">
        <v>36</v>
      </c>
      <c r="C38" s="1" t="s">
        <v>7</v>
      </c>
      <c r="D38" s="4" t="n">
        <v>59</v>
      </c>
      <c r="E38" s="3" t="n">
        <v>0.988481836226587</v>
      </c>
    </row>
    <row r="39" customFormat="false" ht="15" hidden="false" customHeight="false" outlineLevel="0" collapsed="false">
      <c r="A39" s="1" t="s">
        <v>6</v>
      </c>
      <c r="B39" s="1" t="n">
        <v>37</v>
      </c>
      <c r="C39" s="1" t="s">
        <v>7</v>
      </c>
      <c r="D39" s="4" t="n">
        <v>58</v>
      </c>
      <c r="E39" s="3" t="n">
        <v>0.990678062589824</v>
      </c>
    </row>
    <row r="40" customFormat="false" ht="15" hidden="false" customHeight="false" outlineLevel="0" collapsed="false">
      <c r="A40" s="1" t="s">
        <v>6</v>
      </c>
      <c r="B40" s="1" t="n">
        <v>38</v>
      </c>
      <c r="C40" s="1" t="s">
        <v>7</v>
      </c>
      <c r="D40" s="4" t="n">
        <v>57</v>
      </c>
      <c r="E40" s="3" t="n">
        <v>0.955304278565394</v>
      </c>
    </row>
    <row r="41" customFormat="false" ht="15" hidden="false" customHeight="false" outlineLevel="0" collapsed="false">
      <c r="A41" s="1" t="s">
        <v>6</v>
      </c>
      <c r="B41" s="1" t="n">
        <v>39</v>
      </c>
      <c r="C41" s="1" t="s">
        <v>7</v>
      </c>
      <c r="D41" s="4" t="n">
        <v>54</v>
      </c>
      <c r="E41" s="3" t="n">
        <v>0.965525621589941</v>
      </c>
    </row>
    <row r="42" customFormat="false" ht="15" hidden="false" customHeight="false" outlineLevel="0" collapsed="false">
      <c r="A42" s="1" t="s">
        <v>6</v>
      </c>
      <c r="B42" s="1" t="n">
        <v>40</v>
      </c>
      <c r="C42" s="1" t="s">
        <v>7</v>
      </c>
      <c r="D42" s="4" t="n">
        <v>52</v>
      </c>
      <c r="E42" s="3" t="n">
        <v>0.977046457673864</v>
      </c>
    </row>
    <row r="43" customFormat="false" ht="15" hidden="false" customHeight="false" outlineLevel="0" collapsed="false">
      <c r="A43" s="1" t="s">
        <v>6</v>
      </c>
      <c r="B43" s="1" t="n">
        <v>41</v>
      </c>
      <c r="C43" s="1" t="s">
        <v>7</v>
      </c>
      <c r="D43" s="4" t="n">
        <v>50</v>
      </c>
      <c r="E43" s="3" t="n">
        <v>0.892455399995664</v>
      </c>
    </row>
    <row r="44" customFormat="false" ht="15" hidden="false" customHeight="false" outlineLevel="0" collapsed="false">
      <c r="A44" s="1" t="s">
        <v>6</v>
      </c>
      <c r="B44" s="1" t="n">
        <v>42</v>
      </c>
      <c r="C44" s="1" t="s">
        <v>7</v>
      </c>
      <c r="D44" s="4" t="n">
        <v>44</v>
      </c>
      <c r="E44" s="3" t="n">
        <v>0.960806880147356</v>
      </c>
    </row>
    <row r="45" customFormat="false" ht="15" hidden="false" customHeight="false" outlineLevel="0" collapsed="false">
      <c r="A45" s="1" t="s">
        <v>6</v>
      </c>
      <c r="B45" s="1" t="n">
        <v>43</v>
      </c>
      <c r="C45" s="1" t="s">
        <v>7</v>
      </c>
      <c r="D45" s="4" t="n">
        <v>42</v>
      </c>
      <c r="E45" s="3" t="n">
        <v>0.971993754067201</v>
      </c>
    </row>
    <row r="46" customFormat="false" ht="15" hidden="false" customHeight="false" outlineLevel="0" collapsed="false">
      <c r="A46" s="1" t="s">
        <v>6</v>
      </c>
      <c r="B46" s="1" t="n">
        <v>44</v>
      </c>
      <c r="C46" s="1" t="s">
        <v>7</v>
      </c>
      <c r="D46" s="4" t="n">
        <v>40</v>
      </c>
      <c r="E46" s="3" t="n">
        <v>0.962417293640272</v>
      </c>
    </row>
    <row r="47" customFormat="false" ht="15" hidden="false" customHeight="false" outlineLevel="0" collapsed="false">
      <c r="A47" s="1" t="s">
        <v>6</v>
      </c>
      <c r="B47" s="1" t="n">
        <v>45</v>
      </c>
      <c r="C47" s="1" t="s">
        <v>7</v>
      </c>
      <c r="D47" s="4" t="n">
        <v>38</v>
      </c>
      <c r="E47" s="3" t="n">
        <v>0.970061640040348</v>
      </c>
    </row>
    <row r="48" customFormat="false" ht="15" hidden="false" customHeight="false" outlineLevel="0" collapsed="false">
      <c r="A48" s="1" t="s">
        <v>6</v>
      </c>
      <c r="B48" s="1" t="n">
        <v>46</v>
      </c>
      <c r="C48" s="1" t="s">
        <v>7</v>
      </c>
      <c r="D48" s="4" t="n">
        <v>36</v>
      </c>
      <c r="E48" s="3" t="n">
        <v>0.964441082761406</v>
      </c>
    </row>
    <row r="49" customFormat="false" ht="15" hidden="false" customHeight="false" outlineLevel="0" collapsed="false">
      <c r="A49" s="1" t="s">
        <v>6</v>
      </c>
      <c r="B49" s="1" t="n">
        <v>47</v>
      </c>
      <c r="C49" s="1" t="s">
        <v>7</v>
      </c>
      <c r="D49" s="4" t="n">
        <v>34</v>
      </c>
      <c r="E49" s="3" t="n">
        <v>1</v>
      </c>
    </row>
    <row r="50" customFormat="false" ht="15" hidden="false" customHeight="false" outlineLevel="0" collapsed="false">
      <c r="A50" s="1" t="s">
        <v>6</v>
      </c>
      <c r="B50" s="1" t="n">
        <v>48</v>
      </c>
      <c r="C50" s="1" t="s">
        <v>7</v>
      </c>
      <c r="D50" s="4" t="n">
        <v>34</v>
      </c>
      <c r="E50" s="3" t="n">
        <v>0.998608491928833</v>
      </c>
    </row>
    <row r="51" customFormat="false" ht="15" hidden="false" customHeight="false" outlineLevel="0" collapsed="false">
      <c r="A51" s="1" t="s">
        <v>6</v>
      </c>
      <c r="B51" s="1" t="n">
        <v>49</v>
      </c>
      <c r="C51" s="1" t="s">
        <v>7</v>
      </c>
      <c r="D51" s="4" t="n">
        <v>33</v>
      </c>
      <c r="E51" s="3" t="n">
        <v>0.956809190333086</v>
      </c>
    </row>
    <row r="52" customFormat="false" ht="15" hidden="false" customHeight="false" outlineLevel="0" collapsed="false">
      <c r="A52" s="1" t="s">
        <v>6</v>
      </c>
      <c r="B52" s="1" t="n">
        <v>50</v>
      </c>
      <c r="C52" s="1" t="s">
        <v>7</v>
      </c>
      <c r="D52" s="4" t="n">
        <v>31</v>
      </c>
      <c r="E52" s="3" t="n">
        <v>0.924280079508129</v>
      </c>
    </row>
    <row r="53" customFormat="false" ht="15" hidden="false" customHeight="false" outlineLevel="0" collapsed="false">
      <c r="A53" s="1" t="s">
        <v>6</v>
      </c>
      <c r="B53" s="1" t="n">
        <v>51</v>
      </c>
      <c r="C53" s="1" t="s">
        <v>7</v>
      </c>
      <c r="D53" s="4" t="n">
        <v>28</v>
      </c>
      <c r="E53" s="3" t="n">
        <v>0.955887566291777</v>
      </c>
    </row>
    <row r="54" customFormat="false" ht="15" hidden="false" customHeight="false" outlineLevel="0" collapsed="false">
      <c r="A54" s="1" t="s">
        <v>6</v>
      </c>
      <c r="B54" s="1" t="n">
        <v>52</v>
      </c>
      <c r="C54" s="1" t="s">
        <v>7</v>
      </c>
      <c r="D54" s="4" t="n">
        <v>26</v>
      </c>
      <c r="E54" s="3" t="n">
        <v>0.999176126075112</v>
      </c>
    </row>
    <row r="55" customFormat="false" ht="15" hidden="false" customHeight="false" outlineLevel="0" collapsed="false">
      <c r="A55" s="1" t="s">
        <v>6</v>
      </c>
      <c r="B55" s="1" t="n">
        <v>53</v>
      </c>
      <c r="C55" s="1" t="s">
        <v>7</v>
      </c>
      <c r="D55" s="4" t="n">
        <v>25</v>
      </c>
      <c r="E55" s="3" t="n">
        <v>0.904328468635215</v>
      </c>
    </row>
    <row r="56" customFormat="false" ht="15" hidden="false" customHeight="false" outlineLevel="0" collapsed="false">
      <c r="A56" s="1" t="s">
        <v>6</v>
      </c>
      <c r="B56" s="1" t="n">
        <v>54</v>
      </c>
      <c r="C56" s="1" t="s">
        <v>7</v>
      </c>
      <c r="D56" s="4" t="n">
        <v>22</v>
      </c>
      <c r="E56" s="3" t="n">
        <v>0.915183667201181</v>
      </c>
    </row>
    <row r="57" customFormat="false" ht="15" hidden="false" customHeight="false" outlineLevel="0" collapsed="false">
      <c r="A57" s="1" t="s">
        <v>6</v>
      </c>
      <c r="B57" s="1" t="n">
        <v>55</v>
      </c>
      <c r="C57" s="1" t="s">
        <v>7</v>
      </c>
      <c r="D57" s="4" t="n">
        <v>20</v>
      </c>
      <c r="E57" s="3" t="n">
        <v>1</v>
      </c>
    </row>
    <row r="58" customFormat="false" ht="15" hidden="false" customHeight="false" outlineLevel="0" collapsed="false">
      <c r="A58" s="1" t="s">
        <v>6</v>
      </c>
      <c r="B58" s="1" t="n">
        <v>56</v>
      </c>
      <c r="C58" s="1" t="s">
        <v>7</v>
      </c>
      <c r="D58" s="4" t="n">
        <v>20</v>
      </c>
      <c r="E58" s="3" t="n">
        <v>0.999003337258783</v>
      </c>
    </row>
    <row r="59" customFormat="false" ht="15" hidden="false" customHeight="false" outlineLevel="0" collapsed="false">
      <c r="A59" s="1" t="s">
        <v>6</v>
      </c>
      <c r="B59" s="1" t="n">
        <v>57</v>
      </c>
      <c r="C59" s="1" t="s">
        <v>7</v>
      </c>
      <c r="D59" s="4" t="n">
        <v>19</v>
      </c>
      <c r="E59" s="3" t="n">
        <v>0.894262662128689</v>
      </c>
    </row>
    <row r="60" customFormat="false" ht="15" hidden="false" customHeight="false" outlineLevel="0" collapsed="false">
      <c r="A60" s="1" t="s">
        <v>6</v>
      </c>
      <c r="B60" s="1" t="n">
        <v>58</v>
      </c>
      <c r="C60" s="1" t="s">
        <v>7</v>
      </c>
      <c r="D60" s="4" t="n">
        <v>16</v>
      </c>
      <c r="E60" s="3" t="n">
        <v>0.920801949070633</v>
      </c>
    </row>
    <row r="61" customFormat="false" ht="15" hidden="false" customHeight="false" outlineLevel="0" collapsed="false">
      <c r="A61" s="1" t="s">
        <v>6</v>
      </c>
      <c r="B61" s="1" t="n">
        <v>59</v>
      </c>
      <c r="C61" s="1" t="s">
        <v>7</v>
      </c>
      <c r="D61" s="4" t="n">
        <v>14</v>
      </c>
      <c r="E61" s="3" t="n">
        <v>1</v>
      </c>
    </row>
    <row r="62" customFormat="false" ht="15" hidden="false" customHeight="false" outlineLevel="0" collapsed="false">
      <c r="A62" s="1" t="s">
        <v>6</v>
      </c>
      <c r="B62" s="1" t="n">
        <v>60</v>
      </c>
      <c r="C62" s="1" t="s">
        <v>7</v>
      </c>
      <c r="D62" s="4" t="n">
        <v>14</v>
      </c>
      <c r="E62" s="3" t="n">
        <v>1</v>
      </c>
    </row>
    <row r="63" customFormat="false" ht="15" hidden="false" customHeight="false" outlineLevel="0" collapsed="false">
      <c r="A63" s="1" t="s">
        <v>6</v>
      </c>
      <c r="B63" s="1" t="n">
        <v>61</v>
      </c>
      <c r="C63" s="1" t="s">
        <v>7</v>
      </c>
      <c r="D63" s="4" t="n">
        <v>14</v>
      </c>
      <c r="E63" s="3" t="n">
        <v>1.00121157403088</v>
      </c>
    </row>
    <row r="64" customFormat="false" ht="15" hidden="false" customHeight="false" outlineLevel="0" collapsed="false">
      <c r="A64" s="1" t="s">
        <v>6</v>
      </c>
      <c r="B64" s="1" t="n">
        <v>62</v>
      </c>
      <c r="C64" s="1" t="s">
        <v>7</v>
      </c>
      <c r="D64" s="4" t="n">
        <v>14</v>
      </c>
      <c r="E64" s="3" t="n">
        <v>0.679364805274956</v>
      </c>
    </row>
    <row r="65" customFormat="false" ht="15" hidden="false" customHeight="false" outlineLevel="0" collapsed="false">
      <c r="A65" s="1" t="s">
        <v>6</v>
      </c>
      <c r="B65" s="1" t="n">
        <v>64</v>
      </c>
      <c r="C65" s="1" t="s">
        <v>7</v>
      </c>
      <c r="D65" s="4" t="n">
        <v>9</v>
      </c>
      <c r="E65" s="3" t="n">
        <v>0.996438203811129</v>
      </c>
    </row>
    <row r="66" customFormat="false" ht="15" hidden="false" customHeight="false" outlineLevel="0" collapsed="false">
      <c r="A66" s="1" t="s">
        <v>6</v>
      </c>
      <c r="B66" s="1" t="n">
        <v>64</v>
      </c>
      <c r="C66" s="1" t="s">
        <v>7</v>
      </c>
      <c r="D66" s="4" t="n">
        <v>8</v>
      </c>
      <c r="E66" s="3" t="n">
        <v>0.342251770393434</v>
      </c>
    </row>
    <row r="67" customFormat="false" ht="15" hidden="false" customHeight="false" outlineLevel="0" collapsed="false">
      <c r="A67" s="1" t="s">
        <v>6</v>
      </c>
      <c r="B67" s="1" t="n">
        <v>65</v>
      </c>
      <c r="C67" s="1" t="s">
        <v>7</v>
      </c>
      <c r="D67" s="4" t="n">
        <v>2</v>
      </c>
      <c r="E67" s="3" t="n">
        <v>0.342251770393434</v>
      </c>
    </row>
    <row r="68" customFormat="false" ht="15" hidden="false" customHeight="false" outlineLevel="0" collapsed="false">
      <c r="A68" s="1" t="s">
        <v>6</v>
      </c>
      <c r="B68" s="1" t="n">
        <v>66</v>
      </c>
      <c r="C68" s="1" t="s">
        <v>7</v>
      </c>
      <c r="D68" s="4" t="n">
        <v>1</v>
      </c>
      <c r="E68" s="5" t="s">
        <v>8</v>
      </c>
    </row>
    <row r="69" customFormat="false" ht="15" hidden="false" customHeight="false" outlineLevel="0" collapsed="false">
      <c r="A69" s="1" t="s">
        <v>9</v>
      </c>
      <c r="B69" s="1" t="n">
        <v>0</v>
      </c>
      <c r="C69" s="1" t="s">
        <v>7</v>
      </c>
      <c r="D69" s="1" t="n">
        <v>50</v>
      </c>
      <c r="E69" s="3" t="n">
        <v>0.972</v>
      </c>
    </row>
    <row r="70" customFormat="false" ht="15" hidden="false" customHeight="false" outlineLevel="0" collapsed="false">
      <c r="A70" s="1" t="s">
        <v>9</v>
      </c>
      <c r="B70" s="1" t="n">
        <v>1</v>
      </c>
      <c r="C70" s="1" t="s">
        <v>7</v>
      </c>
      <c r="D70" s="1" t="n">
        <v>48</v>
      </c>
      <c r="E70" s="3" t="n">
        <v>0.975</v>
      </c>
    </row>
    <row r="71" customFormat="false" ht="15" hidden="false" customHeight="false" outlineLevel="0" collapsed="false">
      <c r="A71" s="1" t="s">
        <v>9</v>
      </c>
      <c r="B71" s="1" t="n">
        <v>2</v>
      </c>
      <c r="C71" s="1" t="s">
        <v>7</v>
      </c>
      <c r="D71" s="1" t="n">
        <v>46</v>
      </c>
      <c r="E71" s="3" t="n">
        <v>0.975</v>
      </c>
    </row>
    <row r="72" customFormat="false" ht="15" hidden="false" customHeight="false" outlineLevel="0" collapsed="false">
      <c r="A72" s="1" t="s">
        <v>9</v>
      </c>
      <c r="B72" s="1" t="n">
        <v>3</v>
      </c>
      <c r="C72" s="1" t="s">
        <v>7</v>
      </c>
      <c r="D72" s="1" t="n">
        <v>44</v>
      </c>
      <c r="E72" s="3" t="n">
        <v>0.985</v>
      </c>
    </row>
    <row r="73" customFormat="false" ht="15" hidden="false" customHeight="false" outlineLevel="0" collapsed="false">
      <c r="A73" s="1" t="s">
        <v>9</v>
      </c>
      <c r="B73" s="1" t="n">
        <v>4</v>
      </c>
      <c r="C73" s="1" t="s">
        <v>7</v>
      </c>
      <c r="D73" s="1" t="n">
        <v>43</v>
      </c>
      <c r="E73" s="3" t="n">
        <v>0.985</v>
      </c>
    </row>
    <row r="74" customFormat="false" ht="15" hidden="false" customHeight="false" outlineLevel="0" collapsed="false">
      <c r="A74" s="1" t="s">
        <v>9</v>
      </c>
      <c r="B74" s="1" t="n">
        <v>5</v>
      </c>
      <c r="C74" s="1" t="s">
        <v>7</v>
      </c>
      <c r="D74" s="1" t="n">
        <v>42</v>
      </c>
      <c r="E74" s="3" t="n">
        <v>0.985</v>
      </c>
    </row>
    <row r="75" customFormat="false" ht="15" hidden="false" customHeight="false" outlineLevel="0" collapsed="false">
      <c r="A75" s="1" t="s">
        <v>9</v>
      </c>
      <c r="B75" s="1" t="n">
        <v>6</v>
      </c>
      <c r="C75" s="1" t="s">
        <v>7</v>
      </c>
      <c r="D75" s="1" t="n">
        <v>41</v>
      </c>
      <c r="E75" s="3" t="n">
        <v>0.987</v>
      </c>
    </row>
    <row r="76" customFormat="false" ht="15" hidden="false" customHeight="false" outlineLevel="0" collapsed="false">
      <c r="A76" s="1" t="s">
        <v>9</v>
      </c>
      <c r="B76" s="1" t="n">
        <v>7</v>
      </c>
      <c r="C76" s="1" t="s">
        <v>7</v>
      </c>
      <c r="D76" s="1" t="n">
        <v>40</v>
      </c>
      <c r="E76" s="3" t="n">
        <v>0.987</v>
      </c>
    </row>
    <row r="77" customFormat="false" ht="15" hidden="false" customHeight="false" outlineLevel="0" collapsed="false">
      <c r="A77" s="1" t="s">
        <v>9</v>
      </c>
      <c r="B77" s="1" t="n">
        <v>8</v>
      </c>
      <c r="C77" s="1" t="s">
        <v>7</v>
      </c>
      <c r="D77" s="1" t="n">
        <v>39</v>
      </c>
      <c r="E77" s="3" t="n">
        <v>0.987</v>
      </c>
    </row>
    <row r="78" customFormat="false" ht="15" hidden="false" customHeight="false" outlineLevel="0" collapsed="false">
      <c r="A78" s="1" t="s">
        <v>9</v>
      </c>
      <c r="B78" s="1" t="n">
        <v>9</v>
      </c>
      <c r="C78" s="1" t="s">
        <v>7</v>
      </c>
      <c r="D78" s="1" t="n">
        <v>38</v>
      </c>
      <c r="E78" s="3" t="n">
        <v>0.987</v>
      </c>
    </row>
    <row r="79" customFormat="false" ht="15" hidden="false" customHeight="false" outlineLevel="0" collapsed="false">
      <c r="A79" s="1" t="s">
        <v>9</v>
      </c>
      <c r="B79" s="1" t="n">
        <v>10</v>
      </c>
      <c r="C79" s="1" t="s">
        <v>7</v>
      </c>
      <c r="D79" s="1" t="n">
        <v>37</v>
      </c>
      <c r="E79" s="3" t="n">
        <v>0.991</v>
      </c>
    </row>
    <row r="80" customFormat="false" ht="15" hidden="false" customHeight="false" outlineLevel="0" collapsed="false">
      <c r="A80" s="1" t="s">
        <v>9</v>
      </c>
      <c r="B80" s="1" t="n">
        <v>11</v>
      </c>
      <c r="C80" s="1" t="s">
        <v>7</v>
      </c>
      <c r="D80" s="1" t="n">
        <v>36</v>
      </c>
      <c r="E80" s="3" t="n">
        <v>0.991</v>
      </c>
    </row>
    <row r="81" customFormat="false" ht="15" hidden="false" customHeight="false" outlineLevel="0" collapsed="false">
      <c r="A81" s="1" t="s">
        <v>9</v>
      </c>
      <c r="B81" s="1" t="n">
        <v>12</v>
      </c>
      <c r="C81" s="1" t="s">
        <v>7</v>
      </c>
      <c r="D81" s="1" t="n">
        <v>35</v>
      </c>
      <c r="E81" s="3" t="n">
        <v>0.991</v>
      </c>
    </row>
    <row r="82" customFormat="false" ht="15" hidden="false" customHeight="false" outlineLevel="0" collapsed="false">
      <c r="A82" s="1" t="s">
        <v>9</v>
      </c>
      <c r="B82" s="1" t="n">
        <v>13</v>
      </c>
      <c r="C82" s="1" t="s">
        <v>7</v>
      </c>
      <c r="D82" s="1" t="n">
        <v>34</v>
      </c>
      <c r="E82" s="3" t="n">
        <v>0.991</v>
      </c>
    </row>
    <row r="83" customFormat="false" ht="15" hidden="false" customHeight="false" outlineLevel="0" collapsed="false">
      <c r="A83" s="1" t="s">
        <v>9</v>
      </c>
      <c r="B83" s="1" t="n">
        <v>14</v>
      </c>
      <c r="C83" s="1" t="s">
        <v>7</v>
      </c>
      <c r="D83" s="1" t="n">
        <v>33</v>
      </c>
      <c r="E83" s="3" t="n">
        <v>0.991</v>
      </c>
    </row>
    <row r="84" customFormat="false" ht="15" hidden="false" customHeight="false" outlineLevel="0" collapsed="false">
      <c r="A84" s="1" t="s">
        <v>9</v>
      </c>
      <c r="B84" s="1" t="n">
        <v>15</v>
      </c>
      <c r="C84" s="1" t="s">
        <v>7</v>
      </c>
      <c r="D84" s="1" t="n">
        <v>32</v>
      </c>
      <c r="E84" s="3" t="n">
        <v>1</v>
      </c>
    </row>
    <row r="85" customFormat="false" ht="15" hidden="false" customHeight="false" outlineLevel="0" collapsed="false">
      <c r="A85" s="1" t="s">
        <v>9</v>
      </c>
      <c r="B85" s="1" t="n">
        <v>16</v>
      </c>
      <c r="C85" s="1" t="s">
        <v>7</v>
      </c>
      <c r="D85" s="1" t="n">
        <v>32</v>
      </c>
      <c r="E85" s="3" t="n">
        <v>1</v>
      </c>
    </row>
    <row r="86" customFormat="false" ht="15" hidden="false" customHeight="false" outlineLevel="0" collapsed="false">
      <c r="A86" s="1" t="s">
        <v>9</v>
      </c>
      <c r="B86" s="1" t="n">
        <v>17</v>
      </c>
      <c r="C86" s="1" t="s">
        <v>7</v>
      </c>
      <c r="D86" s="1" t="n">
        <v>32</v>
      </c>
      <c r="E86" s="3" t="n">
        <v>1</v>
      </c>
    </row>
    <row r="87" customFormat="false" ht="15" hidden="false" customHeight="false" outlineLevel="0" collapsed="false">
      <c r="A87" s="1" t="s">
        <v>9</v>
      </c>
      <c r="B87" s="1" t="n">
        <v>18</v>
      </c>
      <c r="C87" s="1" t="s">
        <v>7</v>
      </c>
      <c r="D87" s="1" t="n">
        <v>32</v>
      </c>
      <c r="E87" s="3" t="n">
        <v>1</v>
      </c>
    </row>
    <row r="88" customFormat="false" ht="15" hidden="false" customHeight="false" outlineLevel="0" collapsed="false">
      <c r="A88" s="1" t="s">
        <v>9</v>
      </c>
      <c r="B88" s="1" t="n">
        <v>19</v>
      </c>
      <c r="C88" s="1" t="s">
        <v>7</v>
      </c>
      <c r="D88" s="1" t="n">
        <v>32</v>
      </c>
      <c r="E88" s="3" t="n">
        <v>1</v>
      </c>
    </row>
    <row r="89" customFormat="false" ht="15" hidden="false" customHeight="false" outlineLevel="0" collapsed="false">
      <c r="A89" s="1" t="s">
        <v>9</v>
      </c>
      <c r="B89" s="1" t="n">
        <v>20</v>
      </c>
      <c r="C89" s="1" t="s">
        <v>7</v>
      </c>
      <c r="D89" s="1" t="n">
        <v>32</v>
      </c>
      <c r="E89" s="3" t="n">
        <v>0.997</v>
      </c>
    </row>
    <row r="90" customFormat="false" ht="15" hidden="false" customHeight="false" outlineLevel="0" collapsed="false">
      <c r="A90" s="1" t="s">
        <v>9</v>
      </c>
      <c r="B90" s="1" t="n">
        <v>21</v>
      </c>
      <c r="C90" s="1" t="s">
        <v>7</v>
      </c>
      <c r="D90" s="1" t="n">
        <v>31</v>
      </c>
      <c r="E90" s="3" t="n">
        <v>0.997</v>
      </c>
    </row>
    <row r="91" customFormat="false" ht="15" hidden="false" customHeight="false" outlineLevel="0" collapsed="false">
      <c r="A91" s="1" t="s">
        <v>9</v>
      </c>
      <c r="B91" s="1" t="n">
        <v>22</v>
      </c>
      <c r="C91" s="1" t="s">
        <v>7</v>
      </c>
      <c r="D91" s="1" t="n">
        <v>30</v>
      </c>
      <c r="E91" s="3" t="n">
        <v>0.997</v>
      </c>
    </row>
    <row r="92" customFormat="false" ht="15" hidden="false" customHeight="false" outlineLevel="0" collapsed="false">
      <c r="A92" s="1" t="s">
        <v>9</v>
      </c>
      <c r="B92" s="1" t="n">
        <v>23</v>
      </c>
      <c r="C92" s="1" t="s">
        <v>7</v>
      </c>
      <c r="D92" s="1" t="n">
        <v>29</v>
      </c>
      <c r="E92" s="3" t="n">
        <v>0.997</v>
      </c>
    </row>
    <row r="93" customFormat="false" ht="15" hidden="false" customHeight="false" outlineLevel="0" collapsed="false">
      <c r="A93" s="1" t="s">
        <v>9</v>
      </c>
      <c r="B93" s="1" t="n">
        <v>24</v>
      </c>
      <c r="C93" s="1" t="s">
        <v>7</v>
      </c>
      <c r="D93" s="1" t="n">
        <v>28</v>
      </c>
      <c r="E93" s="3" t="n">
        <v>0.997</v>
      </c>
    </row>
    <row r="94" customFormat="false" ht="15" hidden="false" customHeight="false" outlineLevel="0" collapsed="false">
      <c r="A94" s="1" t="s">
        <v>9</v>
      </c>
      <c r="B94" s="1" t="n">
        <v>25</v>
      </c>
      <c r="C94" s="1" t="s">
        <v>7</v>
      </c>
      <c r="D94" s="1" t="n">
        <v>27</v>
      </c>
      <c r="E94" s="3" t="n">
        <v>0.997</v>
      </c>
    </row>
    <row r="95" customFormat="false" ht="15" hidden="false" customHeight="false" outlineLevel="0" collapsed="false">
      <c r="A95" s="1" t="s">
        <v>9</v>
      </c>
      <c r="B95" s="1" t="n">
        <v>26</v>
      </c>
      <c r="C95" s="1" t="s">
        <v>7</v>
      </c>
      <c r="D95" s="1" t="n">
        <v>26</v>
      </c>
      <c r="E95" s="3" t="n">
        <v>0.997</v>
      </c>
    </row>
    <row r="96" customFormat="false" ht="15" hidden="false" customHeight="false" outlineLevel="0" collapsed="false">
      <c r="A96" s="1" t="s">
        <v>9</v>
      </c>
      <c r="B96" s="1" t="n">
        <v>27</v>
      </c>
      <c r="C96" s="1" t="s">
        <v>7</v>
      </c>
      <c r="D96" s="1" t="n">
        <v>25</v>
      </c>
      <c r="E96" s="3" t="n">
        <v>0.997</v>
      </c>
    </row>
    <row r="97" customFormat="false" ht="15" hidden="false" customHeight="false" outlineLevel="0" collapsed="false">
      <c r="A97" s="1" t="s">
        <v>9</v>
      </c>
      <c r="B97" s="1" t="n">
        <v>28</v>
      </c>
      <c r="C97" s="1" t="s">
        <v>7</v>
      </c>
      <c r="D97" s="1" t="n">
        <v>24</v>
      </c>
      <c r="E97" s="3" t="n">
        <v>0.997</v>
      </c>
    </row>
    <row r="98" customFormat="false" ht="15" hidden="false" customHeight="false" outlineLevel="0" collapsed="false">
      <c r="A98" s="1" t="s">
        <v>9</v>
      </c>
      <c r="B98" s="1" t="n">
        <v>29</v>
      </c>
      <c r="C98" s="1" t="s">
        <v>7</v>
      </c>
      <c r="D98" s="1" t="n">
        <v>23</v>
      </c>
      <c r="E98" s="3" t="n">
        <v>0.997</v>
      </c>
    </row>
    <row r="99" customFormat="false" ht="15" hidden="false" customHeight="false" outlineLevel="0" collapsed="false">
      <c r="A99" s="1" t="s">
        <v>9</v>
      </c>
      <c r="B99" s="1" t="n">
        <v>30</v>
      </c>
      <c r="C99" s="1" t="s">
        <v>7</v>
      </c>
      <c r="D99" s="1" t="n">
        <v>22</v>
      </c>
      <c r="E99" s="3" t="n">
        <v>0.996</v>
      </c>
    </row>
    <row r="100" customFormat="false" ht="15" hidden="false" customHeight="false" outlineLevel="0" collapsed="false">
      <c r="A100" s="1" t="s">
        <v>9</v>
      </c>
      <c r="B100" s="1" t="n">
        <v>31</v>
      </c>
      <c r="C100" s="1" t="s">
        <v>7</v>
      </c>
      <c r="D100" s="1" t="n">
        <v>21</v>
      </c>
      <c r="E100" s="3" t="n">
        <v>0.996</v>
      </c>
    </row>
    <row r="101" customFormat="false" ht="15" hidden="false" customHeight="false" outlineLevel="0" collapsed="false">
      <c r="A101" s="1" t="s">
        <v>9</v>
      </c>
      <c r="B101" s="1" t="n">
        <v>32</v>
      </c>
      <c r="C101" s="1" t="s">
        <v>7</v>
      </c>
      <c r="D101" s="1" t="n">
        <v>20</v>
      </c>
      <c r="E101" s="3" t="n">
        <v>0.996</v>
      </c>
    </row>
    <row r="102" customFormat="false" ht="15" hidden="false" customHeight="false" outlineLevel="0" collapsed="false">
      <c r="A102" s="1" t="s">
        <v>9</v>
      </c>
      <c r="B102" s="1" t="n">
        <v>33</v>
      </c>
      <c r="C102" s="1" t="s">
        <v>7</v>
      </c>
      <c r="D102" s="1" t="n">
        <v>19</v>
      </c>
      <c r="E102" s="3" t="n">
        <v>0.996</v>
      </c>
    </row>
    <row r="103" customFormat="false" ht="15" hidden="false" customHeight="false" outlineLevel="0" collapsed="false">
      <c r="A103" s="1" t="s">
        <v>9</v>
      </c>
      <c r="B103" s="1" t="n">
        <v>34</v>
      </c>
      <c r="C103" s="1" t="s">
        <v>7</v>
      </c>
      <c r="D103" s="1" t="n">
        <v>18</v>
      </c>
      <c r="E103" s="3" t="n">
        <v>0.996</v>
      </c>
    </row>
    <row r="104" customFormat="false" ht="15" hidden="false" customHeight="false" outlineLevel="0" collapsed="false">
      <c r="A104" s="1" t="s">
        <v>9</v>
      </c>
      <c r="B104" s="1" t="n">
        <v>35</v>
      </c>
      <c r="C104" s="1" t="s">
        <v>7</v>
      </c>
      <c r="D104" s="1" t="n">
        <v>17</v>
      </c>
      <c r="E104" s="3" t="n">
        <v>0.996</v>
      </c>
    </row>
    <row r="105" customFormat="false" ht="15" hidden="false" customHeight="false" outlineLevel="0" collapsed="false">
      <c r="A105" s="1" t="s">
        <v>9</v>
      </c>
      <c r="B105" s="1" t="n">
        <v>36</v>
      </c>
      <c r="C105" s="1" t="s">
        <v>7</v>
      </c>
      <c r="D105" s="1" t="n">
        <v>16</v>
      </c>
      <c r="E105" s="3" t="n">
        <v>0.996</v>
      </c>
    </row>
    <row r="106" customFormat="false" ht="15" hidden="false" customHeight="false" outlineLevel="0" collapsed="false">
      <c r="A106" s="1" t="s">
        <v>9</v>
      </c>
      <c r="B106" s="1" t="n">
        <v>37</v>
      </c>
      <c r="C106" s="1" t="s">
        <v>7</v>
      </c>
      <c r="D106" s="1" t="n">
        <v>15</v>
      </c>
      <c r="E106" s="3" t="n">
        <v>0.996</v>
      </c>
    </row>
    <row r="107" customFormat="false" ht="15" hidden="false" customHeight="false" outlineLevel="0" collapsed="false">
      <c r="A107" s="1" t="s">
        <v>9</v>
      </c>
      <c r="B107" s="1" t="n">
        <v>38</v>
      </c>
      <c r="C107" s="1" t="s">
        <v>7</v>
      </c>
      <c r="D107" s="1" t="n">
        <v>14</v>
      </c>
      <c r="E107" s="3" t="n">
        <v>0.996</v>
      </c>
    </row>
    <row r="108" customFormat="false" ht="15" hidden="false" customHeight="false" outlineLevel="0" collapsed="false">
      <c r="A108" s="1" t="s">
        <v>9</v>
      </c>
      <c r="B108" s="1" t="n">
        <v>39</v>
      </c>
      <c r="C108" s="1" t="s">
        <v>7</v>
      </c>
      <c r="D108" s="1" t="n">
        <v>13</v>
      </c>
      <c r="E108" s="3" t="n">
        <v>0.996</v>
      </c>
    </row>
    <row r="109" customFormat="false" ht="15" hidden="false" customHeight="false" outlineLevel="0" collapsed="false">
      <c r="A109" s="1" t="s">
        <v>9</v>
      </c>
      <c r="B109" s="1" t="n">
        <v>40</v>
      </c>
      <c r="C109" s="1" t="s">
        <v>7</v>
      </c>
      <c r="D109" s="1" t="n">
        <v>12</v>
      </c>
      <c r="E109" s="3" t="n">
        <v>0.953</v>
      </c>
    </row>
    <row r="110" customFormat="false" ht="15" hidden="false" customHeight="false" outlineLevel="0" collapsed="false">
      <c r="A110" s="1" t="s">
        <v>9</v>
      </c>
      <c r="B110" s="1" t="n">
        <v>41</v>
      </c>
      <c r="C110" s="1" t="s">
        <v>7</v>
      </c>
      <c r="D110" s="1" t="n">
        <v>11</v>
      </c>
      <c r="E110" s="3" t="n">
        <v>0.953</v>
      </c>
    </row>
    <row r="111" customFormat="false" ht="15" hidden="false" customHeight="false" outlineLevel="0" collapsed="false">
      <c r="A111" s="1" t="s">
        <v>9</v>
      </c>
      <c r="B111" s="1" t="n">
        <v>42</v>
      </c>
      <c r="C111" s="1" t="s">
        <v>7</v>
      </c>
      <c r="D111" s="1" t="n">
        <v>10</v>
      </c>
      <c r="E111" s="3" t="n">
        <v>0.953</v>
      </c>
    </row>
    <row r="112" customFormat="false" ht="15" hidden="false" customHeight="false" outlineLevel="0" collapsed="false">
      <c r="A112" s="1" t="s">
        <v>9</v>
      </c>
      <c r="B112" s="1" t="n">
        <v>43</v>
      </c>
      <c r="C112" s="1" t="s">
        <v>7</v>
      </c>
      <c r="D112" s="1" t="n">
        <v>9</v>
      </c>
      <c r="E112" s="3" t="n">
        <v>0.953</v>
      </c>
    </row>
    <row r="113" customFormat="false" ht="15" hidden="false" customHeight="false" outlineLevel="0" collapsed="false">
      <c r="A113" s="1" t="s">
        <v>9</v>
      </c>
      <c r="B113" s="1" t="n">
        <v>44</v>
      </c>
      <c r="C113" s="1" t="s">
        <v>7</v>
      </c>
      <c r="D113" s="1" t="n">
        <v>8</v>
      </c>
      <c r="E113" s="3" t="n">
        <v>0.953</v>
      </c>
    </row>
    <row r="114" customFormat="false" ht="15" hidden="false" customHeight="false" outlineLevel="0" collapsed="false">
      <c r="A114" s="1" t="s">
        <v>9</v>
      </c>
      <c r="B114" s="1" t="n">
        <v>45</v>
      </c>
      <c r="C114" s="1" t="s">
        <v>7</v>
      </c>
      <c r="D114" s="1" t="n">
        <v>7</v>
      </c>
      <c r="E114" s="3" t="n">
        <v>0.953</v>
      </c>
    </row>
    <row r="115" customFormat="false" ht="15" hidden="false" customHeight="false" outlineLevel="0" collapsed="false">
      <c r="A115" s="1" t="s">
        <v>9</v>
      </c>
      <c r="B115" s="1" t="n">
        <v>46</v>
      </c>
      <c r="C115" s="1" t="s">
        <v>7</v>
      </c>
      <c r="D115" s="1" t="n">
        <v>6</v>
      </c>
      <c r="E115" s="3" t="n">
        <v>0.953</v>
      </c>
    </row>
    <row r="116" customFormat="false" ht="15" hidden="false" customHeight="false" outlineLevel="0" collapsed="false">
      <c r="A116" s="1" t="s">
        <v>9</v>
      </c>
      <c r="B116" s="1" t="n">
        <v>47</v>
      </c>
      <c r="C116" s="1" t="s">
        <v>7</v>
      </c>
      <c r="D116" s="1" t="n">
        <v>5</v>
      </c>
      <c r="E116" s="3" t="n">
        <v>0.953</v>
      </c>
    </row>
    <row r="117" customFormat="false" ht="15" hidden="false" customHeight="false" outlineLevel="0" collapsed="false">
      <c r="A117" s="1" t="s">
        <v>9</v>
      </c>
      <c r="B117" s="1" t="n">
        <v>48</v>
      </c>
      <c r="C117" s="1" t="s">
        <v>7</v>
      </c>
      <c r="D117" s="1" t="n">
        <v>4</v>
      </c>
      <c r="E117" s="3" t="n">
        <v>0.953</v>
      </c>
    </row>
    <row r="118" customFormat="false" ht="15" hidden="false" customHeight="false" outlineLevel="0" collapsed="false">
      <c r="A118" s="1" t="s">
        <v>9</v>
      </c>
      <c r="B118" s="1" t="n">
        <v>49</v>
      </c>
      <c r="C118" s="1" t="s">
        <v>7</v>
      </c>
      <c r="D118" s="1" t="n">
        <v>3</v>
      </c>
      <c r="E118" s="3" t="n">
        <v>0.953</v>
      </c>
    </row>
    <row r="119" customFormat="false" ht="15" hidden="false" customHeight="false" outlineLevel="0" collapsed="false">
      <c r="A119" s="1" t="s">
        <v>9</v>
      </c>
      <c r="B119" s="1" t="n">
        <v>50</v>
      </c>
      <c r="C119" s="1" t="s">
        <v>7</v>
      </c>
      <c r="D119" s="1" t="n">
        <v>2</v>
      </c>
      <c r="E119" s="3" t="n">
        <v>0.932</v>
      </c>
    </row>
    <row r="120" customFormat="false" ht="15" hidden="false" customHeight="false" outlineLevel="0" collapsed="false">
      <c r="A120" s="1" t="s">
        <v>9</v>
      </c>
      <c r="B120" s="1" t="n">
        <v>51</v>
      </c>
      <c r="C120" s="1" t="s">
        <v>7</v>
      </c>
      <c r="D120" s="1" t="n">
        <v>1</v>
      </c>
      <c r="E120" s="5" t="s">
        <v>8</v>
      </c>
    </row>
    <row r="121" customFormat="false" ht="15" hidden="false" customHeight="false" outlineLevel="0" collapsed="false">
      <c r="A121" s="1" t="s">
        <v>10</v>
      </c>
      <c r="B121" s="1" t="n">
        <v>0</v>
      </c>
      <c r="C121" s="1" t="s">
        <v>7</v>
      </c>
      <c r="D121" s="1" t="n">
        <v>100</v>
      </c>
      <c r="E121" s="3" t="n">
        <v>0.835</v>
      </c>
    </row>
    <row r="122" customFormat="false" ht="15" hidden="false" customHeight="false" outlineLevel="0" collapsed="false">
      <c r="A122" s="1" t="s">
        <v>10</v>
      </c>
      <c r="B122" s="1" t="n">
        <v>1</v>
      </c>
      <c r="C122" s="1" t="s">
        <v>7</v>
      </c>
      <c r="D122" s="1" t="n">
        <v>83</v>
      </c>
      <c r="E122" s="3" t="n">
        <v>0.935</v>
      </c>
    </row>
    <row r="123" customFormat="false" ht="15" hidden="false" customHeight="false" outlineLevel="0" collapsed="false">
      <c r="A123" s="1" t="s">
        <v>10</v>
      </c>
      <c r="B123" s="1" t="n">
        <v>2</v>
      </c>
      <c r="C123" s="1" t="s">
        <v>7</v>
      </c>
      <c r="D123" s="1" t="n">
        <v>77</v>
      </c>
      <c r="E123" s="3" t="n">
        <v>0.935</v>
      </c>
    </row>
    <row r="124" customFormat="false" ht="15" hidden="false" customHeight="false" outlineLevel="0" collapsed="false">
      <c r="A124" s="1" t="s">
        <v>10</v>
      </c>
      <c r="B124" s="1" t="n">
        <v>3</v>
      </c>
      <c r="C124" s="1" t="s">
        <v>7</v>
      </c>
      <c r="D124" s="1" t="n">
        <v>71</v>
      </c>
      <c r="E124" s="3" t="n">
        <v>0.935</v>
      </c>
    </row>
    <row r="125" customFormat="false" ht="15" hidden="false" customHeight="false" outlineLevel="0" collapsed="false">
      <c r="A125" s="1" t="s">
        <v>10</v>
      </c>
      <c r="B125" s="1" t="n">
        <v>4</v>
      </c>
      <c r="C125" s="1" t="s">
        <v>7</v>
      </c>
      <c r="D125" s="1" t="n">
        <v>66</v>
      </c>
      <c r="E125" s="3" t="n">
        <v>0.93</v>
      </c>
    </row>
    <row r="126" customFormat="false" ht="15" hidden="false" customHeight="false" outlineLevel="0" collapsed="false">
      <c r="A126" s="1" t="s">
        <v>10</v>
      </c>
      <c r="B126" s="1" t="n">
        <v>5</v>
      </c>
      <c r="C126" s="1" t="s">
        <v>7</v>
      </c>
      <c r="D126" s="1" t="n">
        <v>61</v>
      </c>
      <c r="E126" s="3" t="n">
        <v>0.92</v>
      </c>
    </row>
    <row r="127" customFormat="false" ht="15" hidden="false" customHeight="false" outlineLevel="0" collapsed="false">
      <c r="A127" s="1" t="s">
        <v>10</v>
      </c>
      <c r="B127" s="1" t="n">
        <v>6</v>
      </c>
      <c r="C127" s="1" t="s">
        <v>7</v>
      </c>
      <c r="D127" s="1" t="n">
        <v>56</v>
      </c>
      <c r="E127" s="3" t="n">
        <v>0.905</v>
      </c>
    </row>
    <row r="128" customFormat="false" ht="15" hidden="false" customHeight="false" outlineLevel="0" collapsed="false">
      <c r="A128" s="1" t="s">
        <v>10</v>
      </c>
      <c r="B128" s="1" t="n">
        <v>7</v>
      </c>
      <c r="C128" s="1" t="s">
        <v>7</v>
      </c>
      <c r="D128" s="1" t="n">
        <v>50</v>
      </c>
      <c r="E128" s="3" t="n">
        <v>0.89</v>
      </c>
    </row>
    <row r="129" customFormat="false" ht="15" hidden="false" customHeight="false" outlineLevel="0" collapsed="false">
      <c r="A129" s="1" t="s">
        <v>10</v>
      </c>
      <c r="B129" s="1" t="n">
        <v>8</v>
      </c>
      <c r="C129" s="1" t="s">
        <v>7</v>
      </c>
      <c r="D129" s="1" t="n">
        <v>44</v>
      </c>
      <c r="E129" s="3" t="n">
        <v>0.87</v>
      </c>
    </row>
    <row r="130" customFormat="false" ht="15" hidden="false" customHeight="false" outlineLevel="0" collapsed="false">
      <c r="A130" s="1" t="s">
        <v>10</v>
      </c>
      <c r="B130" s="1" t="n">
        <v>9</v>
      </c>
      <c r="C130" s="1" t="s">
        <v>7</v>
      </c>
      <c r="D130" s="1" t="n">
        <v>38</v>
      </c>
      <c r="E130" s="3" t="n">
        <v>0.85</v>
      </c>
    </row>
    <row r="131" customFormat="false" ht="15" hidden="false" customHeight="false" outlineLevel="0" collapsed="false">
      <c r="A131" s="1" t="s">
        <v>10</v>
      </c>
      <c r="B131" s="1" t="n">
        <v>10</v>
      </c>
      <c r="C131" s="1" t="s">
        <v>7</v>
      </c>
      <c r="D131" s="1" t="n">
        <v>32</v>
      </c>
      <c r="E131" s="3" t="n">
        <v>0.81</v>
      </c>
    </row>
    <row r="132" customFormat="false" ht="15" hidden="false" customHeight="false" outlineLevel="0" collapsed="false">
      <c r="A132" s="1" t="s">
        <v>10</v>
      </c>
      <c r="B132" s="1" t="n">
        <v>11</v>
      </c>
      <c r="C132" s="1" t="s">
        <v>7</v>
      </c>
      <c r="D132" s="1" t="n">
        <v>25</v>
      </c>
      <c r="E132" s="3" t="n">
        <v>0.765</v>
      </c>
    </row>
    <row r="133" customFormat="false" ht="15" hidden="false" customHeight="false" outlineLevel="0" collapsed="false">
      <c r="A133" s="1" t="s">
        <v>10</v>
      </c>
      <c r="B133" s="1" t="n">
        <v>12</v>
      </c>
      <c r="C133" s="1" t="s">
        <v>7</v>
      </c>
      <c r="D133" s="1" t="n">
        <v>19</v>
      </c>
      <c r="E133" s="3" t="n">
        <v>0.7</v>
      </c>
    </row>
    <row r="134" customFormat="false" ht="15" hidden="false" customHeight="false" outlineLevel="0" collapsed="false">
      <c r="A134" s="1" t="s">
        <v>10</v>
      </c>
      <c r="B134" s="1" t="n">
        <v>13</v>
      </c>
      <c r="C134" s="1" t="s">
        <v>7</v>
      </c>
      <c r="D134" s="1" t="n">
        <v>13</v>
      </c>
      <c r="E134" s="3" t="n">
        <v>0.64</v>
      </c>
    </row>
    <row r="135" customFormat="false" ht="15" hidden="false" customHeight="false" outlineLevel="0" collapsed="false">
      <c r="A135" s="1" t="s">
        <v>10</v>
      </c>
      <c r="B135" s="1" t="n">
        <v>14</v>
      </c>
      <c r="C135" s="1" t="s">
        <v>7</v>
      </c>
      <c r="D135" s="1" t="n">
        <v>8</v>
      </c>
      <c r="E135" s="3" t="n">
        <v>0.57</v>
      </c>
    </row>
    <row r="136" customFormat="false" ht="15" hidden="false" customHeight="false" outlineLevel="0" collapsed="false">
      <c r="A136" s="1" t="s">
        <v>10</v>
      </c>
      <c r="B136" s="1" t="n">
        <v>15</v>
      </c>
      <c r="C136" s="1" t="s">
        <v>7</v>
      </c>
      <c r="D136" s="1" t="n">
        <v>4</v>
      </c>
      <c r="E136" s="3" t="n">
        <v>0.48</v>
      </c>
    </row>
    <row r="137" customFormat="false" ht="15" hidden="false" customHeight="false" outlineLevel="0" collapsed="false">
      <c r="A137" s="1" t="s">
        <v>10</v>
      </c>
      <c r="B137" s="1" t="n">
        <v>16</v>
      </c>
      <c r="C137" s="1" t="s">
        <v>7</v>
      </c>
      <c r="D137" s="1" t="n">
        <v>1</v>
      </c>
      <c r="E137" s="5" t="s">
        <v>8</v>
      </c>
    </row>
    <row r="138" customFormat="false" ht="15" hidden="false" customHeight="false" outlineLevel="0" collapsed="false">
      <c r="A138" s="1" t="s">
        <v>11</v>
      </c>
      <c r="B138" s="1" t="n">
        <v>0</v>
      </c>
      <c r="C138" s="1" t="s">
        <v>7</v>
      </c>
      <c r="D138" s="1" t="n">
        <v>80</v>
      </c>
      <c r="E138" s="3" t="n">
        <v>0.939</v>
      </c>
    </row>
    <row r="139" customFormat="false" ht="15" hidden="false" customHeight="false" outlineLevel="0" collapsed="false">
      <c r="A139" s="1" t="s">
        <v>11</v>
      </c>
      <c r="B139" s="1" t="n">
        <v>1</v>
      </c>
      <c r="C139" s="1" t="s">
        <v>7</v>
      </c>
      <c r="D139" s="1" t="n">
        <v>75</v>
      </c>
      <c r="E139" s="3" t="n">
        <v>0.939</v>
      </c>
    </row>
    <row r="140" customFormat="false" ht="15" hidden="false" customHeight="false" outlineLevel="0" collapsed="false">
      <c r="A140" s="1" t="s">
        <v>11</v>
      </c>
      <c r="B140" s="1" t="n">
        <v>2</v>
      </c>
      <c r="C140" s="1" t="s">
        <v>7</v>
      </c>
      <c r="D140" s="1" t="n">
        <v>70</v>
      </c>
      <c r="E140" s="3" t="n">
        <v>0.939</v>
      </c>
    </row>
    <row r="141" customFormat="false" ht="15" hidden="false" customHeight="false" outlineLevel="0" collapsed="false">
      <c r="A141" s="1" t="s">
        <v>11</v>
      </c>
      <c r="B141" s="1" t="n">
        <v>3</v>
      </c>
      <c r="C141" s="1" t="s">
        <v>7</v>
      </c>
      <c r="D141" s="1" t="n">
        <v>62</v>
      </c>
      <c r="E141" s="3" t="n">
        <v>0.939</v>
      </c>
    </row>
    <row r="142" customFormat="false" ht="15" hidden="false" customHeight="false" outlineLevel="0" collapsed="false">
      <c r="A142" s="1" t="s">
        <v>11</v>
      </c>
      <c r="B142" s="1" t="n">
        <v>4</v>
      </c>
      <c r="C142" s="1" t="s">
        <v>7</v>
      </c>
      <c r="D142" s="1" t="n">
        <v>62</v>
      </c>
      <c r="E142" s="3" t="n">
        <v>0.939</v>
      </c>
    </row>
    <row r="143" customFormat="false" ht="15" hidden="false" customHeight="false" outlineLevel="0" collapsed="false">
      <c r="A143" s="1" t="s">
        <v>11</v>
      </c>
      <c r="B143" s="1" t="n">
        <v>5</v>
      </c>
      <c r="C143" s="1" t="s">
        <v>7</v>
      </c>
      <c r="D143" s="1" t="n">
        <v>61</v>
      </c>
      <c r="E143" s="3" t="n">
        <v>0.939</v>
      </c>
    </row>
    <row r="144" customFormat="false" ht="15" hidden="false" customHeight="false" outlineLevel="0" collapsed="false">
      <c r="A144" s="1" t="s">
        <v>11</v>
      </c>
      <c r="B144" s="1" t="n">
        <v>6</v>
      </c>
      <c r="C144" s="1" t="s">
        <v>7</v>
      </c>
      <c r="D144" s="1" t="n">
        <v>51</v>
      </c>
      <c r="E144" s="3" t="n">
        <v>0.982</v>
      </c>
    </row>
    <row r="145" customFormat="false" ht="15" hidden="false" customHeight="false" outlineLevel="0" collapsed="false">
      <c r="A145" s="1" t="s">
        <v>11</v>
      </c>
      <c r="B145" s="1" t="n">
        <v>7</v>
      </c>
      <c r="C145" s="1" t="s">
        <v>7</v>
      </c>
      <c r="D145" s="1" t="n">
        <v>49</v>
      </c>
      <c r="E145" s="3" t="n">
        <v>0.982</v>
      </c>
    </row>
    <row r="146" customFormat="false" ht="15" hidden="false" customHeight="false" outlineLevel="0" collapsed="false">
      <c r="A146" s="1" t="s">
        <v>11</v>
      </c>
      <c r="B146" s="1" t="n">
        <v>8</v>
      </c>
      <c r="C146" s="1" t="s">
        <v>7</v>
      </c>
      <c r="D146" s="1" t="n">
        <v>49</v>
      </c>
      <c r="E146" s="3" t="n">
        <v>0.982</v>
      </c>
    </row>
    <row r="147" customFormat="false" ht="15" hidden="false" customHeight="false" outlineLevel="0" collapsed="false">
      <c r="A147" s="1" t="s">
        <v>11</v>
      </c>
      <c r="B147" s="1" t="n">
        <v>9</v>
      </c>
      <c r="C147" s="1" t="s">
        <v>7</v>
      </c>
      <c r="D147" s="1" t="n">
        <v>47</v>
      </c>
      <c r="E147" s="3" t="n">
        <v>0.982</v>
      </c>
    </row>
    <row r="148" customFormat="false" ht="15" hidden="false" customHeight="false" outlineLevel="0" collapsed="false">
      <c r="A148" s="1" t="s">
        <v>11</v>
      </c>
      <c r="B148" s="1" t="n">
        <v>10</v>
      </c>
      <c r="C148" s="1" t="s">
        <v>7</v>
      </c>
      <c r="D148" s="1" t="n">
        <v>46</v>
      </c>
      <c r="E148" s="3" t="n">
        <v>0.982</v>
      </c>
    </row>
    <row r="149" customFormat="false" ht="15" hidden="false" customHeight="false" outlineLevel="0" collapsed="false">
      <c r="A149" s="1" t="s">
        <v>11</v>
      </c>
      <c r="B149" s="1" t="n">
        <v>11</v>
      </c>
      <c r="C149" s="1" t="s">
        <v>7</v>
      </c>
      <c r="D149" s="1" t="n">
        <v>46</v>
      </c>
      <c r="E149" s="3" t="n">
        <v>0.982</v>
      </c>
    </row>
    <row r="150" customFormat="false" ht="15" hidden="false" customHeight="false" outlineLevel="0" collapsed="false">
      <c r="A150" s="1" t="s">
        <v>11</v>
      </c>
      <c r="B150" s="1" t="n">
        <v>12</v>
      </c>
      <c r="C150" s="1" t="s">
        <v>7</v>
      </c>
      <c r="D150" s="1" t="n">
        <v>45</v>
      </c>
      <c r="E150" s="3" t="n">
        <v>0.855</v>
      </c>
    </row>
    <row r="151" customFormat="false" ht="15" hidden="false" customHeight="false" outlineLevel="0" collapsed="false">
      <c r="A151" s="1" t="s">
        <v>11</v>
      </c>
      <c r="B151" s="1" t="n">
        <v>13</v>
      </c>
      <c r="C151" s="1" t="s">
        <v>7</v>
      </c>
      <c r="D151" s="1" t="n">
        <v>40</v>
      </c>
      <c r="E151" s="3" t="n">
        <v>0.855</v>
      </c>
    </row>
    <row r="152" customFormat="false" ht="15" hidden="false" customHeight="false" outlineLevel="0" collapsed="false">
      <c r="A152" s="1" t="s">
        <v>11</v>
      </c>
      <c r="B152" s="1" t="n">
        <v>14</v>
      </c>
      <c r="C152" s="1" t="s">
        <v>7</v>
      </c>
      <c r="D152" s="1" t="n">
        <v>34</v>
      </c>
      <c r="E152" s="3" t="n">
        <v>0.855</v>
      </c>
    </row>
    <row r="153" customFormat="false" ht="15" hidden="false" customHeight="false" outlineLevel="0" collapsed="false">
      <c r="A153" s="1" t="s">
        <v>11</v>
      </c>
      <c r="B153" s="1" t="n">
        <v>15</v>
      </c>
      <c r="C153" s="1" t="s">
        <v>7</v>
      </c>
      <c r="D153" s="1" t="n">
        <v>27</v>
      </c>
      <c r="E153" s="3" t="n">
        <v>0.855</v>
      </c>
    </row>
    <row r="154" customFormat="false" ht="15" hidden="false" customHeight="false" outlineLevel="0" collapsed="false">
      <c r="A154" s="1" t="s">
        <v>11</v>
      </c>
      <c r="B154" s="1" t="n">
        <v>16</v>
      </c>
      <c r="C154" s="1" t="s">
        <v>7</v>
      </c>
      <c r="D154" s="1" t="n">
        <v>21</v>
      </c>
      <c r="E154" s="3" t="n">
        <v>0.855</v>
      </c>
    </row>
    <row r="155" customFormat="false" ht="15" hidden="false" customHeight="false" outlineLevel="0" collapsed="false">
      <c r="A155" s="1" t="s">
        <v>11</v>
      </c>
      <c r="B155" s="1" t="n">
        <v>17</v>
      </c>
      <c r="C155" s="1" t="s">
        <v>7</v>
      </c>
      <c r="D155" s="1" t="n">
        <v>16</v>
      </c>
      <c r="E155" s="3" t="n">
        <v>0.855</v>
      </c>
    </row>
    <row r="156" customFormat="false" ht="15" hidden="false" customHeight="false" outlineLevel="0" collapsed="false">
      <c r="A156" s="1" t="s">
        <v>11</v>
      </c>
      <c r="B156" s="1" t="n">
        <v>18</v>
      </c>
      <c r="C156" s="1" t="s">
        <v>7</v>
      </c>
      <c r="D156" s="1" t="n">
        <v>13</v>
      </c>
      <c r="E156" s="3" t="n">
        <v>0.855</v>
      </c>
    </row>
    <row r="157" customFormat="false" ht="15" hidden="false" customHeight="false" outlineLevel="0" collapsed="false">
      <c r="A157" s="1" t="s">
        <v>11</v>
      </c>
      <c r="B157" s="1" t="n">
        <v>19</v>
      </c>
      <c r="C157" s="1" t="s">
        <v>7</v>
      </c>
      <c r="D157" s="1" t="n">
        <v>10</v>
      </c>
      <c r="E157" s="3" t="n">
        <v>0.855</v>
      </c>
    </row>
    <row r="158" customFormat="false" ht="15" hidden="false" customHeight="false" outlineLevel="0" collapsed="false">
      <c r="A158" s="1" t="s">
        <v>11</v>
      </c>
      <c r="B158" s="1" t="n">
        <v>20</v>
      </c>
      <c r="C158" s="1" t="s">
        <v>7</v>
      </c>
      <c r="D158" s="1" t="n">
        <v>8</v>
      </c>
      <c r="E158" s="3" t="n">
        <v>0.855</v>
      </c>
    </row>
    <row r="159" customFormat="false" ht="15" hidden="false" customHeight="false" outlineLevel="0" collapsed="false">
      <c r="A159" s="1" t="s">
        <v>11</v>
      </c>
      <c r="B159" s="1" t="n">
        <v>21</v>
      </c>
      <c r="C159" s="1" t="s">
        <v>7</v>
      </c>
      <c r="D159" s="1" t="n">
        <v>7</v>
      </c>
      <c r="E159" s="3" t="n">
        <v>0.855</v>
      </c>
    </row>
    <row r="160" customFormat="false" ht="15" hidden="false" customHeight="false" outlineLevel="0" collapsed="false">
      <c r="A160" s="1" t="s">
        <v>11</v>
      </c>
      <c r="B160" s="1" t="n">
        <v>22</v>
      </c>
      <c r="C160" s="1" t="s">
        <v>7</v>
      </c>
      <c r="D160" s="1" t="n">
        <v>5</v>
      </c>
      <c r="E160" s="3" t="n">
        <v>0.855</v>
      </c>
    </row>
    <row r="161" customFormat="false" ht="15" hidden="false" customHeight="false" outlineLevel="0" collapsed="false">
      <c r="A161" s="1" t="s">
        <v>11</v>
      </c>
      <c r="B161" s="1" t="n">
        <v>23</v>
      </c>
      <c r="C161" s="1" t="s">
        <v>7</v>
      </c>
      <c r="D161" s="1" t="n">
        <v>3</v>
      </c>
      <c r="E161" s="3" t="n">
        <v>0.855</v>
      </c>
    </row>
    <row r="162" customFormat="false" ht="15" hidden="false" customHeight="false" outlineLevel="0" collapsed="false">
      <c r="A162" s="1" t="s">
        <v>11</v>
      </c>
      <c r="B162" s="1" t="n">
        <v>24</v>
      </c>
      <c r="C162" s="1" t="s">
        <v>7</v>
      </c>
      <c r="D162" s="1" t="n">
        <v>2</v>
      </c>
      <c r="E162" s="3" t="n">
        <v>0.855</v>
      </c>
    </row>
    <row r="163" customFormat="false" ht="15" hidden="false" customHeight="false" outlineLevel="0" collapsed="false">
      <c r="A163" s="1" t="s">
        <v>11</v>
      </c>
      <c r="B163" s="1" t="n">
        <v>25</v>
      </c>
      <c r="C163" s="1" t="s">
        <v>7</v>
      </c>
      <c r="D163" s="1" t="n">
        <v>1</v>
      </c>
      <c r="E163" s="5" t="s">
        <v>8</v>
      </c>
    </row>
    <row r="164" customFormat="false" ht="15" hidden="false" customHeight="false" outlineLevel="0" collapsed="false">
      <c r="A164" s="1" t="s">
        <v>12</v>
      </c>
      <c r="B164" s="1" t="n">
        <v>0</v>
      </c>
      <c r="C164" s="1" t="s">
        <v>7</v>
      </c>
      <c r="D164" s="1" t="n">
        <v>400</v>
      </c>
      <c r="E164" s="3" t="n">
        <v>0.862875794651959</v>
      </c>
    </row>
    <row r="165" customFormat="false" ht="15" hidden="false" customHeight="false" outlineLevel="0" collapsed="false">
      <c r="A165" s="1" t="s">
        <v>12</v>
      </c>
      <c r="B165" s="1" t="n">
        <v>1</v>
      </c>
      <c r="C165" s="1" t="s">
        <v>7</v>
      </c>
      <c r="D165" s="1" t="n">
        <v>336</v>
      </c>
      <c r="E165" s="3" t="n">
        <v>0.862875794651959</v>
      </c>
    </row>
    <row r="166" customFormat="false" ht="15" hidden="false" customHeight="false" outlineLevel="0" collapsed="false">
      <c r="A166" s="1" t="s">
        <v>12</v>
      </c>
      <c r="B166" s="1" t="n">
        <v>2</v>
      </c>
      <c r="C166" s="1" t="s">
        <v>7</v>
      </c>
      <c r="D166" s="1" t="n">
        <v>283</v>
      </c>
      <c r="E166" s="3" t="n">
        <v>0.862875794651959</v>
      </c>
    </row>
    <row r="167" customFormat="false" ht="15" hidden="false" customHeight="false" outlineLevel="0" collapsed="false">
      <c r="A167" s="1" t="s">
        <v>12</v>
      </c>
      <c r="B167" s="1" t="n">
        <v>3</v>
      </c>
      <c r="C167" s="1" t="s">
        <v>7</v>
      </c>
      <c r="D167" s="1" t="n">
        <v>250</v>
      </c>
      <c r="E167" s="3" t="n">
        <v>0.862875794651959</v>
      </c>
    </row>
    <row r="168" customFormat="false" ht="15" hidden="false" customHeight="false" outlineLevel="0" collapsed="false">
      <c r="A168" s="1" t="s">
        <v>12</v>
      </c>
      <c r="B168" s="1" t="n">
        <v>4</v>
      </c>
      <c r="C168" s="1" t="s">
        <v>7</v>
      </c>
      <c r="D168" s="1" t="n">
        <v>207</v>
      </c>
      <c r="E168" s="3" t="n">
        <v>0.862875794651959</v>
      </c>
    </row>
    <row r="169" customFormat="false" ht="15" hidden="false" customHeight="false" outlineLevel="0" collapsed="false">
      <c r="A169" s="1" t="s">
        <v>12</v>
      </c>
      <c r="B169" s="1" t="n">
        <v>5</v>
      </c>
      <c r="C169" s="1" t="s">
        <v>7</v>
      </c>
      <c r="D169" s="1" t="n">
        <v>177</v>
      </c>
      <c r="E169" s="3" t="n">
        <v>0.95097399550551</v>
      </c>
    </row>
    <row r="170" customFormat="false" ht="15" hidden="false" customHeight="false" outlineLevel="0" collapsed="false">
      <c r="A170" s="1" t="s">
        <v>12</v>
      </c>
      <c r="B170" s="1" t="n">
        <v>6</v>
      </c>
      <c r="C170" s="1" t="s">
        <v>7</v>
      </c>
      <c r="D170" s="1" t="n">
        <v>175</v>
      </c>
      <c r="E170" s="3" t="n">
        <v>0.95097399550551</v>
      </c>
    </row>
    <row r="171" customFormat="false" ht="15" hidden="false" customHeight="false" outlineLevel="0" collapsed="false">
      <c r="A171" s="1" t="s">
        <v>12</v>
      </c>
      <c r="B171" s="1" t="n">
        <v>7</v>
      </c>
      <c r="C171" s="1" t="s">
        <v>7</v>
      </c>
      <c r="D171" s="1" t="n">
        <v>164</v>
      </c>
      <c r="E171" s="3" t="n">
        <v>0.95097399550551</v>
      </c>
    </row>
    <row r="172" customFormat="false" ht="15" hidden="false" customHeight="false" outlineLevel="0" collapsed="false">
      <c r="A172" s="1" t="s">
        <v>12</v>
      </c>
      <c r="B172" s="1" t="n">
        <v>8</v>
      </c>
      <c r="C172" s="1" t="s">
        <v>7</v>
      </c>
      <c r="D172" s="1" t="n">
        <v>151</v>
      </c>
      <c r="E172" s="3" t="n">
        <v>0.95097399550551</v>
      </c>
    </row>
    <row r="173" customFormat="false" ht="15" hidden="false" customHeight="false" outlineLevel="0" collapsed="false">
      <c r="A173" s="1" t="s">
        <v>12</v>
      </c>
      <c r="B173" s="1" t="n">
        <v>9</v>
      </c>
      <c r="C173" s="1" t="s">
        <v>7</v>
      </c>
      <c r="D173" s="1" t="n">
        <v>147</v>
      </c>
      <c r="E173" s="3" t="n">
        <v>0.98</v>
      </c>
    </row>
    <row r="174" customFormat="false" ht="15" hidden="false" customHeight="false" outlineLevel="0" collapsed="false">
      <c r="A174" s="1" t="s">
        <v>12</v>
      </c>
      <c r="B174" s="1" t="n">
        <v>10</v>
      </c>
      <c r="C174" s="1" t="s">
        <v>7</v>
      </c>
      <c r="D174" s="1" t="n">
        <v>144</v>
      </c>
      <c r="E174" s="3" t="n">
        <v>0.952386437589483</v>
      </c>
    </row>
    <row r="175" customFormat="false" ht="15" hidden="false" customHeight="false" outlineLevel="0" collapsed="false">
      <c r="A175" s="1" t="s">
        <v>12</v>
      </c>
      <c r="B175" s="1" t="n">
        <v>11</v>
      </c>
      <c r="C175" s="1" t="s">
        <v>7</v>
      </c>
      <c r="D175" s="1" t="n">
        <v>125</v>
      </c>
      <c r="E175" s="3" t="n">
        <v>0.92752975673863</v>
      </c>
    </row>
    <row r="176" customFormat="false" ht="15" hidden="false" customHeight="false" outlineLevel="0" collapsed="false">
      <c r="A176" s="1" t="s">
        <v>12</v>
      </c>
      <c r="B176" s="1" t="n">
        <v>12</v>
      </c>
      <c r="C176" s="1" t="s">
        <v>7</v>
      </c>
      <c r="D176" s="1" t="n">
        <v>114</v>
      </c>
      <c r="E176" s="3" t="n">
        <v>0.922055421659909</v>
      </c>
    </row>
    <row r="177" customFormat="false" ht="15" hidden="false" customHeight="false" outlineLevel="0" collapsed="false">
      <c r="A177" s="1" t="s">
        <v>12</v>
      </c>
      <c r="B177" s="1" t="n">
        <v>13</v>
      </c>
      <c r="C177" s="1" t="s">
        <v>7</v>
      </c>
      <c r="D177" s="1" t="n">
        <v>104</v>
      </c>
      <c r="E177" s="3" t="n">
        <v>0.952634245187437</v>
      </c>
    </row>
    <row r="178" customFormat="false" ht="15" hidden="false" customHeight="false" outlineLevel="0" collapsed="false">
      <c r="A178" s="1" t="s">
        <v>12</v>
      </c>
      <c r="B178" s="1" t="n">
        <v>14</v>
      </c>
      <c r="C178" s="1" t="s">
        <v>7</v>
      </c>
      <c r="D178" s="1" t="n">
        <v>95</v>
      </c>
      <c r="E178" s="3" t="n">
        <v>0.971238111857604</v>
      </c>
    </row>
    <row r="179" customFormat="false" ht="15" hidden="false" customHeight="false" outlineLevel="0" collapsed="false">
      <c r="A179" s="1" t="s">
        <v>12</v>
      </c>
      <c r="B179" s="1" t="n">
        <v>15</v>
      </c>
      <c r="C179" s="1" t="s">
        <v>7</v>
      </c>
      <c r="D179" s="1" t="n">
        <v>91</v>
      </c>
      <c r="E179" s="3" t="n">
        <v>0.937878345373461</v>
      </c>
    </row>
    <row r="180" customFormat="false" ht="15" hidden="false" customHeight="false" outlineLevel="0" collapsed="false">
      <c r="A180" s="1" t="s">
        <v>12</v>
      </c>
      <c r="B180" s="1" t="n">
        <v>16</v>
      </c>
      <c r="C180" s="1" t="s">
        <v>7</v>
      </c>
      <c r="D180" s="1" t="n">
        <v>84</v>
      </c>
      <c r="E180" s="3" t="n">
        <v>0.916426791012541</v>
      </c>
    </row>
    <row r="181" customFormat="false" ht="15" hidden="false" customHeight="false" outlineLevel="0" collapsed="false">
      <c r="A181" s="1" t="s">
        <v>12</v>
      </c>
      <c r="B181" s="1" t="n">
        <v>17</v>
      </c>
      <c r="C181" s="1" t="s">
        <v>7</v>
      </c>
      <c r="D181" s="1" t="n">
        <v>74</v>
      </c>
      <c r="E181" s="3" t="n">
        <v>0.894707968557907</v>
      </c>
    </row>
    <row r="182" customFormat="false" ht="15" hidden="false" customHeight="false" outlineLevel="0" collapsed="false">
      <c r="A182" s="1" t="s">
        <v>12</v>
      </c>
      <c r="B182" s="1" t="n">
        <v>18</v>
      </c>
      <c r="C182" s="1" t="s">
        <v>7</v>
      </c>
      <c r="D182" s="1" t="n">
        <v>66</v>
      </c>
      <c r="E182" s="3" t="n">
        <v>0.954515022488277</v>
      </c>
    </row>
    <row r="183" customFormat="false" ht="15" hidden="false" customHeight="false" outlineLevel="0" collapsed="false">
      <c r="A183" s="1" t="s">
        <v>12</v>
      </c>
      <c r="B183" s="1" t="n">
        <v>19</v>
      </c>
      <c r="C183" s="1" t="s">
        <v>7</v>
      </c>
      <c r="D183" s="1" t="n">
        <v>61</v>
      </c>
      <c r="E183" s="3" t="n">
        <v>0.924017553633861</v>
      </c>
    </row>
    <row r="184" customFormat="false" ht="15" hidden="false" customHeight="false" outlineLevel="0" collapsed="false">
      <c r="A184" s="1" t="s">
        <v>12</v>
      </c>
      <c r="B184" s="1" t="n">
        <v>20</v>
      </c>
      <c r="C184" s="1" t="s">
        <v>7</v>
      </c>
      <c r="D184" s="1" t="n">
        <v>58</v>
      </c>
      <c r="E184" s="3" t="n">
        <v>0.894187841538468</v>
      </c>
    </row>
    <row r="185" customFormat="false" ht="15" hidden="false" customHeight="false" outlineLevel="0" collapsed="false">
      <c r="A185" s="1" t="s">
        <v>12</v>
      </c>
      <c r="B185" s="1" t="n">
        <v>21</v>
      </c>
      <c r="C185" s="1" t="s">
        <v>7</v>
      </c>
      <c r="D185" s="1" t="n">
        <v>56</v>
      </c>
      <c r="E185" s="3" t="n">
        <v>0.969416845507776</v>
      </c>
    </row>
    <row r="186" customFormat="false" ht="15" hidden="false" customHeight="false" outlineLevel="0" collapsed="false">
      <c r="A186" s="1" t="s">
        <v>12</v>
      </c>
      <c r="B186" s="1" t="n">
        <v>22</v>
      </c>
      <c r="C186" s="1" t="s">
        <v>7</v>
      </c>
      <c r="D186" s="1" t="n">
        <v>53</v>
      </c>
      <c r="E186" s="3" t="n">
        <v>0.870776151581741</v>
      </c>
    </row>
    <row r="187" customFormat="false" ht="15" hidden="false" customHeight="false" outlineLevel="0" collapsed="false">
      <c r="A187" s="1" t="s">
        <v>12</v>
      </c>
      <c r="B187" s="1" t="n">
        <v>23</v>
      </c>
      <c r="C187" s="1" t="s">
        <v>7</v>
      </c>
      <c r="D187" s="1" t="n">
        <v>46</v>
      </c>
      <c r="E187" s="3" t="n">
        <v>0.923140810513226</v>
      </c>
    </row>
    <row r="188" customFormat="false" ht="15" hidden="false" customHeight="false" outlineLevel="0" collapsed="false">
      <c r="A188" s="1" t="s">
        <v>12</v>
      </c>
      <c r="B188" s="1" t="n">
        <v>24</v>
      </c>
      <c r="C188" s="1" t="s">
        <v>7</v>
      </c>
      <c r="D188" s="1" t="n">
        <v>38</v>
      </c>
      <c r="E188" s="3" t="n">
        <v>0.923140810513226</v>
      </c>
    </row>
    <row r="189" customFormat="false" ht="15" hidden="false" customHeight="false" outlineLevel="0" collapsed="false">
      <c r="A189" s="1" t="s">
        <v>12</v>
      </c>
      <c r="B189" s="1" t="n">
        <v>25</v>
      </c>
      <c r="C189" s="1" t="s">
        <v>7</v>
      </c>
      <c r="D189" s="1" t="n">
        <v>35</v>
      </c>
      <c r="E189" s="3" t="n">
        <v>0.923140810513226</v>
      </c>
    </row>
    <row r="190" customFormat="false" ht="15" hidden="false" customHeight="false" outlineLevel="0" collapsed="false">
      <c r="A190" s="1" t="s">
        <v>12</v>
      </c>
      <c r="B190" s="1" t="n">
        <v>26</v>
      </c>
      <c r="C190" s="1" t="s">
        <v>7</v>
      </c>
      <c r="D190" s="1" t="n">
        <v>29</v>
      </c>
      <c r="E190" s="3" t="n">
        <v>0.923140810513226</v>
      </c>
    </row>
    <row r="191" customFormat="false" ht="15" hidden="false" customHeight="false" outlineLevel="0" collapsed="false">
      <c r="A191" s="1" t="s">
        <v>12</v>
      </c>
      <c r="B191" s="1" t="n">
        <v>27</v>
      </c>
      <c r="C191" s="1" t="s">
        <v>7</v>
      </c>
      <c r="D191" s="1" t="n">
        <v>26</v>
      </c>
      <c r="E191" s="3" t="n">
        <v>0.923140810513226</v>
      </c>
    </row>
    <row r="192" customFormat="false" ht="15" hidden="false" customHeight="false" outlineLevel="0" collapsed="false">
      <c r="A192" s="1" t="s">
        <v>12</v>
      </c>
      <c r="B192" s="1" t="n">
        <v>28</v>
      </c>
      <c r="C192" s="1" t="s">
        <v>7</v>
      </c>
      <c r="D192" s="1" t="n">
        <v>25</v>
      </c>
      <c r="E192" s="3" t="n">
        <v>0.923140810513226</v>
      </c>
    </row>
    <row r="193" customFormat="false" ht="15" hidden="false" customHeight="false" outlineLevel="0" collapsed="false">
      <c r="A193" s="1" t="s">
        <v>12</v>
      </c>
      <c r="B193" s="1" t="n">
        <v>29</v>
      </c>
      <c r="C193" s="1" t="s">
        <v>7</v>
      </c>
      <c r="D193" s="1" t="n">
        <v>23</v>
      </c>
      <c r="E193" s="3" t="n">
        <v>0.923140810513226</v>
      </c>
    </row>
    <row r="194" customFormat="false" ht="15" hidden="false" customHeight="false" outlineLevel="0" collapsed="false">
      <c r="A194" s="1" t="s">
        <v>12</v>
      </c>
      <c r="B194" s="1" t="n">
        <v>30</v>
      </c>
      <c r="C194" s="1" t="s">
        <v>7</v>
      </c>
      <c r="D194" s="1" t="n">
        <v>22</v>
      </c>
      <c r="E194" s="3" t="n">
        <v>0.923140810513226</v>
      </c>
    </row>
    <row r="195" customFormat="false" ht="15" hidden="false" customHeight="false" outlineLevel="0" collapsed="false">
      <c r="A195" s="1" t="s">
        <v>12</v>
      </c>
      <c r="B195" s="1" t="n">
        <v>31</v>
      </c>
      <c r="C195" s="1" t="s">
        <v>7</v>
      </c>
      <c r="D195" s="1" t="n">
        <v>20</v>
      </c>
      <c r="E195" s="3" t="n">
        <v>0.923140810513226</v>
      </c>
    </row>
    <row r="196" customFormat="false" ht="15" hidden="false" customHeight="false" outlineLevel="0" collapsed="false">
      <c r="A196" s="1" t="s">
        <v>12</v>
      </c>
      <c r="B196" s="1" t="n">
        <v>32</v>
      </c>
      <c r="C196" s="1" t="s">
        <v>7</v>
      </c>
      <c r="D196" s="1" t="n">
        <v>17</v>
      </c>
      <c r="E196" s="3" t="n">
        <v>0.923140810513226</v>
      </c>
    </row>
    <row r="197" customFormat="false" ht="15" hidden="false" customHeight="false" outlineLevel="0" collapsed="false">
      <c r="A197" s="1" t="s">
        <v>12</v>
      </c>
      <c r="B197" s="1" t="n">
        <v>33</v>
      </c>
      <c r="C197" s="1" t="s">
        <v>7</v>
      </c>
      <c r="D197" s="1" t="n">
        <v>14</v>
      </c>
      <c r="E197" s="3" t="n">
        <v>0.923140810513226</v>
      </c>
    </row>
    <row r="198" customFormat="false" ht="15" hidden="false" customHeight="false" outlineLevel="0" collapsed="false">
      <c r="A198" s="1" t="s">
        <v>12</v>
      </c>
      <c r="B198" s="1" t="n">
        <v>34</v>
      </c>
      <c r="C198" s="1" t="s">
        <v>7</v>
      </c>
      <c r="D198" s="1" t="n">
        <v>12</v>
      </c>
      <c r="E198" s="3" t="n">
        <v>0.923140810513226</v>
      </c>
    </row>
    <row r="199" customFormat="false" ht="15" hidden="false" customHeight="false" outlineLevel="0" collapsed="false">
      <c r="A199" s="1" t="s">
        <v>12</v>
      </c>
      <c r="B199" s="1" t="n">
        <v>35</v>
      </c>
      <c r="C199" s="1" t="s">
        <v>7</v>
      </c>
      <c r="D199" s="1" t="n">
        <v>11</v>
      </c>
      <c r="E199" s="3" t="n">
        <v>0.923140810513226</v>
      </c>
    </row>
    <row r="200" customFormat="false" ht="15" hidden="false" customHeight="false" outlineLevel="0" collapsed="false">
      <c r="A200" s="1" t="s">
        <v>12</v>
      </c>
      <c r="B200" s="1" t="n">
        <v>36</v>
      </c>
      <c r="C200" s="1" t="s">
        <v>7</v>
      </c>
      <c r="D200" s="1" t="n">
        <v>10</v>
      </c>
      <c r="E200" s="3" t="n">
        <v>0.923140810513226</v>
      </c>
    </row>
    <row r="201" customFormat="false" ht="15" hidden="false" customHeight="false" outlineLevel="0" collapsed="false">
      <c r="A201" s="1" t="s">
        <v>12</v>
      </c>
      <c r="B201" s="1" t="n">
        <v>37</v>
      </c>
      <c r="C201" s="1" t="s">
        <v>7</v>
      </c>
      <c r="D201" s="1" t="n">
        <v>8</v>
      </c>
      <c r="E201" s="3" t="n">
        <v>0.923140810513226</v>
      </c>
    </row>
    <row r="202" customFormat="false" ht="15" hidden="false" customHeight="false" outlineLevel="0" collapsed="false">
      <c r="A202" s="1" t="s">
        <v>12</v>
      </c>
      <c r="B202" s="1" t="n">
        <v>38</v>
      </c>
      <c r="C202" s="1" t="s">
        <v>7</v>
      </c>
      <c r="D202" s="1" t="n">
        <v>7</v>
      </c>
      <c r="E202" s="3" t="n">
        <v>0.923140810513226</v>
      </c>
    </row>
    <row r="203" customFormat="false" ht="15" hidden="false" customHeight="false" outlineLevel="0" collapsed="false">
      <c r="A203" s="1" t="s">
        <v>12</v>
      </c>
      <c r="B203" s="1" t="n">
        <v>39</v>
      </c>
      <c r="C203" s="1" t="s">
        <v>7</v>
      </c>
      <c r="D203" s="1" t="n">
        <v>7</v>
      </c>
      <c r="E203" s="3" t="n">
        <v>0.923140810513226</v>
      </c>
    </row>
    <row r="204" customFormat="false" ht="15" hidden="false" customHeight="false" outlineLevel="0" collapsed="false">
      <c r="A204" s="1" t="s">
        <v>12</v>
      </c>
      <c r="B204" s="1" t="n">
        <v>40</v>
      </c>
      <c r="C204" s="1" t="s">
        <v>7</v>
      </c>
      <c r="D204" s="1" t="n">
        <v>6</v>
      </c>
      <c r="E204" s="3" t="n">
        <v>0.923140810513226</v>
      </c>
    </row>
    <row r="205" customFormat="false" ht="15" hidden="false" customHeight="false" outlineLevel="0" collapsed="false">
      <c r="A205" s="1" t="s">
        <v>12</v>
      </c>
      <c r="B205" s="1" t="n">
        <v>41</v>
      </c>
      <c r="C205" s="1" t="s">
        <v>7</v>
      </c>
      <c r="D205" s="1" t="n">
        <v>5</v>
      </c>
      <c r="E205" s="3" t="n">
        <v>0.923140810513226</v>
      </c>
    </row>
    <row r="206" customFormat="false" ht="15" hidden="false" customHeight="false" outlineLevel="0" collapsed="false">
      <c r="A206" s="1" t="s">
        <v>12</v>
      </c>
      <c r="B206" s="1" t="n">
        <v>42</v>
      </c>
      <c r="C206" s="1" t="s">
        <v>7</v>
      </c>
      <c r="D206" s="1" t="n">
        <v>4</v>
      </c>
      <c r="E206" s="3" t="n">
        <v>0.923140810513226</v>
      </c>
    </row>
    <row r="207" customFormat="false" ht="15" hidden="false" customHeight="false" outlineLevel="0" collapsed="false">
      <c r="A207" s="1" t="s">
        <v>12</v>
      </c>
      <c r="B207" s="1" t="n">
        <v>43</v>
      </c>
      <c r="C207" s="1" t="s">
        <v>7</v>
      </c>
      <c r="D207" s="1" t="n">
        <v>3</v>
      </c>
      <c r="E207" s="3" t="n">
        <v>0.923140810513226</v>
      </c>
    </row>
    <row r="208" customFormat="false" ht="15" hidden="false" customHeight="false" outlineLevel="0" collapsed="false">
      <c r="A208" s="1" t="s">
        <v>12</v>
      </c>
      <c r="B208" s="1" t="n">
        <v>44</v>
      </c>
      <c r="C208" s="1" t="s">
        <v>7</v>
      </c>
      <c r="D208" s="1" t="n">
        <v>2</v>
      </c>
      <c r="E208" s="3" t="n">
        <v>0.923140810513226</v>
      </c>
    </row>
    <row r="209" customFormat="false" ht="15" hidden="false" customHeight="false" outlineLevel="0" collapsed="false">
      <c r="A209" s="1" t="s">
        <v>12</v>
      </c>
      <c r="B209" s="1" t="n">
        <v>45</v>
      </c>
      <c r="C209" s="1" t="s">
        <v>7</v>
      </c>
      <c r="D209" s="1" t="n">
        <v>1</v>
      </c>
      <c r="E209" s="5" t="s">
        <v>8</v>
      </c>
    </row>
    <row r="210" customFormat="false" ht="15" hidden="false" customHeight="false" outlineLevel="0" collapsed="false">
      <c r="A210" s="1" t="s">
        <v>13</v>
      </c>
      <c r="B210" s="1" t="n">
        <v>0</v>
      </c>
      <c r="C210" s="1" t="s">
        <v>7</v>
      </c>
      <c r="D210" s="1" t="n">
        <v>75</v>
      </c>
      <c r="E210" s="3" t="n">
        <v>0.67</v>
      </c>
    </row>
    <row r="211" customFormat="false" ht="15" hidden="false" customHeight="false" outlineLevel="0" collapsed="false">
      <c r="A211" s="1" t="s">
        <v>13</v>
      </c>
      <c r="B211" s="1" t="n">
        <v>1</v>
      </c>
      <c r="C211" s="1" t="s">
        <v>7</v>
      </c>
      <c r="D211" s="1" t="n">
        <v>50</v>
      </c>
      <c r="E211" s="3" t="n">
        <v>0.76</v>
      </c>
    </row>
    <row r="212" customFormat="false" ht="15" hidden="false" customHeight="false" outlineLevel="0" collapsed="false">
      <c r="A212" s="1" t="s">
        <v>13</v>
      </c>
      <c r="B212" s="1" t="n">
        <v>2</v>
      </c>
      <c r="C212" s="1" t="s">
        <v>7</v>
      </c>
      <c r="D212" s="1" t="n">
        <v>38</v>
      </c>
      <c r="E212" s="3" t="n">
        <v>0.76</v>
      </c>
    </row>
    <row r="213" customFormat="false" ht="15" hidden="false" customHeight="false" outlineLevel="0" collapsed="false">
      <c r="A213" s="1" t="s">
        <v>13</v>
      </c>
      <c r="B213" s="1" t="n">
        <v>3</v>
      </c>
      <c r="C213" s="1" t="s">
        <v>7</v>
      </c>
      <c r="D213" s="1" t="n">
        <v>28</v>
      </c>
      <c r="E213" s="3" t="n">
        <v>0.76</v>
      </c>
    </row>
    <row r="214" customFormat="false" ht="15" hidden="false" customHeight="false" outlineLevel="0" collapsed="false">
      <c r="A214" s="1" t="s">
        <v>13</v>
      </c>
      <c r="B214" s="1" t="n">
        <v>4</v>
      </c>
      <c r="C214" s="1" t="s">
        <v>7</v>
      </c>
      <c r="D214" s="1" t="n">
        <v>21</v>
      </c>
      <c r="E214" s="3" t="n">
        <v>0.76</v>
      </c>
    </row>
    <row r="215" customFormat="false" ht="15" hidden="false" customHeight="false" outlineLevel="0" collapsed="false">
      <c r="A215" s="1" t="s">
        <v>13</v>
      </c>
      <c r="B215" s="1" t="n">
        <v>5</v>
      </c>
      <c r="C215" s="1" t="s">
        <v>7</v>
      </c>
      <c r="D215" s="1" t="n">
        <v>15</v>
      </c>
      <c r="E215" s="3" t="n">
        <v>0.76</v>
      </c>
    </row>
    <row r="216" customFormat="false" ht="15" hidden="false" customHeight="false" outlineLevel="0" collapsed="false">
      <c r="A216" s="1" t="s">
        <v>13</v>
      </c>
      <c r="B216" s="1" t="n">
        <v>6</v>
      </c>
      <c r="C216" s="1" t="s">
        <v>7</v>
      </c>
      <c r="D216" s="1" t="n">
        <v>11</v>
      </c>
      <c r="E216" s="3" t="n">
        <v>0.76</v>
      </c>
    </row>
    <row r="217" customFormat="false" ht="15" hidden="false" customHeight="false" outlineLevel="0" collapsed="false">
      <c r="A217" s="1" t="s">
        <v>13</v>
      </c>
      <c r="B217" s="1" t="n">
        <v>7</v>
      </c>
      <c r="C217" s="1" t="s">
        <v>7</v>
      </c>
      <c r="D217" s="1" t="n">
        <v>8</v>
      </c>
      <c r="E217" s="3" t="n">
        <v>0.76</v>
      </c>
    </row>
    <row r="218" customFormat="false" ht="15" hidden="false" customHeight="false" outlineLevel="0" collapsed="false">
      <c r="A218" s="1" t="s">
        <v>13</v>
      </c>
      <c r="B218" s="1" t="n">
        <v>8</v>
      </c>
      <c r="C218" s="1" t="s">
        <v>7</v>
      </c>
      <c r="D218" s="1" t="n">
        <v>6</v>
      </c>
      <c r="E218" s="3" t="n">
        <v>0.76</v>
      </c>
    </row>
    <row r="219" customFormat="false" ht="15" hidden="false" customHeight="false" outlineLevel="0" collapsed="false">
      <c r="A219" s="1" t="s">
        <v>13</v>
      </c>
      <c r="B219" s="1" t="n">
        <v>9</v>
      </c>
      <c r="C219" s="1" t="s">
        <v>7</v>
      </c>
      <c r="D219" s="1" t="n">
        <v>4</v>
      </c>
      <c r="E219" s="3" t="n">
        <v>0.76</v>
      </c>
    </row>
    <row r="220" customFormat="false" ht="15" hidden="false" customHeight="false" outlineLevel="0" collapsed="false">
      <c r="A220" s="1" t="s">
        <v>13</v>
      </c>
      <c r="B220" s="1" t="n">
        <v>10</v>
      </c>
      <c r="C220" s="1" t="s">
        <v>7</v>
      </c>
      <c r="D220" s="1" t="n">
        <v>3</v>
      </c>
      <c r="E220" s="3" t="n">
        <v>0.76</v>
      </c>
    </row>
    <row r="221" customFormat="false" ht="15" hidden="false" customHeight="false" outlineLevel="0" collapsed="false">
      <c r="A221" s="1" t="s">
        <v>13</v>
      </c>
      <c r="B221" s="1" t="n">
        <v>11</v>
      </c>
      <c r="C221" s="1" t="s">
        <v>7</v>
      </c>
      <c r="D221" s="1" t="n">
        <v>2</v>
      </c>
      <c r="E221" s="3" t="n">
        <v>0.76</v>
      </c>
    </row>
    <row r="222" customFormat="false" ht="15" hidden="false" customHeight="false" outlineLevel="0" collapsed="false">
      <c r="A222" s="1" t="s">
        <v>13</v>
      </c>
      <c r="B222" s="1" t="n">
        <v>12</v>
      </c>
      <c r="C222" s="1" t="s">
        <v>7</v>
      </c>
      <c r="D222" s="1" t="n">
        <v>1</v>
      </c>
      <c r="E222" s="5" t="s">
        <v>8</v>
      </c>
    </row>
    <row r="223" customFormat="false" ht="15" hidden="false" customHeight="false" outlineLevel="0" collapsed="false">
      <c r="A223" s="1" t="s">
        <v>14</v>
      </c>
      <c r="B223" s="1" t="n">
        <v>0</v>
      </c>
      <c r="C223" s="1" t="s">
        <v>7</v>
      </c>
      <c r="D223" s="1" t="n">
        <v>30</v>
      </c>
      <c r="E223" s="3" t="n">
        <v>0.5</v>
      </c>
    </row>
    <row r="224" customFormat="false" ht="15" hidden="false" customHeight="false" outlineLevel="0" collapsed="false">
      <c r="A224" s="1" t="s">
        <v>14</v>
      </c>
      <c r="B224" s="1" t="n">
        <v>1</v>
      </c>
      <c r="C224" s="1" t="s">
        <v>7</v>
      </c>
      <c r="D224" s="1" t="n">
        <v>15</v>
      </c>
      <c r="E224" s="3" t="n">
        <v>0.5</v>
      </c>
    </row>
    <row r="225" customFormat="false" ht="15" hidden="false" customHeight="false" outlineLevel="0" collapsed="false">
      <c r="A225" s="1" t="s">
        <v>14</v>
      </c>
      <c r="B225" s="1" t="n">
        <v>2</v>
      </c>
      <c r="C225" s="1" t="s">
        <v>7</v>
      </c>
      <c r="D225" s="1" t="n">
        <v>7</v>
      </c>
      <c r="E225" s="3" t="n">
        <v>0.5</v>
      </c>
    </row>
    <row r="226" customFormat="false" ht="15" hidden="false" customHeight="false" outlineLevel="0" collapsed="false">
      <c r="A226" s="1" t="s">
        <v>14</v>
      </c>
      <c r="B226" s="1" t="n">
        <v>3</v>
      </c>
      <c r="C226" s="1" t="s">
        <v>7</v>
      </c>
      <c r="D226" s="1" t="n">
        <v>3</v>
      </c>
      <c r="E226" s="3" t="n">
        <v>0.5</v>
      </c>
    </row>
    <row r="227" customFormat="false" ht="15" hidden="false" customHeight="false" outlineLevel="0" collapsed="false">
      <c r="A227" s="1" t="s">
        <v>14</v>
      </c>
      <c r="B227" s="1" t="n">
        <v>4</v>
      </c>
      <c r="C227" s="1" t="s">
        <v>7</v>
      </c>
      <c r="D227" s="1" t="n">
        <v>1</v>
      </c>
      <c r="E227" s="5" t="s">
        <v>8</v>
      </c>
    </row>
    <row r="228" customFormat="false" ht="15" hidden="false" customHeight="false" outlineLevel="0" collapsed="false">
      <c r="A228" s="1" t="s">
        <v>15</v>
      </c>
      <c r="B228" s="1" t="n">
        <v>0</v>
      </c>
      <c r="C228" s="1" t="s">
        <v>7</v>
      </c>
      <c r="D228" s="1" t="n">
        <v>90</v>
      </c>
      <c r="E228" s="3" t="n">
        <v>0.5085</v>
      </c>
    </row>
    <row r="229" customFormat="false" ht="15" hidden="false" customHeight="false" outlineLevel="0" collapsed="false">
      <c r="A229" s="1" t="s">
        <v>15</v>
      </c>
      <c r="B229" s="1" t="n">
        <v>1</v>
      </c>
      <c r="C229" s="1" t="s">
        <v>7</v>
      </c>
      <c r="D229" s="1" t="n">
        <v>51</v>
      </c>
      <c r="E229" s="3" t="n">
        <v>0.37</v>
      </c>
    </row>
    <row r="230" customFormat="false" ht="15" hidden="false" customHeight="false" outlineLevel="0" collapsed="false">
      <c r="A230" s="1" t="s">
        <v>15</v>
      </c>
      <c r="B230" s="1" t="n">
        <v>2</v>
      </c>
      <c r="C230" s="1" t="s">
        <v>7</v>
      </c>
      <c r="D230" s="1" t="n">
        <v>17</v>
      </c>
      <c r="E230" s="3" t="n">
        <v>0.37</v>
      </c>
    </row>
    <row r="231" customFormat="false" ht="15" hidden="false" customHeight="false" outlineLevel="0" collapsed="false">
      <c r="A231" s="1" t="s">
        <v>15</v>
      </c>
      <c r="B231" s="1" t="n">
        <v>3</v>
      </c>
      <c r="C231" s="1" t="s">
        <v>7</v>
      </c>
      <c r="D231" s="1" t="n">
        <v>7</v>
      </c>
      <c r="E231" s="3" t="n">
        <v>0.37</v>
      </c>
    </row>
    <row r="232" customFormat="false" ht="15" hidden="false" customHeight="false" outlineLevel="0" collapsed="false">
      <c r="A232" s="1" t="s">
        <v>15</v>
      </c>
      <c r="B232" s="1" t="n">
        <v>4</v>
      </c>
      <c r="C232" s="1" t="s">
        <v>7</v>
      </c>
      <c r="D232" s="1" t="n">
        <v>3</v>
      </c>
      <c r="E232" s="3" t="n">
        <v>0.37</v>
      </c>
    </row>
    <row r="233" customFormat="false" ht="15" hidden="false" customHeight="false" outlineLevel="0" collapsed="false">
      <c r="A233" s="1" t="s">
        <v>15</v>
      </c>
      <c r="B233" s="1" t="n">
        <v>5</v>
      </c>
      <c r="C233" s="1" t="s">
        <v>7</v>
      </c>
      <c r="D233" s="1" t="n">
        <v>1</v>
      </c>
      <c r="E233" s="5" t="s">
        <v>8</v>
      </c>
    </row>
    <row r="234" customFormat="false" ht="15" hidden="false" customHeight="false" outlineLevel="0" collapsed="false">
      <c r="A234" s="1" t="s">
        <v>16</v>
      </c>
      <c r="B234" s="1" t="n">
        <v>0</v>
      </c>
      <c r="C234" s="1" t="s">
        <v>7</v>
      </c>
      <c r="D234" s="1" t="n">
        <v>120000</v>
      </c>
      <c r="E234" s="3" t="n">
        <v>0.027747315</v>
      </c>
    </row>
    <row r="235" customFormat="false" ht="15" hidden="false" customHeight="false" outlineLevel="0" collapsed="false">
      <c r="A235" s="1" t="s">
        <v>16</v>
      </c>
      <c r="B235" s="1" t="n">
        <v>1</v>
      </c>
      <c r="C235" s="1" t="s">
        <v>7</v>
      </c>
      <c r="D235" s="1" t="n">
        <v>3329</v>
      </c>
      <c r="E235" s="3" t="n">
        <v>0.74</v>
      </c>
    </row>
    <row r="236" customFormat="false" ht="15" hidden="false" customHeight="false" outlineLevel="0" collapsed="false">
      <c r="A236" s="1" t="s">
        <v>16</v>
      </c>
      <c r="B236" s="1" t="n">
        <v>2</v>
      </c>
      <c r="C236" s="1" t="s">
        <v>7</v>
      </c>
      <c r="D236" s="1" t="n">
        <v>2463</v>
      </c>
      <c r="E236" s="3" t="n">
        <v>0.84</v>
      </c>
    </row>
    <row r="237" customFormat="false" ht="15" hidden="false" customHeight="false" outlineLevel="0" collapsed="false">
      <c r="A237" s="1" t="s">
        <v>16</v>
      </c>
      <c r="B237" s="1" t="n">
        <v>3</v>
      </c>
      <c r="C237" s="1" t="s">
        <v>7</v>
      </c>
      <c r="D237" s="1" t="n">
        <v>2068</v>
      </c>
      <c r="E237" s="3" t="n">
        <v>0.87</v>
      </c>
    </row>
    <row r="238" customFormat="false" ht="15" hidden="false" customHeight="false" outlineLevel="0" collapsed="false">
      <c r="A238" s="1" t="s">
        <v>16</v>
      </c>
      <c r="B238" s="1" t="n">
        <v>4</v>
      </c>
      <c r="C238" s="1" t="s">
        <v>7</v>
      </c>
      <c r="D238" s="1" t="n">
        <v>1799</v>
      </c>
      <c r="E238" s="3" t="n">
        <v>0.8</v>
      </c>
    </row>
    <row r="239" customFormat="false" ht="15" hidden="false" customHeight="false" outlineLevel="0" collapsed="false">
      <c r="A239" s="1" t="s">
        <v>16</v>
      </c>
      <c r="B239" s="1" t="n">
        <v>5</v>
      </c>
      <c r="C239" s="1" t="s">
        <v>7</v>
      </c>
      <c r="D239" s="1" t="n">
        <v>1439</v>
      </c>
      <c r="E239" s="3" t="n">
        <v>0.85</v>
      </c>
    </row>
    <row r="240" customFormat="false" ht="15" hidden="false" customHeight="false" outlineLevel="0" collapsed="false">
      <c r="A240" s="1" t="s">
        <v>16</v>
      </c>
      <c r="B240" s="1" t="n">
        <v>6</v>
      </c>
      <c r="C240" s="1" t="s">
        <v>7</v>
      </c>
      <c r="D240" s="1" t="n">
        <v>1223</v>
      </c>
      <c r="E240" s="3" t="n">
        <v>0.84</v>
      </c>
    </row>
    <row r="241" customFormat="false" ht="15" hidden="false" customHeight="false" outlineLevel="0" collapsed="false">
      <c r="A241" s="1" t="s">
        <v>16</v>
      </c>
      <c r="B241" s="1" t="n">
        <v>7</v>
      </c>
      <c r="C241" s="1" t="s">
        <v>7</v>
      </c>
      <c r="D241" s="1" t="n">
        <v>1027</v>
      </c>
      <c r="E241" s="3" t="n">
        <v>0.74</v>
      </c>
    </row>
    <row r="242" customFormat="false" ht="15" hidden="false" customHeight="false" outlineLevel="0" collapsed="false">
      <c r="A242" s="1" t="s">
        <v>16</v>
      </c>
      <c r="B242" s="1" t="n">
        <v>8</v>
      </c>
      <c r="C242" s="1" t="s">
        <v>7</v>
      </c>
      <c r="D242" s="1" t="n">
        <v>759</v>
      </c>
      <c r="E242" s="3" t="n">
        <v>0.75</v>
      </c>
    </row>
    <row r="243" customFormat="false" ht="15" hidden="false" customHeight="false" outlineLevel="0" collapsed="false">
      <c r="A243" s="1" t="s">
        <v>16</v>
      </c>
      <c r="B243" s="1" t="n">
        <v>9</v>
      </c>
      <c r="C243" s="1" t="s">
        <v>7</v>
      </c>
      <c r="D243" s="1" t="n">
        <v>569</v>
      </c>
      <c r="E243" s="3" t="n">
        <v>0.75</v>
      </c>
    </row>
    <row r="244" customFormat="false" ht="15" hidden="false" customHeight="false" outlineLevel="0" collapsed="false">
      <c r="A244" s="1" t="s">
        <v>16</v>
      </c>
      <c r="B244" s="1" t="n">
        <v>10</v>
      </c>
      <c r="C244" s="1" t="s">
        <v>7</v>
      </c>
      <c r="D244" s="1" t="n">
        <v>426</v>
      </c>
      <c r="E244" s="3" t="n">
        <v>0.76</v>
      </c>
    </row>
    <row r="245" customFormat="false" ht="15" hidden="false" customHeight="false" outlineLevel="0" collapsed="false">
      <c r="A245" s="1" t="s">
        <v>16</v>
      </c>
      <c r="B245" s="1" t="n">
        <v>11</v>
      </c>
      <c r="C245" s="1" t="s">
        <v>7</v>
      </c>
      <c r="D245" s="1" t="n">
        <v>323</v>
      </c>
      <c r="E245" s="3" t="n">
        <v>0.74</v>
      </c>
    </row>
    <row r="246" customFormat="false" ht="15" hidden="false" customHeight="false" outlineLevel="0" collapsed="false">
      <c r="A246" s="1" t="s">
        <v>16</v>
      </c>
      <c r="B246" s="1" t="n">
        <v>12</v>
      </c>
      <c r="C246" s="1" t="s">
        <v>7</v>
      </c>
      <c r="D246" s="1" t="n">
        <v>239</v>
      </c>
      <c r="E246" s="3" t="n">
        <v>0.75</v>
      </c>
    </row>
    <row r="247" customFormat="false" ht="15" hidden="false" customHeight="false" outlineLevel="0" collapsed="false">
      <c r="A247" s="1" t="s">
        <v>16</v>
      </c>
      <c r="B247" s="1" t="n">
        <v>13</v>
      </c>
      <c r="C247" s="1" t="s">
        <v>7</v>
      </c>
      <c r="D247" s="1" t="n">
        <v>179</v>
      </c>
      <c r="E247" s="3" t="n">
        <v>0.85</v>
      </c>
    </row>
    <row r="248" customFormat="false" ht="15" hidden="false" customHeight="false" outlineLevel="0" collapsed="false">
      <c r="A248" s="1" t="s">
        <v>16</v>
      </c>
      <c r="B248" s="1" t="n">
        <v>14</v>
      </c>
      <c r="C248" s="1" t="s">
        <v>7</v>
      </c>
      <c r="D248" s="1" t="n">
        <v>152</v>
      </c>
      <c r="E248" s="3" t="n">
        <v>0.86</v>
      </c>
    </row>
    <row r="249" customFormat="false" ht="15" hidden="false" customHeight="false" outlineLevel="0" collapsed="false">
      <c r="A249" s="1" t="s">
        <v>16</v>
      </c>
      <c r="B249" s="1" t="n">
        <v>15</v>
      </c>
      <c r="C249" s="1" t="s">
        <v>7</v>
      </c>
      <c r="D249" s="1" t="n">
        <v>130</v>
      </c>
      <c r="E249" s="3" t="n">
        <v>0.73</v>
      </c>
    </row>
    <row r="250" customFormat="false" ht="15" hidden="false" customHeight="false" outlineLevel="0" collapsed="false">
      <c r="A250" s="1" t="s">
        <v>16</v>
      </c>
      <c r="B250" s="1" t="n">
        <v>16</v>
      </c>
      <c r="C250" s="1" t="s">
        <v>7</v>
      </c>
      <c r="D250" s="1" t="n">
        <v>94</v>
      </c>
      <c r="E250" s="3" t="n">
        <v>0.81</v>
      </c>
    </row>
    <row r="251" customFormat="false" ht="15" hidden="false" customHeight="false" outlineLevel="0" collapsed="false">
      <c r="A251" s="1" t="s">
        <v>16</v>
      </c>
      <c r="B251" s="1" t="n">
        <v>17</v>
      </c>
      <c r="C251" s="1" t="s">
        <v>7</v>
      </c>
      <c r="D251" s="1" t="n">
        <v>76</v>
      </c>
      <c r="E251" s="3" t="n">
        <v>0.81</v>
      </c>
    </row>
    <row r="252" customFormat="false" ht="15" hidden="false" customHeight="false" outlineLevel="0" collapsed="false">
      <c r="A252" s="1" t="s">
        <v>16</v>
      </c>
      <c r="B252" s="1" t="n">
        <v>18</v>
      </c>
      <c r="C252" s="1" t="s">
        <v>7</v>
      </c>
      <c r="D252" s="1" t="n">
        <v>61</v>
      </c>
      <c r="E252" s="3" t="n">
        <v>0.78</v>
      </c>
    </row>
    <row r="253" customFormat="false" ht="15" hidden="false" customHeight="false" outlineLevel="0" collapsed="false">
      <c r="A253" s="1" t="s">
        <v>16</v>
      </c>
      <c r="B253" s="1" t="n">
        <v>19</v>
      </c>
      <c r="C253" s="1" t="s">
        <v>7</v>
      </c>
      <c r="D253" s="1" t="n">
        <v>47</v>
      </c>
      <c r="E253" s="3" t="n">
        <v>0.79</v>
      </c>
    </row>
    <row r="254" customFormat="false" ht="15" hidden="false" customHeight="false" outlineLevel="0" collapsed="false">
      <c r="A254" s="1" t="s">
        <v>16</v>
      </c>
      <c r="B254" s="1" t="n">
        <v>20</v>
      </c>
      <c r="C254" s="1" t="s">
        <v>7</v>
      </c>
      <c r="D254" s="1" t="n">
        <v>37</v>
      </c>
      <c r="E254" s="3" t="n">
        <v>0.84</v>
      </c>
    </row>
    <row r="255" customFormat="false" ht="15" hidden="false" customHeight="false" outlineLevel="0" collapsed="false">
      <c r="A255" s="1" t="s">
        <v>16</v>
      </c>
      <c r="B255" s="1" t="n">
        <v>21</v>
      </c>
      <c r="C255" s="1" t="s">
        <v>7</v>
      </c>
      <c r="D255" s="1" t="n">
        <v>31</v>
      </c>
      <c r="E255" s="3" t="n">
        <v>0.82</v>
      </c>
    </row>
    <row r="256" customFormat="false" ht="15" hidden="false" customHeight="false" outlineLevel="0" collapsed="false">
      <c r="A256" s="1" t="s">
        <v>16</v>
      </c>
      <c r="B256" s="1" t="n">
        <v>22</v>
      </c>
      <c r="C256" s="1" t="s">
        <v>7</v>
      </c>
      <c r="D256" s="1" t="n">
        <v>25</v>
      </c>
      <c r="E256" s="3" t="n">
        <v>0.8</v>
      </c>
    </row>
    <row r="257" customFormat="false" ht="15" hidden="false" customHeight="false" outlineLevel="0" collapsed="false">
      <c r="A257" s="1" t="s">
        <v>16</v>
      </c>
      <c r="B257" s="1" t="n">
        <v>23</v>
      </c>
      <c r="C257" s="1" t="s">
        <v>7</v>
      </c>
      <c r="D257" s="1" t="n">
        <v>20</v>
      </c>
      <c r="E257" s="3" t="n">
        <v>0.8</v>
      </c>
    </row>
    <row r="258" customFormat="false" ht="15" hidden="false" customHeight="false" outlineLevel="0" collapsed="false">
      <c r="A258" s="1" t="s">
        <v>16</v>
      </c>
      <c r="B258" s="1" t="n">
        <v>24</v>
      </c>
      <c r="C258" s="1" t="s">
        <v>7</v>
      </c>
      <c r="D258" s="1" t="n">
        <v>16</v>
      </c>
      <c r="E258" s="3" t="n">
        <v>0.82</v>
      </c>
    </row>
    <row r="259" customFormat="false" ht="15" hidden="false" customHeight="false" outlineLevel="0" collapsed="false">
      <c r="A259" s="1" t="s">
        <v>16</v>
      </c>
      <c r="B259" s="1" t="n">
        <v>25</v>
      </c>
      <c r="C259" s="1" t="s">
        <v>7</v>
      </c>
      <c r="D259" s="1" t="n">
        <v>13</v>
      </c>
      <c r="E259" s="3" t="n">
        <v>0.83</v>
      </c>
    </row>
    <row r="260" customFormat="false" ht="15" hidden="false" customHeight="false" outlineLevel="0" collapsed="false">
      <c r="A260" s="1" t="s">
        <v>16</v>
      </c>
      <c r="B260" s="1" t="n">
        <v>26</v>
      </c>
      <c r="C260" s="1" t="s">
        <v>7</v>
      </c>
      <c r="D260" s="1" t="n">
        <v>10</v>
      </c>
      <c r="E260" s="3" t="n">
        <v>0.83</v>
      </c>
    </row>
    <row r="261" customFormat="false" ht="15" hidden="false" customHeight="false" outlineLevel="0" collapsed="false">
      <c r="A261" s="1" t="s">
        <v>16</v>
      </c>
      <c r="B261" s="1" t="n">
        <v>27</v>
      </c>
      <c r="C261" s="1" t="s">
        <v>7</v>
      </c>
      <c r="D261" s="1" t="n">
        <v>8</v>
      </c>
      <c r="E261" s="3" t="n">
        <v>0.79</v>
      </c>
    </row>
    <row r="262" customFormat="false" ht="15" hidden="false" customHeight="false" outlineLevel="0" collapsed="false">
      <c r="A262" s="1" t="s">
        <v>16</v>
      </c>
      <c r="B262" s="1" t="n">
        <v>28</v>
      </c>
      <c r="C262" s="1" t="s">
        <v>7</v>
      </c>
      <c r="D262" s="1" t="n">
        <v>6</v>
      </c>
      <c r="E262" s="3" t="n">
        <v>0.82</v>
      </c>
    </row>
    <row r="263" customFormat="false" ht="15" hidden="false" customHeight="false" outlineLevel="0" collapsed="false">
      <c r="A263" s="1" t="s">
        <v>16</v>
      </c>
      <c r="B263" s="1" t="n">
        <v>29</v>
      </c>
      <c r="C263" s="1" t="s">
        <v>7</v>
      </c>
      <c r="D263" s="1" t="n">
        <v>4</v>
      </c>
      <c r="E263" s="3" t="n">
        <v>0.79</v>
      </c>
    </row>
    <row r="264" customFormat="false" ht="15" hidden="false" customHeight="false" outlineLevel="0" collapsed="false">
      <c r="A264" s="1" t="s">
        <v>16</v>
      </c>
      <c r="B264" s="1" t="n">
        <v>30</v>
      </c>
      <c r="C264" s="1" t="s">
        <v>7</v>
      </c>
      <c r="D264" s="1" t="n">
        <v>3</v>
      </c>
      <c r="E264" s="3" t="n">
        <v>0.8</v>
      </c>
    </row>
    <row r="265" customFormat="false" ht="15" hidden="false" customHeight="false" outlineLevel="0" collapsed="false">
      <c r="A265" s="1" t="s">
        <v>16</v>
      </c>
      <c r="B265" s="1" t="n">
        <v>31</v>
      </c>
      <c r="C265" s="1" t="s">
        <v>7</v>
      </c>
      <c r="D265" s="1" t="n">
        <v>2</v>
      </c>
      <c r="E265" s="3" t="n">
        <v>0.75</v>
      </c>
    </row>
    <row r="266" customFormat="false" ht="15" hidden="false" customHeight="false" outlineLevel="0" collapsed="false">
      <c r="A266" s="1" t="s">
        <v>16</v>
      </c>
      <c r="B266" s="1" t="n">
        <v>32</v>
      </c>
      <c r="C266" s="1" t="s">
        <v>7</v>
      </c>
      <c r="D266" s="1" t="n">
        <v>1</v>
      </c>
      <c r="E266" s="5" t="s">
        <v>8</v>
      </c>
    </row>
    <row r="267" customFormat="false" ht="15" hidden="false" customHeight="false" outlineLevel="0" collapsed="false">
      <c r="A267" s="1" t="s">
        <v>17</v>
      </c>
      <c r="B267" s="1" t="n">
        <v>0</v>
      </c>
      <c r="C267" s="1" t="s">
        <v>18</v>
      </c>
      <c r="D267" s="1" t="n">
        <v>17300000000</v>
      </c>
      <c r="E267" s="3" t="n">
        <v>0.657587080291536</v>
      </c>
    </row>
    <row r="268" customFormat="false" ht="15" hidden="false" customHeight="false" outlineLevel="0" collapsed="false">
      <c r="A268" s="1" t="s">
        <v>17</v>
      </c>
      <c r="B268" s="1" t="n">
        <v>1</v>
      </c>
      <c r="C268" s="1" t="s">
        <v>18</v>
      </c>
      <c r="D268" s="1" t="n">
        <v>11376256489</v>
      </c>
      <c r="E268" s="3" t="n">
        <v>0.657587080291536</v>
      </c>
    </row>
    <row r="269" customFormat="false" ht="15" hidden="false" customHeight="false" outlineLevel="0" collapsed="false">
      <c r="A269" s="1" t="s">
        <v>17</v>
      </c>
      <c r="B269" s="1" t="n">
        <v>2</v>
      </c>
      <c r="C269" s="1" t="s">
        <v>18</v>
      </c>
      <c r="D269" s="1" t="n">
        <v>7480879289</v>
      </c>
      <c r="E269" s="3" t="n">
        <v>0.657587080291536</v>
      </c>
    </row>
    <row r="270" customFormat="false" ht="15" hidden="false" customHeight="false" outlineLevel="0" collapsed="false">
      <c r="A270" s="1" t="s">
        <v>17</v>
      </c>
      <c r="B270" s="1" t="n">
        <v>3</v>
      </c>
      <c r="C270" s="1" t="s">
        <v>18</v>
      </c>
      <c r="D270" s="1" t="n">
        <v>4919329569</v>
      </c>
      <c r="E270" s="3" t="n">
        <v>0.657587080291536</v>
      </c>
    </row>
    <row r="271" customFormat="false" ht="15" hidden="false" customHeight="false" outlineLevel="0" collapsed="false">
      <c r="A271" s="1" t="s">
        <v>17</v>
      </c>
      <c r="B271" s="1" t="n">
        <v>4</v>
      </c>
      <c r="C271" s="1" t="s">
        <v>18</v>
      </c>
      <c r="D271" s="1" t="n">
        <v>3234887568</v>
      </c>
      <c r="E271" s="3" t="n">
        <v>0.657587080291536</v>
      </c>
    </row>
    <row r="272" customFormat="false" ht="15" hidden="false" customHeight="false" outlineLevel="0" collapsed="false">
      <c r="A272" s="1" t="s">
        <v>17</v>
      </c>
      <c r="B272" s="1" t="n">
        <v>5</v>
      </c>
      <c r="C272" s="1" t="s">
        <v>18</v>
      </c>
      <c r="D272" s="1" t="n">
        <v>2127220270</v>
      </c>
      <c r="E272" s="3" t="n">
        <v>0.657587080291536</v>
      </c>
    </row>
    <row r="273" customFormat="false" ht="15" hidden="false" customHeight="false" outlineLevel="0" collapsed="false">
      <c r="A273" s="1" t="s">
        <v>17</v>
      </c>
      <c r="B273" s="1" t="n">
        <v>6</v>
      </c>
      <c r="C273" s="1" t="s">
        <v>18</v>
      </c>
      <c r="D273" s="1" t="n">
        <v>1398832566</v>
      </c>
      <c r="E273" s="3" t="n">
        <v>0.657587080291536</v>
      </c>
    </row>
    <row r="274" customFormat="false" ht="15" hidden="false" customHeight="false" outlineLevel="0" collapsed="false">
      <c r="A274" s="1" t="s">
        <v>17</v>
      </c>
      <c r="B274" s="1" t="n">
        <v>7</v>
      </c>
      <c r="C274" s="1" t="s">
        <v>18</v>
      </c>
      <c r="D274" s="1" t="n">
        <v>919854222</v>
      </c>
      <c r="E274" s="3" t="n">
        <v>0.657587080291536</v>
      </c>
    </row>
    <row r="275" customFormat="false" ht="15" hidden="false" customHeight="false" outlineLevel="0" collapsed="false">
      <c r="A275" s="1" t="s">
        <v>17</v>
      </c>
      <c r="B275" s="1" t="n">
        <v>8</v>
      </c>
      <c r="C275" s="1" t="s">
        <v>18</v>
      </c>
      <c r="D275" s="1" t="n">
        <v>604884252</v>
      </c>
      <c r="E275" s="3" t="n">
        <v>0.657587080291536</v>
      </c>
    </row>
    <row r="276" customFormat="false" ht="15" hidden="false" customHeight="false" outlineLevel="0" collapsed="false">
      <c r="A276" s="1" t="s">
        <v>17</v>
      </c>
      <c r="B276" s="1" t="n">
        <v>9</v>
      </c>
      <c r="C276" s="1" t="s">
        <v>18</v>
      </c>
      <c r="D276" s="1" t="n">
        <v>397764069</v>
      </c>
      <c r="E276" s="3" t="n">
        <v>0.775075743738777</v>
      </c>
    </row>
    <row r="277" customFormat="false" ht="15" hidden="false" customHeight="false" outlineLevel="0" collapsed="false">
      <c r="A277" s="1" t="s">
        <v>17</v>
      </c>
      <c r="B277" s="1" t="n">
        <v>10</v>
      </c>
      <c r="C277" s="1" t="s">
        <v>18</v>
      </c>
      <c r="D277" s="1" t="n">
        <v>308297281</v>
      </c>
      <c r="E277" s="3" t="n">
        <v>0.775075743738777</v>
      </c>
    </row>
    <row r="278" customFormat="false" ht="15" hidden="false" customHeight="false" outlineLevel="0" collapsed="false">
      <c r="A278" s="1" t="s">
        <v>17</v>
      </c>
      <c r="B278" s="1" t="n">
        <v>11</v>
      </c>
      <c r="C278" s="1" t="s">
        <v>18</v>
      </c>
      <c r="D278" s="1" t="n">
        <v>238953744</v>
      </c>
      <c r="E278" s="3" t="n">
        <v>0.775075743738777</v>
      </c>
    </row>
    <row r="279" customFormat="false" ht="15" hidden="false" customHeight="false" outlineLevel="0" collapsed="false">
      <c r="A279" s="1" t="s">
        <v>17</v>
      </c>
      <c r="B279" s="1" t="n">
        <v>12</v>
      </c>
      <c r="C279" s="1" t="s">
        <v>18</v>
      </c>
      <c r="D279" s="1" t="n">
        <v>185207250</v>
      </c>
      <c r="E279" s="3" t="n">
        <v>0.775075743738777</v>
      </c>
    </row>
    <row r="280" customFormat="false" ht="15" hidden="false" customHeight="false" outlineLevel="0" collapsed="false">
      <c r="A280" s="1" t="s">
        <v>17</v>
      </c>
      <c r="B280" s="1" t="n">
        <v>13</v>
      </c>
      <c r="C280" s="1" t="s">
        <v>18</v>
      </c>
      <c r="D280" s="1" t="n">
        <v>143549647</v>
      </c>
      <c r="E280" s="3" t="n">
        <v>0.775075743738777</v>
      </c>
    </row>
    <row r="281" customFormat="false" ht="15" hidden="false" customHeight="false" outlineLevel="0" collapsed="false">
      <c r="A281" s="1" t="s">
        <v>17</v>
      </c>
      <c r="B281" s="1" t="n">
        <v>14</v>
      </c>
      <c r="C281" s="1" t="s">
        <v>18</v>
      </c>
      <c r="D281" s="1" t="n">
        <v>111261849</v>
      </c>
      <c r="E281" s="3" t="n">
        <v>0.775075743738777</v>
      </c>
    </row>
    <row r="282" customFormat="false" ht="15" hidden="false" customHeight="false" outlineLevel="0" collapsed="false">
      <c r="A282" s="1" t="s">
        <v>17</v>
      </c>
      <c r="B282" s="1" t="n">
        <v>15</v>
      </c>
      <c r="C282" s="1" t="s">
        <v>18</v>
      </c>
      <c r="D282" s="1" t="n">
        <v>86236360</v>
      </c>
      <c r="E282" s="3" t="n">
        <v>0.775075743738777</v>
      </c>
    </row>
    <row r="283" customFormat="false" ht="15" hidden="false" customHeight="false" outlineLevel="0" collapsed="false">
      <c r="A283" s="1" t="s">
        <v>17</v>
      </c>
      <c r="B283" s="1" t="n">
        <v>16</v>
      </c>
      <c r="C283" s="1" t="s">
        <v>18</v>
      </c>
      <c r="D283" s="1" t="n">
        <v>66839710</v>
      </c>
      <c r="E283" s="3" t="n">
        <v>0.775075743738777</v>
      </c>
    </row>
    <row r="284" customFormat="false" ht="15" hidden="false" customHeight="false" outlineLevel="0" collapsed="false">
      <c r="A284" s="1" t="s">
        <v>17</v>
      </c>
      <c r="B284" s="1" t="n">
        <v>17</v>
      </c>
      <c r="C284" s="1" t="s">
        <v>18</v>
      </c>
      <c r="D284" s="1" t="n">
        <v>51805837</v>
      </c>
      <c r="E284" s="3" t="n">
        <v>0.775075743738777</v>
      </c>
    </row>
    <row r="285" customFormat="false" ht="15" hidden="false" customHeight="false" outlineLevel="0" collapsed="false">
      <c r="A285" s="1" t="s">
        <v>17</v>
      </c>
      <c r="B285" s="1" t="n">
        <v>18</v>
      </c>
      <c r="C285" s="1" t="s">
        <v>18</v>
      </c>
      <c r="D285" s="1" t="n">
        <v>40153447</v>
      </c>
      <c r="E285" s="3" t="n">
        <v>0.775075743738777</v>
      </c>
    </row>
    <row r="286" customFormat="false" ht="15" hidden="false" customHeight="false" outlineLevel="0" collapsed="false">
      <c r="A286" s="1" t="s">
        <v>17</v>
      </c>
      <c r="B286" s="1" t="n">
        <v>19</v>
      </c>
      <c r="C286" s="1" t="s">
        <v>18</v>
      </c>
      <c r="D286" s="1" t="n">
        <v>31121962</v>
      </c>
      <c r="E286" s="3" t="n">
        <v>0.775075743738777</v>
      </c>
    </row>
    <row r="287" customFormat="false" ht="15" hidden="false" customHeight="false" outlineLevel="0" collapsed="false">
      <c r="A287" s="1" t="s">
        <v>17</v>
      </c>
      <c r="B287" s="1" t="n">
        <v>20</v>
      </c>
      <c r="C287" s="1" t="s">
        <v>18</v>
      </c>
      <c r="D287" s="1" t="n">
        <v>24121877</v>
      </c>
      <c r="E287" s="3" t="n">
        <v>0.775075743738777</v>
      </c>
    </row>
    <row r="288" customFormat="false" ht="15" hidden="false" customHeight="false" outlineLevel="0" collapsed="false">
      <c r="A288" s="1" t="s">
        <v>17</v>
      </c>
      <c r="B288" s="1" t="n">
        <v>21</v>
      </c>
      <c r="C288" s="1" t="s">
        <v>18</v>
      </c>
      <c r="D288" s="1" t="n">
        <v>18696281</v>
      </c>
      <c r="E288" s="3" t="n">
        <v>0.775075743738777</v>
      </c>
    </row>
    <row r="289" customFormat="false" ht="15" hidden="false" customHeight="false" outlineLevel="0" collapsed="false">
      <c r="A289" s="1" t="s">
        <v>17</v>
      </c>
      <c r="B289" s="1" t="n">
        <v>22</v>
      </c>
      <c r="C289" s="1" t="s">
        <v>18</v>
      </c>
      <c r="D289" s="1" t="n">
        <v>14491033</v>
      </c>
      <c r="E289" s="3" t="n">
        <v>0.775075743738777</v>
      </c>
    </row>
    <row r="290" customFormat="false" ht="15" hidden="false" customHeight="false" outlineLevel="0" collapsed="false">
      <c r="A290" s="1" t="s">
        <v>17</v>
      </c>
      <c r="B290" s="1" t="n">
        <v>23</v>
      </c>
      <c r="C290" s="1" t="s">
        <v>18</v>
      </c>
      <c r="D290" s="1" t="n">
        <v>11231648</v>
      </c>
      <c r="E290" s="3" t="n">
        <v>0.775075743738777</v>
      </c>
    </row>
    <row r="291" customFormat="false" ht="15" hidden="false" customHeight="false" outlineLevel="0" collapsed="false">
      <c r="A291" s="1" t="s">
        <v>17</v>
      </c>
      <c r="B291" s="1" t="n">
        <v>24</v>
      </c>
      <c r="C291" s="1" t="s">
        <v>18</v>
      </c>
      <c r="D291" s="1" t="n">
        <v>8705377</v>
      </c>
      <c r="E291" s="3" t="n">
        <v>0.775075743738777</v>
      </c>
    </row>
    <row r="292" customFormat="false" ht="15" hidden="false" customHeight="false" outlineLevel="0" collapsed="false">
      <c r="A292" s="1" t="s">
        <v>17</v>
      </c>
      <c r="B292" s="1" t="n">
        <v>25</v>
      </c>
      <c r="C292" s="1" t="s">
        <v>18</v>
      </c>
      <c r="D292" s="1" t="n">
        <v>6747326</v>
      </c>
      <c r="E292" s="3" t="n">
        <v>0.908563579224513</v>
      </c>
    </row>
    <row r="293" customFormat="false" ht="15" hidden="false" customHeight="false" outlineLevel="0" collapsed="false">
      <c r="A293" s="1" t="s">
        <v>17</v>
      </c>
      <c r="B293" s="1" t="n">
        <v>26</v>
      </c>
      <c r="C293" s="1" t="s">
        <v>18</v>
      </c>
      <c r="D293" s="1" t="n">
        <v>6130374</v>
      </c>
      <c r="E293" s="3" t="n">
        <v>0.908563579224513</v>
      </c>
    </row>
    <row r="294" customFormat="false" ht="15" hidden="false" customHeight="false" outlineLevel="0" collapsed="false">
      <c r="A294" s="1" t="s">
        <v>17</v>
      </c>
      <c r="B294" s="1" t="n">
        <v>27</v>
      </c>
      <c r="C294" s="1" t="s">
        <v>18</v>
      </c>
      <c r="D294" s="1" t="n">
        <v>5569834</v>
      </c>
      <c r="E294" s="3" t="n">
        <v>0.908563579224513</v>
      </c>
    </row>
    <row r="295" customFormat="false" ht="15" hidden="false" customHeight="false" outlineLevel="0" collapsed="false">
      <c r="A295" s="1" t="s">
        <v>17</v>
      </c>
      <c r="B295" s="1" t="n">
        <v>28</v>
      </c>
      <c r="C295" s="1" t="s">
        <v>18</v>
      </c>
      <c r="D295" s="1" t="n">
        <v>5060548</v>
      </c>
      <c r="E295" s="3" t="n">
        <v>0.908563579224513</v>
      </c>
    </row>
    <row r="296" customFormat="false" ht="15" hidden="false" customHeight="false" outlineLevel="0" collapsed="false">
      <c r="A296" s="1" t="s">
        <v>17</v>
      </c>
      <c r="B296" s="1" t="n">
        <v>29</v>
      </c>
      <c r="C296" s="1" t="s">
        <v>18</v>
      </c>
      <c r="D296" s="1" t="n">
        <v>4597829</v>
      </c>
      <c r="E296" s="3" t="n">
        <v>0.908563579224513</v>
      </c>
    </row>
    <row r="297" customFormat="false" ht="15" hidden="false" customHeight="false" outlineLevel="0" collapsed="false">
      <c r="A297" s="1" t="s">
        <v>17</v>
      </c>
      <c r="B297" s="1" t="n">
        <v>30</v>
      </c>
      <c r="C297" s="1" t="s">
        <v>18</v>
      </c>
      <c r="D297" s="1" t="n">
        <v>4177419</v>
      </c>
      <c r="E297" s="3" t="n">
        <v>0.908563579224513</v>
      </c>
    </row>
    <row r="298" customFormat="false" ht="15" hidden="false" customHeight="false" outlineLevel="0" collapsed="false">
      <c r="A298" s="1" t="s">
        <v>17</v>
      </c>
      <c r="B298" s="1" t="n">
        <v>31</v>
      </c>
      <c r="C298" s="1" t="s">
        <v>18</v>
      </c>
      <c r="D298" s="1" t="n">
        <v>3795450</v>
      </c>
      <c r="E298" s="3" t="n">
        <v>0.908563579224513</v>
      </c>
    </row>
    <row r="299" customFormat="false" ht="15" hidden="false" customHeight="false" outlineLevel="0" collapsed="false">
      <c r="A299" s="1" t="s">
        <v>17</v>
      </c>
      <c r="B299" s="1" t="n">
        <v>32</v>
      </c>
      <c r="C299" s="1" t="s">
        <v>18</v>
      </c>
      <c r="D299" s="1" t="n">
        <v>3448407</v>
      </c>
      <c r="E299" s="3" t="n">
        <v>0.908563579224513</v>
      </c>
    </row>
    <row r="300" customFormat="false" ht="15" hidden="false" customHeight="false" outlineLevel="0" collapsed="false">
      <c r="A300" s="1" t="s">
        <v>17</v>
      </c>
      <c r="B300" s="1" t="n">
        <v>33</v>
      </c>
      <c r="C300" s="1" t="s">
        <v>18</v>
      </c>
      <c r="D300" s="1" t="n">
        <v>3133097</v>
      </c>
      <c r="E300" s="3" t="n">
        <v>0.908563579224513</v>
      </c>
    </row>
    <row r="301" customFormat="false" ht="15" hidden="false" customHeight="false" outlineLevel="0" collapsed="false">
      <c r="A301" s="1" t="s">
        <v>17</v>
      </c>
      <c r="B301" s="1" t="n">
        <v>34</v>
      </c>
      <c r="C301" s="1" t="s">
        <v>18</v>
      </c>
      <c r="D301" s="1" t="n">
        <v>2846617</v>
      </c>
      <c r="E301" s="3" t="n">
        <v>0.908563579224513</v>
      </c>
    </row>
    <row r="302" customFormat="false" ht="15" hidden="false" customHeight="false" outlineLevel="0" collapsed="false">
      <c r="A302" s="1" t="s">
        <v>17</v>
      </c>
      <c r="B302" s="1" t="n">
        <v>35</v>
      </c>
      <c r="C302" s="1" t="s">
        <v>18</v>
      </c>
      <c r="D302" s="1" t="n">
        <v>2586332</v>
      </c>
      <c r="E302" s="3" t="n">
        <v>0.908563579224513</v>
      </c>
    </row>
    <row r="303" customFormat="false" ht="15" hidden="false" customHeight="false" outlineLevel="0" collapsed="false">
      <c r="A303" s="1" t="s">
        <v>17</v>
      </c>
      <c r="B303" s="1" t="n">
        <v>36</v>
      </c>
      <c r="C303" s="1" t="s">
        <v>18</v>
      </c>
      <c r="D303" s="1" t="n">
        <v>2349847</v>
      </c>
      <c r="E303" s="3" t="n">
        <v>0.908563579224513</v>
      </c>
    </row>
    <row r="304" customFormat="false" ht="15" hidden="false" customHeight="false" outlineLevel="0" collapsed="false">
      <c r="A304" s="1" t="s">
        <v>17</v>
      </c>
      <c r="B304" s="1" t="n">
        <v>37</v>
      </c>
      <c r="C304" s="1" t="s">
        <v>18</v>
      </c>
      <c r="D304" s="1" t="n">
        <v>2134985</v>
      </c>
      <c r="E304" s="3" t="n">
        <v>0.908563579224513</v>
      </c>
    </row>
    <row r="305" customFormat="false" ht="15" hidden="false" customHeight="false" outlineLevel="0" collapsed="false">
      <c r="A305" s="1" t="s">
        <v>17</v>
      </c>
      <c r="B305" s="1" t="n">
        <v>38</v>
      </c>
      <c r="C305" s="1" t="s">
        <v>18</v>
      </c>
      <c r="D305" s="1" t="n">
        <v>1939769</v>
      </c>
      <c r="E305" s="3" t="n">
        <v>0.908563579224513</v>
      </c>
    </row>
    <row r="306" customFormat="false" ht="15" hidden="false" customHeight="false" outlineLevel="0" collapsed="false">
      <c r="A306" s="1" t="s">
        <v>17</v>
      </c>
      <c r="B306" s="1" t="n">
        <v>39</v>
      </c>
      <c r="C306" s="1" t="s">
        <v>18</v>
      </c>
      <c r="D306" s="1" t="n">
        <v>1762403</v>
      </c>
      <c r="E306" s="3" t="n">
        <v>0.908563579224513</v>
      </c>
    </row>
    <row r="307" customFormat="false" ht="15" hidden="false" customHeight="false" outlineLevel="0" collapsed="false">
      <c r="A307" s="1" t="s">
        <v>17</v>
      </c>
      <c r="B307" s="1" t="n">
        <v>40</v>
      </c>
      <c r="C307" s="1" t="s">
        <v>18</v>
      </c>
      <c r="D307" s="1" t="n">
        <v>1601255</v>
      </c>
      <c r="E307" s="3" t="n">
        <v>0.908563579224513</v>
      </c>
    </row>
    <row r="308" customFormat="false" ht="15" hidden="false" customHeight="false" outlineLevel="0" collapsed="false">
      <c r="A308" s="1" t="s">
        <v>17</v>
      </c>
      <c r="B308" s="1" t="n">
        <v>41</v>
      </c>
      <c r="C308" s="1" t="s">
        <v>18</v>
      </c>
      <c r="D308" s="1" t="n">
        <v>1454841</v>
      </c>
      <c r="E308" s="3" t="n">
        <v>0.908563579224513</v>
      </c>
    </row>
    <row r="309" customFormat="false" ht="15" hidden="false" customHeight="false" outlineLevel="0" collapsed="false">
      <c r="A309" s="1" t="s">
        <v>17</v>
      </c>
      <c r="B309" s="1" t="n">
        <v>42</v>
      </c>
      <c r="C309" s="1" t="s">
        <v>18</v>
      </c>
      <c r="D309" s="1" t="n">
        <v>1321815</v>
      </c>
      <c r="E309" s="3" t="n">
        <v>0.908563579224513</v>
      </c>
    </row>
    <row r="310" customFormat="false" ht="15" hidden="false" customHeight="false" outlineLevel="0" collapsed="false">
      <c r="A310" s="1" t="s">
        <v>17</v>
      </c>
      <c r="B310" s="1" t="n">
        <v>43</v>
      </c>
      <c r="C310" s="1" t="s">
        <v>18</v>
      </c>
      <c r="D310" s="1" t="n">
        <v>1200952</v>
      </c>
      <c r="E310" s="3" t="n">
        <v>0.908563579224513</v>
      </c>
    </row>
    <row r="311" customFormat="false" ht="15" hidden="false" customHeight="false" outlineLevel="0" collapsed="false">
      <c r="A311" s="1" t="s">
        <v>17</v>
      </c>
      <c r="B311" s="1" t="n">
        <v>44</v>
      </c>
      <c r="C311" s="1" t="s">
        <v>18</v>
      </c>
      <c r="D311" s="1" t="n">
        <v>1091141</v>
      </c>
      <c r="E311" s="3" t="n">
        <v>0.908563579224513</v>
      </c>
    </row>
    <row r="312" customFormat="false" ht="15" hidden="false" customHeight="false" outlineLevel="0" collapsed="false">
      <c r="A312" s="1" t="s">
        <v>17</v>
      </c>
      <c r="B312" s="1" t="n">
        <v>45</v>
      </c>
      <c r="C312" s="1" t="s">
        <v>18</v>
      </c>
      <c r="D312" s="1" t="n">
        <v>991370</v>
      </c>
      <c r="E312" s="3" t="n">
        <v>0.908563579224513</v>
      </c>
    </row>
    <row r="313" customFormat="false" ht="15" hidden="false" customHeight="false" outlineLevel="0" collapsed="false">
      <c r="A313" s="1" t="s">
        <v>17</v>
      </c>
      <c r="B313" s="1" t="n">
        <v>46</v>
      </c>
      <c r="C313" s="1" t="s">
        <v>18</v>
      </c>
      <c r="D313" s="1" t="n">
        <v>900722</v>
      </c>
      <c r="E313" s="3" t="n">
        <v>0.908563579224513</v>
      </c>
    </row>
    <row r="314" customFormat="false" ht="15" hidden="false" customHeight="false" outlineLevel="0" collapsed="false">
      <c r="A314" s="1" t="s">
        <v>17</v>
      </c>
      <c r="B314" s="1" t="n">
        <v>47</v>
      </c>
      <c r="C314" s="1" t="s">
        <v>18</v>
      </c>
      <c r="D314" s="1" t="n">
        <v>818363</v>
      </c>
      <c r="E314" s="3" t="n">
        <v>0.908563579224513</v>
      </c>
    </row>
    <row r="315" customFormat="false" ht="15" hidden="false" customHeight="false" outlineLevel="0" collapsed="false">
      <c r="A315" s="1" t="s">
        <v>17</v>
      </c>
      <c r="B315" s="1" t="n">
        <v>48</v>
      </c>
      <c r="C315" s="1" t="s">
        <v>18</v>
      </c>
      <c r="D315" s="1" t="n">
        <v>743534</v>
      </c>
      <c r="E315" s="3" t="n">
        <v>0.908563579224513</v>
      </c>
    </row>
    <row r="316" customFormat="false" ht="15" hidden="false" customHeight="false" outlineLevel="0" collapsed="false">
      <c r="A316" s="1" t="s">
        <v>17</v>
      </c>
      <c r="B316" s="1" t="n">
        <v>49</v>
      </c>
      <c r="C316" s="1" t="s">
        <v>18</v>
      </c>
      <c r="D316" s="1" t="n">
        <v>675547</v>
      </c>
      <c r="E316" s="3" t="n">
        <v>0.908563579224513</v>
      </c>
    </row>
    <row r="317" customFormat="false" ht="15" hidden="false" customHeight="false" outlineLevel="0" collapsed="false">
      <c r="A317" s="1" t="s">
        <v>17</v>
      </c>
      <c r="B317" s="1" t="n">
        <v>50</v>
      </c>
      <c r="C317" s="1" t="s">
        <v>18</v>
      </c>
      <c r="D317" s="1" t="n">
        <v>613777</v>
      </c>
      <c r="E317" s="3" t="n">
        <v>0.908563579224513</v>
      </c>
    </row>
    <row r="318" customFormat="false" ht="15" hidden="false" customHeight="false" outlineLevel="0" collapsed="false">
      <c r="A318" s="1" t="s">
        <v>17</v>
      </c>
      <c r="B318" s="1" t="n">
        <v>51</v>
      </c>
      <c r="C318" s="1" t="s">
        <v>18</v>
      </c>
      <c r="D318" s="1" t="n">
        <v>557655</v>
      </c>
      <c r="E318" s="3" t="n">
        <v>0.908563579224513</v>
      </c>
    </row>
    <row r="319" customFormat="false" ht="15" hidden="false" customHeight="false" outlineLevel="0" collapsed="false">
      <c r="A319" s="1" t="s">
        <v>17</v>
      </c>
      <c r="B319" s="1" t="n">
        <v>52</v>
      </c>
      <c r="C319" s="1" t="s">
        <v>18</v>
      </c>
      <c r="D319" s="1" t="n">
        <v>506665</v>
      </c>
      <c r="E319" s="3" t="n">
        <v>0.908563579224513</v>
      </c>
    </row>
    <row r="320" customFormat="false" ht="15" hidden="false" customHeight="false" outlineLevel="0" collapsed="false">
      <c r="A320" s="1" t="s">
        <v>17</v>
      </c>
      <c r="B320" s="1" t="n">
        <v>53</v>
      </c>
      <c r="C320" s="1" t="s">
        <v>18</v>
      </c>
      <c r="D320" s="1" t="n">
        <v>460337</v>
      </c>
      <c r="E320" s="3" t="n">
        <v>0.908563579224513</v>
      </c>
    </row>
    <row r="321" customFormat="false" ht="15" hidden="false" customHeight="false" outlineLevel="0" collapsed="false">
      <c r="A321" s="1" t="s">
        <v>17</v>
      </c>
      <c r="B321" s="1" t="n">
        <v>54</v>
      </c>
      <c r="C321" s="1" t="s">
        <v>18</v>
      </c>
      <c r="D321" s="1" t="n">
        <v>418245</v>
      </c>
      <c r="E321" s="3" t="n">
        <v>0.908563579224513</v>
      </c>
    </row>
    <row r="322" customFormat="false" ht="15" hidden="false" customHeight="false" outlineLevel="0" collapsed="false">
      <c r="A322" s="1" t="s">
        <v>17</v>
      </c>
      <c r="B322" s="1" t="n">
        <v>55</v>
      </c>
      <c r="C322" s="1" t="s">
        <v>18</v>
      </c>
      <c r="D322" s="1" t="n">
        <v>380002</v>
      </c>
      <c r="E322" s="3" t="n">
        <v>0.908563579224513</v>
      </c>
    </row>
    <row r="323" customFormat="false" ht="15" hidden="false" customHeight="false" outlineLevel="0" collapsed="false">
      <c r="A323" s="1" t="s">
        <v>17</v>
      </c>
      <c r="B323" s="1" t="n">
        <v>56</v>
      </c>
      <c r="C323" s="1" t="s">
        <v>18</v>
      </c>
      <c r="D323" s="1" t="n">
        <v>345255</v>
      </c>
      <c r="E323" s="3" t="n">
        <v>0.908563579224513</v>
      </c>
    </row>
    <row r="324" customFormat="false" ht="15" hidden="false" customHeight="false" outlineLevel="0" collapsed="false">
      <c r="A324" s="1" t="s">
        <v>17</v>
      </c>
      <c r="B324" s="1" t="n">
        <v>57</v>
      </c>
      <c r="C324" s="1" t="s">
        <v>18</v>
      </c>
      <c r="D324" s="1" t="n">
        <v>313686</v>
      </c>
      <c r="E324" s="3" t="n">
        <v>0.908563579224513</v>
      </c>
    </row>
    <row r="325" customFormat="false" ht="15" hidden="false" customHeight="false" outlineLevel="0" collapsed="false">
      <c r="A325" s="1" t="s">
        <v>17</v>
      </c>
      <c r="B325" s="1" t="n">
        <v>58</v>
      </c>
      <c r="C325" s="1" t="s">
        <v>18</v>
      </c>
      <c r="D325" s="1" t="n">
        <v>285003</v>
      </c>
      <c r="E325" s="3" t="n">
        <v>0.908563579224513</v>
      </c>
    </row>
    <row r="326" customFormat="false" ht="15" hidden="false" customHeight="false" outlineLevel="0" collapsed="false">
      <c r="A326" s="1" t="s">
        <v>17</v>
      </c>
      <c r="B326" s="1" t="n">
        <v>59</v>
      </c>
      <c r="C326" s="1" t="s">
        <v>18</v>
      </c>
      <c r="D326" s="1" t="n">
        <v>258943</v>
      </c>
      <c r="E326" s="3" t="n">
        <v>0.908563579224513</v>
      </c>
    </row>
    <row r="327" customFormat="false" ht="15" hidden="false" customHeight="false" outlineLevel="0" collapsed="false">
      <c r="A327" s="1" t="s">
        <v>17</v>
      </c>
      <c r="B327" s="1" t="n">
        <v>60</v>
      </c>
      <c r="C327" s="1" t="s">
        <v>18</v>
      </c>
      <c r="D327" s="1" t="n">
        <v>235266</v>
      </c>
      <c r="E327" s="3" t="n">
        <v>0.908563579224513</v>
      </c>
    </row>
    <row r="328" customFormat="false" ht="15" hidden="false" customHeight="false" outlineLevel="0" collapsed="false">
      <c r="A328" s="1" t="s">
        <v>17</v>
      </c>
      <c r="B328" s="1" t="n">
        <v>61</v>
      </c>
      <c r="C328" s="1" t="s">
        <v>18</v>
      </c>
      <c r="D328" s="1" t="n">
        <v>213754</v>
      </c>
      <c r="E328" s="3" t="n">
        <v>0.908563579224513</v>
      </c>
    </row>
    <row r="329" customFormat="false" ht="15" hidden="false" customHeight="false" outlineLevel="0" collapsed="false">
      <c r="A329" s="1" t="s">
        <v>17</v>
      </c>
      <c r="B329" s="1" t="n">
        <v>62</v>
      </c>
      <c r="C329" s="1" t="s">
        <v>18</v>
      </c>
      <c r="D329" s="1" t="n">
        <v>194209</v>
      </c>
      <c r="E329" s="3" t="n">
        <v>0.908563579224513</v>
      </c>
    </row>
    <row r="330" customFormat="false" ht="15" hidden="false" customHeight="false" outlineLevel="0" collapsed="false">
      <c r="A330" s="1" t="s">
        <v>17</v>
      </c>
      <c r="B330" s="1" t="n">
        <v>63</v>
      </c>
      <c r="C330" s="1" t="s">
        <v>18</v>
      </c>
      <c r="D330" s="1" t="n">
        <v>176451</v>
      </c>
      <c r="E330" s="3" t="n">
        <v>0.908563579224513</v>
      </c>
    </row>
    <row r="331" customFormat="false" ht="15" hidden="false" customHeight="false" outlineLevel="0" collapsed="false">
      <c r="A331" s="1" t="s">
        <v>17</v>
      </c>
      <c r="B331" s="1" t="n">
        <v>64</v>
      </c>
      <c r="C331" s="1" t="s">
        <v>18</v>
      </c>
      <c r="D331" s="1" t="n">
        <v>160316</v>
      </c>
      <c r="E331" s="3" t="n">
        <v>0.908563579224513</v>
      </c>
    </row>
    <row r="332" customFormat="false" ht="15" hidden="false" customHeight="false" outlineLevel="0" collapsed="false">
      <c r="A332" s="1" t="s">
        <v>17</v>
      </c>
      <c r="B332" s="1" t="n">
        <v>65</v>
      </c>
      <c r="C332" s="1" t="s">
        <v>18</v>
      </c>
      <c r="D332" s="1" t="n">
        <v>145657</v>
      </c>
      <c r="E332" s="3" t="n">
        <v>0.96501036346759</v>
      </c>
    </row>
    <row r="333" customFormat="false" ht="15" hidden="false" customHeight="false" outlineLevel="0" collapsed="false">
      <c r="A333" s="1" t="s">
        <v>17</v>
      </c>
      <c r="B333" s="1" t="n">
        <v>66</v>
      </c>
      <c r="C333" s="1" t="s">
        <v>18</v>
      </c>
      <c r="D333" s="1" t="n">
        <v>140560</v>
      </c>
      <c r="E333" s="3" t="n">
        <v>0.96501036346759</v>
      </c>
    </row>
    <row r="334" customFormat="false" ht="15" hidden="false" customHeight="false" outlineLevel="0" collapsed="false">
      <c r="A334" s="1" t="s">
        <v>17</v>
      </c>
      <c r="B334" s="1" t="n">
        <v>67</v>
      </c>
      <c r="C334" s="1" t="s">
        <v>18</v>
      </c>
      <c r="D334" s="1" t="n">
        <v>135641</v>
      </c>
      <c r="E334" s="3" t="n">
        <v>0.96501036346759</v>
      </c>
    </row>
    <row r="335" customFormat="false" ht="15" hidden="false" customHeight="false" outlineLevel="0" collapsed="false">
      <c r="A335" s="1" t="s">
        <v>17</v>
      </c>
      <c r="B335" s="1" t="n">
        <v>68</v>
      </c>
      <c r="C335" s="1" t="s">
        <v>18</v>
      </c>
      <c r="D335" s="1" t="n">
        <v>130894</v>
      </c>
      <c r="E335" s="3" t="n">
        <v>0.96501036346759</v>
      </c>
    </row>
    <row r="336" customFormat="false" ht="15" hidden="false" customHeight="false" outlineLevel="0" collapsed="false">
      <c r="A336" s="1" t="s">
        <v>17</v>
      </c>
      <c r="B336" s="1" t="n">
        <v>69</v>
      </c>
      <c r="C336" s="1" t="s">
        <v>18</v>
      </c>
      <c r="D336" s="1" t="n">
        <v>126314</v>
      </c>
      <c r="E336" s="3" t="n">
        <v>0.96501036346759</v>
      </c>
    </row>
    <row r="337" customFormat="false" ht="15" hidden="false" customHeight="false" outlineLevel="0" collapsed="false">
      <c r="A337" s="1" t="s">
        <v>17</v>
      </c>
      <c r="B337" s="1" t="n">
        <v>70</v>
      </c>
      <c r="C337" s="1" t="s">
        <v>18</v>
      </c>
      <c r="D337" s="1" t="n">
        <v>121894</v>
      </c>
      <c r="E337" s="3" t="n">
        <v>0.96501036346759</v>
      </c>
    </row>
    <row r="338" customFormat="false" ht="15" hidden="false" customHeight="false" outlineLevel="0" collapsed="false">
      <c r="A338" s="1" t="s">
        <v>17</v>
      </c>
      <c r="B338" s="1" t="n">
        <v>71</v>
      </c>
      <c r="C338" s="1" t="s">
        <v>18</v>
      </c>
      <c r="D338" s="1" t="n">
        <v>117628</v>
      </c>
      <c r="E338" s="3" t="n">
        <v>0.96501036346759</v>
      </c>
    </row>
    <row r="339" customFormat="false" ht="15" hidden="false" customHeight="false" outlineLevel="0" collapsed="false">
      <c r="A339" s="1" t="s">
        <v>17</v>
      </c>
      <c r="B339" s="1" t="n">
        <v>72</v>
      </c>
      <c r="C339" s="1" t="s">
        <v>18</v>
      </c>
      <c r="D339" s="1" t="n">
        <v>113512</v>
      </c>
      <c r="E339" s="3" t="n">
        <v>0.96501036346759</v>
      </c>
    </row>
    <row r="340" customFormat="false" ht="15" hidden="false" customHeight="false" outlineLevel="0" collapsed="false">
      <c r="A340" s="1" t="s">
        <v>17</v>
      </c>
      <c r="B340" s="1" t="n">
        <v>73</v>
      </c>
      <c r="C340" s="1" t="s">
        <v>18</v>
      </c>
      <c r="D340" s="1" t="n">
        <v>109540</v>
      </c>
      <c r="E340" s="3" t="n">
        <v>0.96501036346759</v>
      </c>
    </row>
    <row r="341" customFormat="false" ht="15" hidden="false" customHeight="false" outlineLevel="0" collapsed="false">
      <c r="A341" s="1" t="s">
        <v>17</v>
      </c>
      <c r="B341" s="1" t="n">
        <v>74</v>
      </c>
      <c r="C341" s="1" t="s">
        <v>18</v>
      </c>
      <c r="D341" s="1" t="n">
        <v>105707</v>
      </c>
      <c r="E341" s="3" t="n">
        <v>0.96501036346759</v>
      </c>
    </row>
    <row r="342" customFormat="false" ht="15" hidden="false" customHeight="false" outlineLevel="0" collapsed="false">
      <c r="A342" s="1" t="s">
        <v>17</v>
      </c>
      <c r="B342" s="1" t="n">
        <v>75</v>
      </c>
      <c r="C342" s="1" t="s">
        <v>18</v>
      </c>
      <c r="D342" s="1" t="n">
        <v>102008</v>
      </c>
      <c r="E342" s="3" t="n">
        <v>0.96501036346759</v>
      </c>
    </row>
    <row r="343" customFormat="false" ht="15" hidden="false" customHeight="false" outlineLevel="0" collapsed="false">
      <c r="A343" s="1" t="s">
        <v>17</v>
      </c>
      <c r="B343" s="1" t="n">
        <v>76</v>
      </c>
      <c r="C343" s="1" t="s">
        <v>18</v>
      </c>
      <c r="D343" s="1" t="n">
        <v>98438</v>
      </c>
      <c r="E343" s="3" t="n">
        <v>0.96501036346759</v>
      </c>
    </row>
    <row r="344" customFormat="false" ht="15" hidden="false" customHeight="false" outlineLevel="0" collapsed="false">
      <c r="A344" s="1" t="s">
        <v>17</v>
      </c>
      <c r="B344" s="1" t="n">
        <v>77</v>
      </c>
      <c r="C344" s="1" t="s">
        <v>18</v>
      </c>
      <c r="D344" s="1" t="n">
        <v>94993</v>
      </c>
      <c r="E344" s="3" t="n">
        <v>0.96501036346759</v>
      </c>
    </row>
    <row r="345" customFormat="false" ht="15" hidden="false" customHeight="false" outlineLevel="0" collapsed="false">
      <c r="A345" s="1" t="s">
        <v>17</v>
      </c>
      <c r="B345" s="1" t="n">
        <v>78</v>
      </c>
      <c r="C345" s="1" t="s">
        <v>18</v>
      </c>
      <c r="D345" s="1" t="n">
        <v>91669</v>
      </c>
      <c r="E345" s="3" t="n">
        <v>0.96501036346759</v>
      </c>
    </row>
    <row r="346" customFormat="false" ht="15" hidden="false" customHeight="false" outlineLevel="0" collapsed="false">
      <c r="A346" s="1" t="s">
        <v>17</v>
      </c>
      <c r="B346" s="1" t="n">
        <v>79</v>
      </c>
      <c r="C346" s="1" t="s">
        <v>18</v>
      </c>
      <c r="D346" s="1" t="n">
        <v>88461</v>
      </c>
      <c r="E346" s="3" t="n">
        <v>0.96501036346759</v>
      </c>
    </row>
    <row r="347" customFormat="false" ht="15" hidden="false" customHeight="false" outlineLevel="0" collapsed="false">
      <c r="A347" s="1" t="s">
        <v>17</v>
      </c>
      <c r="B347" s="1" t="n">
        <v>80</v>
      </c>
      <c r="C347" s="1" t="s">
        <v>18</v>
      </c>
      <c r="D347" s="1" t="n">
        <v>85365</v>
      </c>
      <c r="E347" s="3" t="n">
        <v>0.96501036346759</v>
      </c>
    </row>
    <row r="348" customFormat="false" ht="15" hidden="false" customHeight="false" outlineLevel="0" collapsed="false">
      <c r="A348" s="1" t="s">
        <v>17</v>
      </c>
      <c r="B348" s="1" t="n">
        <v>81</v>
      </c>
      <c r="C348" s="1" t="s">
        <v>18</v>
      </c>
      <c r="D348" s="1" t="n">
        <v>82378</v>
      </c>
      <c r="E348" s="3" t="n">
        <v>0.96501036346759</v>
      </c>
    </row>
    <row r="349" customFormat="false" ht="15" hidden="false" customHeight="false" outlineLevel="0" collapsed="false">
      <c r="A349" s="1" t="s">
        <v>17</v>
      </c>
      <c r="B349" s="1" t="n">
        <v>82</v>
      </c>
      <c r="C349" s="1" t="s">
        <v>18</v>
      </c>
      <c r="D349" s="1" t="n">
        <v>79495</v>
      </c>
      <c r="E349" s="3" t="n">
        <v>0.96501036346759</v>
      </c>
    </row>
    <row r="350" customFormat="false" ht="15" hidden="false" customHeight="false" outlineLevel="0" collapsed="false">
      <c r="A350" s="1" t="s">
        <v>17</v>
      </c>
      <c r="B350" s="1" t="n">
        <v>83</v>
      </c>
      <c r="C350" s="1" t="s">
        <v>18</v>
      </c>
      <c r="D350" s="1" t="n">
        <v>76713</v>
      </c>
      <c r="E350" s="3" t="n">
        <v>0.96501036346759</v>
      </c>
    </row>
    <row r="351" customFormat="false" ht="15" hidden="false" customHeight="false" outlineLevel="0" collapsed="false">
      <c r="A351" s="1" t="s">
        <v>17</v>
      </c>
      <c r="B351" s="1" t="n">
        <v>84</v>
      </c>
      <c r="C351" s="1" t="s">
        <v>18</v>
      </c>
      <c r="D351" s="1" t="n">
        <v>74028</v>
      </c>
      <c r="E351" s="3" t="n">
        <v>0.96501036346759</v>
      </c>
    </row>
    <row r="352" customFormat="false" ht="15" hidden="false" customHeight="false" outlineLevel="0" collapsed="false">
      <c r="A352" s="1" t="s">
        <v>17</v>
      </c>
      <c r="B352" s="1" t="n">
        <v>85</v>
      </c>
      <c r="C352" s="1" t="s">
        <v>18</v>
      </c>
      <c r="D352" s="1" t="n">
        <v>71437</v>
      </c>
      <c r="E352" s="3" t="n">
        <v>0.96501036346759</v>
      </c>
    </row>
    <row r="353" customFormat="false" ht="15" hidden="false" customHeight="false" outlineLevel="0" collapsed="false">
      <c r="A353" s="1" t="s">
        <v>17</v>
      </c>
      <c r="B353" s="1" t="n">
        <v>86</v>
      </c>
      <c r="C353" s="1" t="s">
        <v>18</v>
      </c>
      <c r="D353" s="1" t="n">
        <v>68937</v>
      </c>
      <c r="E353" s="3" t="n">
        <v>0.96501036346759</v>
      </c>
    </row>
    <row r="354" customFormat="false" ht="15" hidden="false" customHeight="false" outlineLevel="0" collapsed="false">
      <c r="A354" s="1" t="s">
        <v>17</v>
      </c>
      <c r="B354" s="1" t="n">
        <v>87</v>
      </c>
      <c r="C354" s="1" t="s">
        <v>18</v>
      </c>
      <c r="D354" s="1" t="n">
        <v>66524</v>
      </c>
      <c r="E354" s="3" t="n">
        <v>0.96501036346759</v>
      </c>
    </row>
    <row r="355" customFormat="false" ht="15" hidden="false" customHeight="false" outlineLevel="0" collapsed="false">
      <c r="A355" s="1" t="s">
        <v>17</v>
      </c>
      <c r="B355" s="1" t="n">
        <v>88</v>
      </c>
      <c r="C355" s="1" t="s">
        <v>18</v>
      </c>
      <c r="D355" s="1" t="n">
        <v>64196</v>
      </c>
      <c r="E355" s="3" t="n">
        <v>0.96501036346759</v>
      </c>
    </row>
    <row r="356" customFormat="false" ht="15" hidden="false" customHeight="false" outlineLevel="0" collapsed="false">
      <c r="A356" s="1" t="s">
        <v>17</v>
      </c>
      <c r="B356" s="1" t="n">
        <v>89</v>
      </c>
      <c r="C356" s="1" t="s">
        <v>18</v>
      </c>
      <c r="D356" s="1" t="n">
        <v>61949</v>
      </c>
      <c r="E356" s="3" t="n">
        <v>0.96501036346759</v>
      </c>
    </row>
    <row r="357" customFormat="false" ht="15" hidden="false" customHeight="false" outlineLevel="0" collapsed="false">
      <c r="A357" s="1" t="s">
        <v>17</v>
      </c>
      <c r="B357" s="1" t="n">
        <v>90</v>
      </c>
      <c r="C357" s="1" t="s">
        <v>18</v>
      </c>
      <c r="D357" s="1" t="n">
        <v>59781</v>
      </c>
      <c r="E357" s="3" t="n">
        <v>0.96501036346759</v>
      </c>
    </row>
    <row r="358" customFormat="false" ht="15" hidden="false" customHeight="false" outlineLevel="0" collapsed="false">
      <c r="A358" s="1" t="s">
        <v>17</v>
      </c>
      <c r="B358" s="1" t="n">
        <v>91</v>
      </c>
      <c r="C358" s="1" t="s">
        <v>18</v>
      </c>
      <c r="D358" s="1" t="n">
        <v>57689</v>
      </c>
      <c r="E358" s="3" t="n">
        <v>0.96501036346759</v>
      </c>
    </row>
    <row r="359" customFormat="false" ht="15" hidden="false" customHeight="false" outlineLevel="0" collapsed="false">
      <c r="A359" s="1" t="s">
        <v>17</v>
      </c>
      <c r="B359" s="1" t="n">
        <v>92</v>
      </c>
      <c r="C359" s="1" t="s">
        <v>18</v>
      </c>
      <c r="D359" s="1" t="n">
        <v>55670</v>
      </c>
      <c r="E359" s="3" t="n">
        <v>0.96501036346759</v>
      </c>
    </row>
    <row r="360" customFormat="false" ht="15" hidden="false" customHeight="false" outlineLevel="0" collapsed="false">
      <c r="A360" s="1" t="s">
        <v>17</v>
      </c>
      <c r="B360" s="1" t="n">
        <v>93</v>
      </c>
      <c r="C360" s="1" t="s">
        <v>18</v>
      </c>
      <c r="D360" s="1" t="n">
        <v>53722</v>
      </c>
      <c r="E360" s="3" t="n">
        <v>0.96501036346759</v>
      </c>
    </row>
    <row r="361" customFormat="false" ht="15" hidden="false" customHeight="false" outlineLevel="0" collapsed="false">
      <c r="A361" s="1" t="s">
        <v>17</v>
      </c>
      <c r="B361" s="1" t="n">
        <v>94</v>
      </c>
      <c r="C361" s="1" t="s">
        <v>18</v>
      </c>
      <c r="D361" s="1" t="n">
        <v>51842</v>
      </c>
      <c r="E361" s="3" t="n">
        <v>0.96501036346759</v>
      </c>
    </row>
    <row r="362" customFormat="false" ht="15" hidden="false" customHeight="false" outlineLevel="0" collapsed="false">
      <c r="A362" s="1" t="s">
        <v>17</v>
      </c>
      <c r="B362" s="1" t="n">
        <v>95</v>
      </c>
      <c r="C362" s="1" t="s">
        <v>18</v>
      </c>
      <c r="D362" s="1" t="n">
        <v>50028</v>
      </c>
      <c r="E362" s="3" t="n">
        <v>0.96501036346759</v>
      </c>
    </row>
    <row r="363" customFormat="false" ht="15" hidden="false" customHeight="false" outlineLevel="0" collapsed="false">
      <c r="A363" s="1" t="s">
        <v>17</v>
      </c>
      <c r="B363" s="1" t="n">
        <v>96</v>
      </c>
      <c r="C363" s="1" t="s">
        <v>18</v>
      </c>
      <c r="D363" s="1" t="n">
        <v>48277</v>
      </c>
      <c r="E363" s="3" t="n">
        <v>0.96501036346759</v>
      </c>
    </row>
    <row r="364" customFormat="false" ht="15" hidden="false" customHeight="false" outlineLevel="0" collapsed="false">
      <c r="A364" s="1" t="s">
        <v>17</v>
      </c>
      <c r="B364" s="1" t="n">
        <v>97</v>
      </c>
      <c r="C364" s="1" t="s">
        <v>18</v>
      </c>
      <c r="D364" s="1" t="n">
        <v>46587</v>
      </c>
      <c r="E364" s="3" t="n">
        <v>0.96501036346759</v>
      </c>
    </row>
    <row r="365" customFormat="false" ht="15" hidden="false" customHeight="false" outlineLevel="0" collapsed="false">
      <c r="A365" s="1" t="s">
        <v>17</v>
      </c>
      <c r="B365" s="1" t="n">
        <v>98</v>
      </c>
      <c r="C365" s="1" t="s">
        <v>18</v>
      </c>
      <c r="D365" s="1" t="n">
        <v>44956</v>
      </c>
      <c r="E365" s="3" t="n">
        <v>0.96501036346759</v>
      </c>
    </row>
    <row r="366" customFormat="false" ht="15" hidden="false" customHeight="false" outlineLevel="0" collapsed="false">
      <c r="A366" s="1" t="s">
        <v>17</v>
      </c>
      <c r="B366" s="1" t="n">
        <v>99</v>
      </c>
      <c r="C366" s="1" t="s">
        <v>18</v>
      </c>
      <c r="D366" s="1" t="n">
        <v>43383</v>
      </c>
      <c r="E366" s="3" t="n">
        <v>0.96501036346759</v>
      </c>
    </row>
    <row r="367" customFormat="false" ht="15" hidden="false" customHeight="false" outlineLevel="0" collapsed="false">
      <c r="A367" s="1" t="s">
        <v>17</v>
      </c>
      <c r="B367" s="1" t="n">
        <v>100</v>
      </c>
      <c r="C367" s="1" t="s">
        <v>18</v>
      </c>
      <c r="D367" s="1" t="n">
        <v>41865</v>
      </c>
      <c r="E367" s="3" t="n">
        <v>0.96501036346759</v>
      </c>
    </row>
    <row r="368" customFormat="false" ht="15" hidden="false" customHeight="false" outlineLevel="0" collapsed="false">
      <c r="A368" s="1" t="s">
        <v>17</v>
      </c>
      <c r="B368" s="1" t="n">
        <v>101</v>
      </c>
      <c r="C368" s="1" t="s">
        <v>18</v>
      </c>
      <c r="D368" s="1" t="n">
        <v>40400</v>
      </c>
      <c r="E368" s="3" t="n">
        <v>0.96501036346759</v>
      </c>
    </row>
    <row r="369" customFormat="false" ht="15" hidden="false" customHeight="false" outlineLevel="0" collapsed="false">
      <c r="A369" s="1" t="s">
        <v>17</v>
      </c>
      <c r="B369" s="1" t="n">
        <v>102</v>
      </c>
      <c r="C369" s="1" t="s">
        <v>18</v>
      </c>
      <c r="D369" s="1" t="n">
        <v>38986</v>
      </c>
      <c r="E369" s="3" t="n">
        <v>0.96501036346759</v>
      </c>
    </row>
    <row r="370" customFormat="false" ht="15" hidden="false" customHeight="false" outlineLevel="0" collapsed="false">
      <c r="A370" s="1" t="s">
        <v>17</v>
      </c>
      <c r="B370" s="1" t="n">
        <v>103</v>
      </c>
      <c r="C370" s="1" t="s">
        <v>18</v>
      </c>
      <c r="D370" s="1" t="n">
        <v>37621</v>
      </c>
      <c r="E370" s="3" t="n">
        <v>0.96501036346759</v>
      </c>
    </row>
    <row r="371" customFormat="false" ht="15" hidden="false" customHeight="false" outlineLevel="0" collapsed="false">
      <c r="A371" s="1" t="s">
        <v>17</v>
      </c>
      <c r="B371" s="1" t="n">
        <v>104</v>
      </c>
      <c r="C371" s="1" t="s">
        <v>18</v>
      </c>
      <c r="D371" s="1" t="n">
        <v>36304</v>
      </c>
      <c r="E371" s="3" t="n">
        <v>0.96501036346759</v>
      </c>
    </row>
    <row r="372" customFormat="false" ht="15" hidden="false" customHeight="false" outlineLevel="0" collapsed="false">
      <c r="A372" s="1" t="s">
        <v>17</v>
      </c>
      <c r="B372" s="1" t="n">
        <v>105</v>
      </c>
      <c r="C372" s="1" t="s">
        <v>18</v>
      </c>
      <c r="D372" s="1" t="n">
        <v>35033</v>
      </c>
      <c r="E372" s="3" t="n">
        <v>0.96501036346759</v>
      </c>
    </row>
    <row r="373" customFormat="false" ht="15" hidden="false" customHeight="false" outlineLevel="0" collapsed="false">
      <c r="A373" s="1" t="s">
        <v>17</v>
      </c>
      <c r="B373" s="1" t="n">
        <v>106</v>
      </c>
      <c r="C373" s="1" t="s">
        <v>18</v>
      </c>
      <c r="D373" s="1" t="n">
        <v>33807</v>
      </c>
      <c r="E373" s="3" t="n">
        <v>0.96501036346759</v>
      </c>
    </row>
    <row r="374" customFormat="false" ht="15" hidden="false" customHeight="false" outlineLevel="0" collapsed="false">
      <c r="A374" s="1" t="s">
        <v>17</v>
      </c>
      <c r="B374" s="1" t="n">
        <v>107</v>
      </c>
      <c r="C374" s="1" t="s">
        <v>18</v>
      </c>
      <c r="D374" s="1" t="n">
        <v>32624</v>
      </c>
      <c r="E374" s="3" t="n">
        <v>0.96501036346759</v>
      </c>
    </row>
    <row r="375" customFormat="false" ht="15" hidden="false" customHeight="false" outlineLevel="0" collapsed="false">
      <c r="A375" s="1" t="s">
        <v>17</v>
      </c>
      <c r="B375" s="1" t="n">
        <v>108</v>
      </c>
      <c r="C375" s="1" t="s">
        <v>18</v>
      </c>
      <c r="D375" s="1" t="n">
        <v>31482</v>
      </c>
      <c r="E375" s="3" t="n">
        <v>0.96501036346759</v>
      </c>
    </row>
    <row r="376" customFormat="false" ht="15" hidden="false" customHeight="false" outlineLevel="0" collapsed="false">
      <c r="A376" s="1" t="s">
        <v>17</v>
      </c>
      <c r="B376" s="1" t="n">
        <v>109</v>
      </c>
      <c r="C376" s="1" t="s">
        <v>18</v>
      </c>
      <c r="D376" s="1" t="n">
        <v>30380</v>
      </c>
      <c r="E376" s="3" t="n">
        <v>0.96501036346759</v>
      </c>
    </row>
    <row r="377" customFormat="false" ht="15" hidden="false" customHeight="false" outlineLevel="0" collapsed="false">
      <c r="A377" s="1" t="s">
        <v>17</v>
      </c>
      <c r="B377" s="1" t="n">
        <v>110</v>
      </c>
      <c r="C377" s="1" t="s">
        <v>18</v>
      </c>
      <c r="D377" s="1" t="n">
        <v>29317</v>
      </c>
      <c r="E377" s="3" t="n">
        <v>0.96501036346759</v>
      </c>
    </row>
    <row r="378" customFormat="false" ht="15" hidden="false" customHeight="false" outlineLevel="0" collapsed="false">
      <c r="A378" s="1" t="s">
        <v>17</v>
      </c>
      <c r="B378" s="1" t="n">
        <v>111</v>
      </c>
      <c r="C378" s="1" t="s">
        <v>18</v>
      </c>
      <c r="D378" s="1" t="n">
        <v>28291</v>
      </c>
      <c r="E378" s="3" t="n">
        <v>0.96501036346759</v>
      </c>
    </row>
    <row r="379" customFormat="false" ht="15" hidden="false" customHeight="false" outlineLevel="0" collapsed="false">
      <c r="A379" s="1" t="s">
        <v>17</v>
      </c>
      <c r="B379" s="1" t="n">
        <v>112</v>
      </c>
      <c r="C379" s="1" t="s">
        <v>18</v>
      </c>
      <c r="D379" s="1" t="n">
        <v>27301</v>
      </c>
      <c r="E379" s="3" t="n">
        <v>0.96501036346759</v>
      </c>
    </row>
    <row r="380" customFormat="false" ht="15" hidden="false" customHeight="false" outlineLevel="0" collapsed="false">
      <c r="A380" s="1" t="s">
        <v>17</v>
      </c>
      <c r="B380" s="1" t="n">
        <v>113</v>
      </c>
      <c r="C380" s="1" t="s">
        <v>18</v>
      </c>
      <c r="D380" s="1" t="n">
        <v>26345</v>
      </c>
      <c r="E380" s="3" t="n">
        <v>0.96501036346759</v>
      </c>
    </row>
    <row r="381" customFormat="false" ht="15" hidden="false" customHeight="false" outlineLevel="0" collapsed="false">
      <c r="A381" s="1" t="s">
        <v>17</v>
      </c>
      <c r="B381" s="1" t="n">
        <v>114</v>
      </c>
      <c r="C381" s="1" t="s">
        <v>18</v>
      </c>
      <c r="D381" s="1" t="n">
        <v>25423</v>
      </c>
      <c r="E381" s="3" t="n">
        <v>0.96501036346759</v>
      </c>
    </row>
    <row r="382" customFormat="false" ht="15" hidden="false" customHeight="false" outlineLevel="0" collapsed="false">
      <c r="A382" s="1" t="s">
        <v>17</v>
      </c>
      <c r="B382" s="1" t="n">
        <v>115</v>
      </c>
      <c r="C382" s="1" t="s">
        <v>18</v>
      </c>
      <c r="D382" s="1" t="n">
        <v>24533</v>
      </c>
      <c r="E382" s="3" t="n">
        <v>0.96501036346759</v>
      </c>
    </row>
    <row r="383" customFormat="false" ht="15" hidden="false" customHeight="false" outlineLevel="0" collapsed="false">
      <c r="A383" s="1" t="s">
        <v>17</v>
      </c>
      <c r="B383" s="1" t="n">
        <v>116</v>
      </c>
      <c r="C383" s="1" t="s">
        <v>18</v>
      </c>
      <c r="D383" s="1" t="n">
        <v>23674</v>
      </c>
      <c r="E383" s="3" t="n">
        <v>0.96501036346759</v>
      </c>
    </row>
    <row r="384" customFormat="false" ht="15" hidden="false" customHeight="false" outlineLevel="0" collapsed="false">
      <c r="A384" s="1" t="s">
        <v>17</v>
      </c>
      <c r="B384" s="1" t="n">
        <v>117</v>
      </c>
      <c r="C384" s="1" t="s">
        <v>18</v>
      </c>
      <c r="D384" s="1" t="n">
        <v>22845</v>
      </c>
      <c r="E384" s="3" t="n">
        <v>0.96501036346759</v>
      </c>
    </row>
    <row r="385" customFormat="false" ht="15" hidden="false" customHeight="false" outlineLevel="0" collapsed="false">
      <c r="A385" s="1" t="s">
        <v>17</v>
      </c>
      <c r="B385" s="1" t="n">
        <v>118</v>
      </c>
      <c r="C385" s="1" t="s">
        <v>18</v>
      </c>
      <c r="D385" s="1" t="n">
        <v>22045</v>
      </c>
      <c r="E385" s="3" t="n">
        <v>0.96501036346759</v>
      </c>
    </row>
    <row r="386" customFormat="false" ht="15" hidden="false" customHeight="false" outlineLevel="0" collapsed="false">
      <c r="A386" s="1" t="s">
        <v>17</v>
      </c>
      <c r="B386" s="1" t="n">
        <v>119</v>
      </c>
      <c r="C386" s="1" t="s">
        <v>18</v>
      </c>
      <c r="D386" s="1" t="n">
        <v>21273</v>
      </c>
      <c r="E386" s="3" t="n">
        <v>0.96501036346759</v>
      </c>
    </row>
    <row r="387" customFormat="false" ht="15" hidden="false" customHeight="false" outlineLevel="0" collapsed="false">
      <c r="A387" s="1" t="s">
        <v>17</v>
      </c>
      <c r="B387" s="1" t="n">
        <v>120</v>
      </c>
      <c r="C387" s="1" t="s">
        <v>18</v>
      </c>
      <c r="D387" s="1" t="n">
        <v>20528</v>
      </c>
      <c r="E387" s="3" t="n">
        <v>0.96501036346759</v>
      </c>
    </row>
    <row r="388" customFormat="false" ht="15" hidden="false" customHeight="false" outlineLevel="0" collapsed="false">
      <c r="A388" s="1" t="s">
        <v>17</v>
      </c>
      <c r="B388" s="1" t="n">
        <v>121</v>
      </c>
      <c r="C388" s="1" t="s">
        <v>18</v>
      </c>
      <c r="D388" s="1" t="n">
        <v>19809</v>
      </c>
      <c r="E388" s="3" t="n">
        <v>0.96501036346759</v>
      </c>
    </row>
    <row r="389" customFormat="false" ht="15" hidden="false" customHeight="false" outlineLevel="0" collapsed="false">
      <c r="A389" s="1" t="s">
        <v>17</v>
      </c>
      <c r="B389" s="1" t="n">
        <v>122</v>
      </c>
      <c r="C389" s="1" t="s">
        <v>18</v>
      </c>
      <c r="D389" s="1" t="n">
        <v>19115</v>
      </c>
      <c r="E389" s="3" t="n">
        <v>0.96501036346759</v>
      </c>
    </row>
    <row r="390" customFormat="false" ht="15" hidden="false" customHeight="false" outlineLevel="0" collapsed="false">
      <c r="A390" s="1" t="s">
        <v>17</v>
      </c>
      <c r="B390" s="1" t="n">
        <v>123</v>
      </c>
      <c r="C390" s="1" t="s">
        <v>18</v>
      </c>
      <c r="D390" s="1" t="n">
        <v>18446</v>
      </c>
      <c r="E390" s="3" t="n">
        <v>0.96501036346759</v>
      </c>
    </row>
    <row r="391" customFormat="false" ht="15" hidden="false" customHeight="false" outlineLevel="0" collapsed="false">
      <c r="A391" s="1" t="s">
        <v>17</v>
      </c>
      <c r="B391" s="1" t="n">
        <v>124</v>
      </c>
      <c r="C391" s="1" t="s">
        <v>18</v>
      </c>
      <c r="D391" s="1" t="n">
        <v>17800</v>
      </c>
      <c r="E391" s="3" t="n">
        <v>0.96501036346759</v>
      </c>
    </row>
    <row r="392" customFormat="false" ht="15" hidden="false" customHeight="false" outlineLevel="0" collapsed="false">
      <c r="A392" s="1" t="s">
        <v>17</v>
      </c>
      <c r="B392" s="1" t="n">
        <v>125</v>
      </c>
      <c r="C392" s="1" t="s">
        <v>18</v>
      </c>
      <c r="D392" s="1" t="n">
        <v>17177</v>
      </c>
      <c r="E392" s="3" t="n">
        <v>0.96501036346759</v>
      </c>
    </row>
    <row r="393" customFormat="false" ht="15" hidden="false" customHeight="false" outlineLevel="0" collapsed="false">
      <c r="A393" s="1" t="s">
        <v>17</v>
      </c>
      <c r="B393" s="1" t="n">
        <v>126</v>
      </c>
      <c r="C393" s="1" t="s">
        <v>18</v>
      </c>
      <c r="D393" s="1" t="n">
        <v>16575</v>
      </c>
      <c r="E393" s="3" t="n">
        <v>0.96501036346759</v>
      </c>
    </row>
    <row r="394" customFormat="false" ht="15" hidden="false" customHeight="false" outlineLevel="0" collapsed="false">
      <c r="A394" s="1" t="s">
        <v>17</v>
      </c>
      <c r="B394" s="1" t="n">
        <v>127</v>
      </c>
      <c r="C394" s="1" t="s">
        <v>18</v>
      </c>
      <c r="D394" s="1" t="n">
        <v>15995</v>
      </c>
      <c r="E394" s="3" t="n">
        <v>0.96501036346759</v>
      </c>
    </row>
    <row r="395" customFormat="false" ht="15" hidden="false" customHeight="false" outlineLevel="0" collapsed="false">
      <c r="A395" s="1" t="s">
        <v>17</v>
      </c>
      <c r="B395" s="1" t="n">
        <v>128</v>
      </c>
      <c r="C395" s="1" t="s">
        <v>18</v>
      </c>
      <c r="D395" s="1" t="n">
        <v>15435</v>
      </c>
      <c r="E395" s="3" t="n">
        <v>0.96501036346759</v>
      </c>
    </row>
    <row r="396" customFormat="false" ht="15" hidden="false" customHeight="false" outlineLevel="0" collapsed="false">
      <c r="A396" s="1" t="s">
        <v>17</v>
      </c>
      <c r="B396" s="1" t="n">
        <v>129</v>
      </c>
      <c r="C396" s="1" t="s">
        <v>18</v>
      </c>
      <c r="D396" s="1" t="n">
        <v>14894</v>
      </c>
      <c r="E396" s="3" t="n">
        <v>0.96501036346759</v>
      </c>
    </row>
    <row r="397" customFormat="false" ht="15" hidden="false" customHeight="false" outlineLevel="0" collapsed="false">
      <c r="A397" s="1" t="s">
        <v>17</v>
      </c>
      <c r="B397" s="1" t="n">
        <v>130</v>
      </c>
      <c r="C397" s="1" t="s">
        <v>18</v>
      </c>
      <c r="D397" s="1" t="n">
        <v>14372</v>
      </c>
      <c r="E397" s="3" t="n">
        <v>0.96501036346759</v>
      </c>
    </row>
    <row r="398" customFormat="false" ht="15" hidden="false" customHeight="false" outlineLevel="0" collapsed="false">
      <c r="A398" s="1" t="s">
        <v>17</v>
      </c>
      <c r="B398" s="1" t="n">
        <v>131</v>
      </c>
      <c r="C398" s="1" t="s">
        <v>18</v>
      </c>
      <c r="D398" s="1" t="n">
        <v>13869</v>
      </c>
      <c r="E398" s="3" t="n">
        <v>0.96501036346759</v>
      </c>
    </row>
    <row r="399" customFormat="false" ht="15" hidden="false" customHeight="false" outlineLevel="0" collapsed="false">
      <c r="A399" s="1" t="s">
        <v>17</v>
      </c>
      <c r="B399" s="1" t="n">
        <v>132</v>
      </c>
      <c r="C399" s="1" t="s">
        <v>18</v>
      </c>
      <c r="D399" s="1" t="n">
        <v>13383</v>
      </c>
      <c r="E399" s="3" t="n">
        <v>0.96501036346759</v>
      </c>
    </row>
    <row r="400" customFormat="false" ht="15" hidden="false" customHeight="false" outlineLevel="0" collapsed="false">
      <c r="A400" s="1" t="s">
        <v>17</v>
      </c>
      <c r="B400" s="1" t="n">
        <v>133</v>
      </c>
      <c r="C400" s="1" t="s">
        <v>18</v>
      </c>
      <c r="D400" s="1" t="n">
        <v>12914</v>
      </c>
      <c r="E400" s="3" t="n">
        <v>0.96501036346759</v>
      </c>
    </row>
    <row r="401" customFormat="false" ht="15" hidden="false" customHeight="false" outlineLevel="0" collapsed="false">
      <c r="A401" s="1" t="s">
        <v>17</v>
      </c>
      <c r="B401" s="1" t="n">
        <v>134</v>
      </c>
      <c r="C401" s="1" t="s">
        <v>18</v>
      </c>
      <c r="D401" s="1" t="n">
        <v>12462</v>
      </c>
      <c r="E401" s="3" t="n">
        <v>0.96501036346759</v>
      </c>
    </row>
    <row r="402" customFormat="false" ht="15" hidden="false" customHeight="false" outlineLevel="0" collapsed="false">
      <c r="A402" s="1" t="s">
        <v>17</v>
      </c>
      <c r="B402" s="1" t="n">
        <v>135</v>
      </c>
      <c r="C402" s="1" t="s">
        <v>18</v>
      </c>
      <c r="D402" s="1" t="n">
        <v>12025</v>
      </c>
      <c r="E402" s="3" t="n">
        <v>0.96501036346759</v>
      </c>
    </row>
    <row r="403" customFormat="false" ht="15" hidden="false" customHeight="false" outlineLevel="0" collapsed="false">
      <c r="A403" s="1" t="s">
        <v>17</v>
      </c>
      <c r="B403" s="1" t="n">
        <v>136</v>
      </c>
      <c r="C403" s="1" t="s">
        <v>18</v>
      </c>
      <c r="D403" s="1" t="n">
        <v>11604</v>
      </c>
      <c r="E403" s="3" t="n">
        <v>0.96501036346759</v>
      </c>
    </row>
    <row r="404" customFormat="false" ht="15" hidden="false" customHeight="false" outlineLevel="0" collapsed="false">
      <c r="A404" s="1" t="s">
        <v>17</v>
      </c>
      <c r="B404" s="1" t="n">
        <v>137</v>
      </c>
      <c r="C404" s="1" t="s">
        <v>18</v>
      </c>
      <c r="D404" s="1" t="n">
        <v>11197</v>
      </c>
      <c r="E404" s="3" t="n">
        <v>0.96501036346759</v>
      </c>
    </row>
    <row r="405" customFormat="false" ht="15" hidden="false" customHeight="false" outlineLevel="0" collapsed="false">
      <c r="A405" s="1" t="s">
        <v>17</v>
      </c>
      <c r="B405" s="1" t="n">
        <v>138</v>
      </c>
      <c r="C405" s="1" t="s">
        <v>18</v>
      </c>
      <c r="D405" s="1" t="n">
        <v>10805</v>
      </c>
      <c r="E405" s="3" t="n">
        <v>0.96501036346759</v>
      </c>
    </row>
    <row r="406" customFormat="false" ht="15" hidden="false" customHeight="false" outlineLevel="0" collapsed="false">
      <c r="A406" s="1" t="s">
        <v>17</v>
      </c>
      <c r="B406" s="1" t="n">
        <v>139</v>
      </c>
      <c r="C406" s="1" t="s">
        <v>18</v>
      </c>
      <c r="D406" s="1" t="n">
        <v>10426</v>
      </c>
      <c r="E406" s="3" t="n">
        <v>0.96501036346759</v>
      </c>
    </row>
    <row r="407" customFormat="false" ht="15" hidden="false" customHeight="false" outlineLevel="0" collapsed="false">
      <c r="A407" s="1" t="s">
        <v>17</v>
      </c>
      <c r="B407" s="1" t="n">
        <v>140</v>
      </c>
      <c r="C407" s="1" t="s">
        <v>18</v>
      </c>
      <c r="D407" s="1" t="n">
        <v>10061</v>
      </c>
      <c r="E407" s="3" t="n">
        <v>0.96501036346759</v>
      </c>
    </row>
    <row r="408" customFormat="false" ht="15" hidden="false" customHeight="false" outlineLevel="0" collapsed="false">
      <c r="A408" s="1" t="s">
        <v>17</v>
      </c>
      <c r="B408" s="1" t="n">
        <v>141</v>
      </c>
      <c r="C408" s="1" t="s">
        <v>18</v>
      </c>
      <c r="D408" s="1" t="n">
        <v>9708</v>
      </c>
      <c r="E408" s="3" t="n">
        <v>0.96501036346759</v>
      </c>
    </row>
    <row r="409" customFormat="false" ht="15" hidden="false" customHeight="false" outlineLevel="0" collapsed="false">
      <c r="A409" s="1" t="s">
        <v>17</v>
      </c>
      <c r="B409" s="1" t="n">
        <v>142</v>
      </c>
      <c r="C409" s="1" t="s">
        <v>18</v>
      </c>
      <c r="D409" s="1" t="n">
        <v>9368</v>
      </c>
      <c r="E409" s="3" t="n">
        <v>0.96501036346759</v>
      </c>
    </row>
    <row r="410" customFormat="false" ht="15" hidden="false" customHeight="false" outlineLevel="0" collapsed="false">
      <c r="A410" s="1" t="s">
        <v>17</v>
      </c>
      <c r="B410" s="1" t="n">
        <v>143</v>
      </c>
      <c r="C410" s="1" t="s">
        <v>18</v>
      </c>
      <c r="D410" s="1" t="n">
        <v>9040</v>
      </c>
      <c r="E410" s="3" t="n">
        <v>0.96501036346759</v>
      </c>
    </row>
    <row r="411" customFormat="false" ht="15" hidden="false" customHeight="false" outlineLevel="0" collapsed="false">
      <c r="A411" s="1" t="s">
        <v>17</v>
      </c>
      <c r="B411" s="1" t="n">
        <v>144</v>
      </c>
      <c r="C411" s="1" t="s">
        <v>18</v>
      </c>
      <c r="D411" s="1" t="n">
        <v>8723</v>
      </c>
      <c r="E411" s="3" t="n">
        <v>0.96501036346759</v>
      </c>
    </row>
    <row r="412" customFormat="false" ht="15" hidden="false" customHeight="false" outlineLevel="0" collapsed="false">
      <c r="A412" s="1" t="s">
        <v>17</v>
      </c>
      <c r="B412" s="1" t="n">
        <v>145</v>
      </c>
      <c r="C412" s="1" t="s">
        <v>18</v>
      </c>
      <c r="D412" s="1" t="n">
        <v>8417</v>
      </c>
      <c r="E412" s="3" t="n">
        <v>0.96501036346759</v>
      </c>
    </row>
    <row r="413" customFormat="false" ht="15" hidden="false" customHeight="false" outlineLevel="0" collapsed="false">
      <c r="A413" s="1" t="s">
        <v>17</v>
      </c>
      <c r="B413" s="1" t="n">
        <v>146</v>
      </c>
      <c r="C413" s="1" t="s">
        <v>18</v>
      </c>
      <c r="D413" s="1" t="n">
        <v>8122</v>
      </c>
      <c r="E413" s="3" t="n">
        <v>0.96501036346759</v>
      </c>
    </row>
    <row r="414" customFormat="false" ht="15" hidden="false" customHeight="false" outlineLevel="0" collapsed="false">
      <c r="A414" s="1" t="s">
        <v>17</v>
      </c>
      <c r="B414" s="1" t="n">
        <v>147</v>
      </c>
      <c r="C414" s="1" t="s">
        <v>18</v>
      </c>
      <c r="D414" s="1" t="n">
        <v>7837</v>
      </c>
      <c r="E414" s="3" t="n">
        <v>0.96501036346759</v>
      </c>
    </row>
    <row r="415" customFormat="false" ht="15" hidden="false" customHeight="false" outlineLevel="0" collapsed="false">
      <c r="A415" s="1" t="s">
        <v>17</v>
      </c>
      <c r="B415" s="1" t="n">
        <v>148</v>
      </c>
      <c r="C415" s="1" t="s">
        <v>18</v>
      </c>
      <c r="D415" s="1" t="n">
        <v>7562</v>
      </c>
      <c r="E415" s="3" t="n">
        <v>0.96501036346759</v>
      </c>
    </row>
    <row r="416" customFormat="false" ht="15" hidden="false" customHeight="false" outlineLevel="0" collapsed="false">
      <c r="A416" s="1" t="s">
        <v>17</v>
      </c>
      <c r="B416" s="1" t="n">
        <v>149</v>
      </c>
      <c r="C416" s="1" t="s">
        <v>18</v>
      </c>
      <c r="D416" s="1" t="n">
        <v>7297</v>
      </c>
      <c r="E416" s="3" t="n">
        <v>0.96501036346759</v>
      </c>
    </row>
    <row r="417" customFormat="false" ht="15" hidden="false" customHeight="false" outlineLevel="0" collapsed="false">
      <c r="A417" s="1" t="s">
        <v>17</v>
      </c>
      <c r="B417" s="1" t="n">
        <v>150</v>
      </c>
      <c r="C417" s="1" t="s">
        <v>18</v>
      </c>
      <c r="D417" s="1" t="n">
        <v>7041</v>
      </c>
      <c r="E417" s="3" t="n">
        <v>0.96501036346759</v>
      </c>
    </row>
    <row r="418" customFormat="false" ht="15" hidden="false" customHeight="false" outlineLevel="0" collapsed="false">
      <c r="A418" s="1" t="s">
        <v>17</v>
      </c>
      <c r="B418" s="1" t="n">
        <v>151</v>
      </c>
      <c r="C418" s="1" t="s">
        <v>18</v>
      </c>
      <c r="D418" s="1" t="n">
        <v>6794</v>
      </c>
      <c r="E418" s="3" t="n">
        <v>0.96501036346759</v>
      </c>
    </row>
    <row r="419" customFormat="false" ht="15" hidden="false" customHeight="false" outlineLevel="0" collapsed="false">
      <c r="A419" s="1" t="s">
        <v>17</v>
      </c>
      <c r="B419" s="1" t="n">
        <v>152</v>
      </c>
      <c r="C419" s="1" t="s">
        <v>18</v>
      </c>
      <c r="D419" s="1" t="n">
        <v>6556</v>
      </c>
      <c r="E419" s="3" t="n">
        <v>0.96501036346759</v>
      </c>
    </row>
    <row r="420" customFormat="false" ht="15" hidden="false" customHeight="false" outlineLevel="0" collapsed="false">
      <c r="A420" s="1" t="s">
        <v>17</v>
      </c>
      <c r="B420" s="1" t="n">
        <v>153</v>
      </c>
      <c r="C420" s="1" t="s">
        <v>18</v>
      </c>
      <c r="D420" s="1" t="n">
        <v>6326</v>
      </c>
      <c r="E420" s="3" t="n">
        <v>0.96501036346759</v>
      </c>
    </row>
    <row r="421" customFormat="false" ht="15" hidden="false" customHeight="false" outlineLevel="0" collapsed="false">
      <c r="A421" s="1" t="s">
        <v>17</v>
      </c>
      <c r="B421" s="1" t="n">
        <v>154</v>
      </c>
      <c r="C421" s="1" t="s">
        <v>18</v>
      </c>
      <c r="D421" s="1" t="n">
        <v>6104</v>
      </c>
      <c r="E421" s="3" t="n">
        <v>0.96501036346759</v>
      </c>
    </row>
    <row r="422" customFormat="false" ht="15" hidden="false" customHeight="false" outlineLevel="0" collapsed="false">
      <c r="A422" s="1" t="s">
        <v>17</v>
      </c>
      <c r="B422" s="1" t="n">
        <v>155</v>
      </c>
      <c r="C422" s="1" t="s">
        <v>18</v>
      </c>
      <c r="D422" s="1" t="n">
        <v>5890</v>
      </c>
      <c r="E422" s="3" t="n">
        <v>0.96501036346759</v>
      </c>
    </row>
    <row r="423" customFormat="false" ht="15" hidden="false" customHeight="false" outlineLevel="0" collapsed="false">
      <c r="A423" s="1" t="s">
        <v>17</v>
      </c>
      <c r="B423" s="1" t="n">
        <v>156</v>
      </c>
      <c r="C423" s="1" t="s">
        <v>18</v>
      </c>
      <c r="D423" s="1" t="n">
        <v>5683</v>
      </c>
      <c r="E423" s="3" t="n">
        <v>0.96501036346759</v>
      </c>
    </row>
    <row r="424" customFormat="false" ht="15" hidden="false" customHeight="false" outlineLevel="0" collapsed="false">
      <c r="A424" s="1" t="s">
        <v>17</v>
      </c>
      <c r="B424" s="1" t="n">
        <v>157</v>
      </c>
      <c r="C424" s="1" t="s">
        <v>18</v>
      </c>
      <c r="D424" s="1" t="n">
        <v>5484</v>
      </c>
      <c r="E424" s="3" t="n">
        <v>0.96501036346759</v>
      </c>
    </row>
    <row r="425" customFormat="false" ht="15" hidden="false" customHeight="false" outlineLevel="0" collapsed="false">
      <c r="A425" s="1" t="s">
        <v>17</v>
      </c>
      <c r="B425" s="1" t="n">
        <v>158</v>
      </c>
      <c r="C425" s="1" t="s">
        <v>18</v>
      </c>
      <c r="D425" s="1" t="n">
        <v>5292</v>
      </c>
      <c r="E425" s="3" t="n">
        <v>0.96501036346759</v>
      </c>
    </row>
    <row r="426" customFormat="false" ht="15" hidden="false" customHeight="false" outlineLevel="0" collapsed="false">
      <c r="A426" s="1" t="s">
        <v>17</v>
      </c>
      <c r="B426" s="1" t="n">
        <v>159</v>
      </c>
      <c r="C426" s="1" t="s">
        <v>18</v>
      </c>
      <c r="D426" s="1" t="n">
        <v>5106</v>
      </c>
      <c r="E426" s="3" t="n">
        <v>0.96501036346759</v>
      </c>
    </row>
    <row r="427" customFormat="false" ht="15" hidden="false" customHeight="false" outlineLevel="0" collapsed="false">
      <c r="A427" s="1" t="s">
        <v>17</v>
      </c>
      <c r="B427" s="1" t="n">
        <v>160</v>
      </c>
      <c r="C427" s="1" t="s">
        <v>18</v>
      </c>
      <c r="D427" s="1" t="n">
        <v>4927</v>
      </c>
      <c r="E427" s="3" t="n">
        <v>0.96501036346759</v>
      </c>
    </row>
    <row r="428" customFormat="false" ht="15" hidden="false" customHeight="false" outlineLevel="0" collapsed="false">
      <c r="A428" s="1" t="s">
        <v>17</v>
      </c>
      <c r="B428" s="1" t="n">
        <v>161</v>
      </c>
      <c r="C428" s="1" t="s">
        <v>18</v>
      </c>
      <c r="D428" s="1" t="n">
        <v>4754</v>
      </c>
      <c r="E428" s="3" t="n">
        <v>0.96501036346759</v>
      </c>
    </row>
    <row r="429" customFormat="false" ht="15" hidden="false" customHeight="false" outlineLevel="0" collapsed="false">
      <c r="A429" s="1" t="s">
        <v>17</v>
      </c>
      <c r="B429" s="1" t="n">
        <v>162</v>
      </c>
      <c r="C429" s="1" t="s">
        <v>18</v>
      </c>
      <c r="D429" s="1" t="n">
        <v>4587</v>
      </c>
      <c r="E429" s="3" t="n">
        <v>0.96501036346759</v>
      </c>
    </row>
    <row r="430" customFormat="false" ht="15" hidden="false" customHeight="false" outlineLevel="0" collapsed="false">
      <c r="A430" s="1" t="s">
        <v>17</v>
      </c>
      <c r="B430" s="1" t="n">
        <v>163</v>
      </c>
      <c r="C430" s="1" t="s">
        <v>18</v>
      </c>
      <c r="D430" s="1" t="n">
        <v>4426</v>
      </c>
      <c r="E430" s="3" t="n">
        <v>0.96501036346759</v>
      </c>
    </row>
    <row r="431" customFormat="false" ht="15" hidden="false" customHeight="false" outlineLevel="0" collapsed="false">
      <c r="A431" s="1" t="s">
        <v>17</v>
      </c>
      <c r="B431" s="1" t="n">
        <v>164</v>
      </c>
      <c r="C431" s="1" t="s">
        <v>18</v>
      </c>
      <c r="D431" s="1" t="n">
        <v>4271</v>
      </c>
      <c r="E431" s="3" t="n">
        <v>0.96501036346759</v>
      </c>
    </row>
    <row r="432" customFormat="false" ht="15" hidden="false" customHeight="false" outlineLevel="0" collapsed="false">
      <c r="A432" s="1" t="s">
        <v>17</v>
      </c>
      <c r="B432" s="1" t="n">
        <v>165</v>
      </c>
      <c r="C432" s="1" t="s">
        <v>18</v>
      </c>
      <c r="D432" s="1" t="n">
        <v>4121</v>
      </c>
      <c r="E432" s="3" t="n">
        <v>0.96501036346759</v>
      </c>
    </row>
    <row r="433" customFormat="false" ht="15" hidden="false" customHeight="false" outlineLevel="0" collapsed="false">
      <c r="A433" s="1" t="s">
        <v>17</v>
      </c>
      <c r="B433" s="1" t="n">
        <v>166</v>
      </c>
      <c r="C433" s="1" t="s">
        <v>18</v>
      </c>
      <c r="D433" s="1" t="n">
        <v>3976</v>
      </c>
      <c r="E433" s="3" t="n">
        <v>0.96501036346759</v>
      </c>
    </row>
    <row r="434" customFormat="false" ht="15" hidden="false" customHeight="false" outlineLevel="0" collapsed="false">
      <c r="A434" s="1" t="s">
        <v>17</v>
      </c>
      <c r="B434" s="1" t="n">
        <v>167</v>
      </c>
      <c r="C434" s="1" t="s">
        <v>18</v>
      </c>
      <c r="D434" s="1" t="n">
        <v>3836</v>
      </c>
      <c r="E434" s="3" t="n">
        <v>0.96501036346759</v>
      </c>
    </row>
    <row r="435" customFormat="false" ht="15" hidden="false" customHeight="false" outlineLevel="0" collapsed="false">
      <c r="A435" s="1" t="s">
        <v>17</v>
      </c>
      <c r="B435" s="1" t="n">
        <v>168</v>
      </c>
      <c r="C435" s="1" t="s">
        <v>18</v>
      </c>
      <c r="D435" s="1" t="n">
        <v>3701</v>
      </c>
      <c r="E435" s="3" t="n">
        <v>0.96501036346759</v>
      </c>
    </row>
    <row r="436" customFormat="false" ht="15" hidden="false" customHeight="false" outlineLevel="0" collapsed="false">
      <c r="A436" s="1" t="s">
        <v>17</v>
      </c>
      <c r="B436" s="1" t="n">
        <v>169</v>
      </c>
      <c r="C436" s="1" t="s">
        <v>18</v>
      </c>
      <c r="D436" s="1" t="n">
        <v>3571</v>
      </c>
      <c r="E436" s="3" t="n">
        <v>0.986124561004028</v>
      </c>
    </row>
    <row r="437" customFormat="false" ht="15" hidden="false" customHeight="false" outlineLevel="0" collapsed="false">
      <c r="A437" s="1" t="s">
        <v>17</v>
      </c>
      <c r="B437" s="1" t="n">
        <v>170</v>
      </c>
      <c r="C437" s="1" t="s">
        <v>18</v>
      </c>
      <c r="D437" s="1" t="n">
        <v>3521</v>
      </c>
      <c r="E437" s="3" t="n">
        <v>0.986124561004028</v>
      </c>
    </row>
    <row r="438" customFormat="false" ht="15" hidden="false" customHeight="false" outlineLevel="0" collapsed="false">
      <c r="A438" s="1" t="s">
        <v>17</v>
      </c>
      <c r="B438" s="1" t="n">
        <v>171</v>
      </c>
      <c r="C438" s="1" t="s">
        <v>18</v>
      </c>
      <c r="D438" s="1" t="n">
        <v>3472</v>
      </c>
      <c r="E438" s="3" t="n">
        <v>0.986124561004028</v>
      </c>
    </row>
    <row r="439" customFormat="false" ht="15" hidden="false" customHeight="false" outlineLevel="0" collapsed="false">
      <c r="A439" s="1" t="s">
        <v>17</v>
      </c>
      <c r="B439" s="1" t="n">
        <v>172</v>
      </c>
      <c r="C439" s="1" t="s">
        <v>18</v>
      </c>
      <c r="D439" s="1" t="n">
        <v>3423</v>
      </c>
      <c r="E439" s="3" t="n">
        <v>0.986124561004028</v>
      </c>
    </row>
    <row r="440" customFormat="false" ht="15" hidden="false" customHeight="false" outlineLevel="0" collapsed="false">
      <c r="A440" s="1" t="s">
        <v>17</v>
      </c>
      <c r="B440" s="1" t="n">
        <v>173</v>
      </c>
      <c r="C440" s="1" t="s">
        <v>18</v>
      </c>
      <c r="D440" s="1" t="n">
        <v>3375</v>
      </c>
      <c r="E440" s="3" t="n">
        <v>0.986124561004028</v>
      </c>
    </row>
    <row r="441" customFormat="false" ht="15" hidden="false" customHeight="false" outlineLevel="0" collapsed="false">
      <c r="A441" s="1" t="s">
        <v>17</v>
      </c>
      <c r="B441" s="1" t="n">
        <v>174</v>
      </c>
      <c r="C441" s="1" t="s">
        <v>18</v>
      </c>
      <c r="D441" s="1" t="n">
        <v>3328</v>
      </c>
      <c r="E441" s="3" t="n">
        <v>0.986124561004028</v>
      </c>
    </row>
    <row r="442" customFormat="false" ht="15" hidden="false" customHeight="false" outlineLevel="0" collapsed="false">
      <c r="A442" s="1" t="s">
        <v>17</v>
      </c>
      <c r="B442" s="1" t="n">
        <v>175</v>
      </c>
      <c r="C442" s="1" t="s">
        <v>18</v>
      </c>
      <c r="D442" s="1" t="n">
        <v>3281</v>
      </c>
      <c r="E442" s="3" t="n">
        <v>0.986124561004028</v>
      </c>
    </row>
    <row r="443" customFormat="false" ht="15" hidden="false" customHeight="false" outlineLevel="0" collapsed="false">
      <c r="A443" s="1" t="s">
        <v>17</v>
      </c>
      <c r="B443" s="1" t="n">
        <v>176</v>
      </c>
      <c r="C443" s="1" t="s">
        <v>18</v>
      </c>
      <c r="D443" s="1" t="n">
        <v>3235</v>
      </c>
      <c r="E443" s="3" t="n">
        <v>0.986124561004028</v>
      </c>
    </row>
    <row r="444" customFormat="false" ht="15" hidden="false" customHeight="false" outlineLevel="0" collapsed="false">
      <c r="A444" s="1" t="s">
        <v>17</v>
      </c>
      <c r="B444" s="1" t="n">
        <v>177</v>
      </c>
      <c r="C444" s="1" t="s">
        <v>18</v>
      </c>
      <c r="D444" s="1" t="n">
        <v>3190</v>
      </c>
      <c r="E444" s="3" t="n">
        <v>0.986124561004028</v>
      </c>
    </row>
    <row r="445" customFormat="false" ht="15" hidden="false" customHeight="false" outlineLevel="0" collapsed="false">
      <c r="A445" s="1" t="s">
        <v>17</v>
      </c>
      <c r="B445" s="1" t="n">
        <v>178</v>
      </c>
      <c r="C445" s="1" t="s">
        <v>18</v>
      </c>
      <c r="D445" s="1" t="n">
        <v>3145</v>
      </c>
      <c r="E445" s="3" t="n">
        <v>0.986124561004028</v>
      </c>
    </row>
    <row r="446" customFormat="false" ht="15" hidden="false" customHeight="false" outlineLevel="0" collapsed="false">
      <c r="A446" s="1" t="s">
        <v>17</v>
      </c>
      <c r="B446" s="1" t="n">
        <v>179</v>
      </c>
      <c r="C446" s="1" t="s">
        <v>18</v>
      </c>
      <c r="D446" s="1" t="n">
        <v>3101</v>
      </c>
      <c r="E446" s="3" t="n">
        <v>0.986124561004028</v>
      </c>
    </row>
    <row r="447" customFormat="false" ht="15" hidden="false" customHeight="false" outlineLevel="0" collapsed="false">
      <c r="A447" s="1" t="s">
        <v>17</v>
      </c>
      <c r="B447" s="1" t="n">
        <v>180</v>
      </c>
      <c r="C447" s="1" t="s">
        <v>18</v>
      </c>
      <c r="D447" s="1" t="n">
        <v>3057</v>
      </c>
      <c r="E447" s="3" t="n">
        <v>0.986124561004028</v>
      </c>
    </row>
    <row r="448" customFormat="false" ht="15" hidden="false" customHeight="false" outlineLevel="0" collapsed="false">
      <c r="A448" s="1" t="s">
        <v>17</v>
      </c>
      <c r="B448" s="1" t="n">
        <v>181</v>
      </c>
      <c r="C448" s="1" t="s">
        <v>18</v>
      </c>
      <c r="D448" s="1" t="n">
        <v>3014</v>
      </c>
      <c r="E448" s="3" t="n">
        <v>0.986124561004028</v>
      </c>
    </row>
    <row r="449" customFormat="false" ht="15" hidden="false" customHeight="false" outlineLevel="0" collapsed="false">
      <c r="A449" s="1" t="s">
        <v>17</v>
      </c>
      <c r="B449" s="1" t="n">
        <v>182</v>
      </c>
      <c r="C449" s="1" t="s">
        <v>18</v>
      </c>
      <c r="D449" s="1" t="n">
        <v>2972</v>
      </c>
      <c r="E449" s="3" t="n">
        <v>0.986124561004028</v>
      </c>
    </row>
    <row r="450" customFormat="false" ht="15" hidden="false" customHeight="false" outlineLevel="0" collapsed="false">
      <c r="A450" s="1" t="s">
        <v>17</v>
      </c>
      <c r="B450" s="1" t="n">
        <v>183</v>
      </c>
      <c r="C450" s="1" t="s">
        <v>18</v>
      </c>
      <c r="D450" s="1" t="n">
        <v>2930</v>
      </c>
      <c r="E450" s="3" t="n">
        <v>0.986124561004028</v>
      </c>
    </row>
    <row r="451" customFormat="false" ht="15" hidden="false" customHeight="false" outlineLevel="0" collapsed="false">
      <c r="A451" s="1" t="s">
        <v>17</v>
      </c>
      <c r="B451" s="1" t="n">
        <v>184</v>
      </c>
      <c r="C451" s="1" t="s">
        <v>18</v>
      </c>
      <c r="D451" s="1" t="n">
        <v>2889</v>
      </c>
      <c r="E451" s="3" t="n">
        <v>0.986124561004028</v>
      </c>
    </row>
    <row r="452" customFormat="false" ht="15" hidden="false" customHeight="false" outlineLevel="0" collapsed="false">
      <c r="A452" s="1" t="s">
        <v>17</v>
      </c>
      <c r="B452" s="1" t="n">
        <v>185</v>
      </c>
      <c r="C452" s="1" t="s">
        <v>18</v>
      </c>
      <c r="D452" s="1" t="n">
        <v>2848</v>
      </c>
      <c r="E452" s="3" t="n">
        <v>0.986124561004028</v>
      </c>
    </row>
    <row r="453" customFormat="false" ht="15" hidden="false" customHeight="false" outlineLevel="0" collapsed="false">
      <c r="A453" s="1" t="s">
        <v>17</v>
      </c>
      <c r="B453" s="1" t="n">
        <v>186</v>
      </c>
      <c r="C453" s="1" t="s">
        <v>18</v>
      </c>
      <c r="D453" s="1" t="n">
        <v>2808</v>
      </c>
      <c r="E453" s="3" t="n">
        <v>0.986124561004028</v>
      </c>
    </row>
    <row r="454" customFormat="false" ht="15" hidden="false" customHeight="false" outlineLevel="0" collapsed="false">
      <c r="A454" s="1" t="s">
        <v>17</v>
      </c>
      <c r="B454" s="1" t="n">
        <v>187</v>
      </c>
      <c r="C454" s="1" t="s">
        <v>18</v>
      </c>
      <c r="D454" s="1" t="n">
        <v>2769</v>
      </c>
      <c r="E454" s="3" t="n">
        <v>0.986124561004028</v>
      </c>
    </row>
    <row r="455" customFormat="false" ht="15" hidden="false" customHeight="false" outlineLevel="0" collapsed="false">
      <c r="A455" s="1" t="s">
        <v>17</v>
      </c>
      <c r="B455" s="1" t="n">
        <v>188</v>
      </c>
      <c r="C455" s="1" t="s">
        <v>18</v>
      </c>
      <c r="D455" s="1" t="n">
        <v>2730</v>
      </c>
      <c r="E455" s="3" t="n">
        <v>0.986124561004028</v>
      </c>
    </row>
    <row r="456" customFormat="false" ht="15" hidden="false" customHeight="false" outlineLevel="0" collapsed="false">
      <c r="A456" s="1" t="s">
        <v>17</v>
      </c>
      <c r="B456" s="1" t="n">
        <v>189</v>
      </c>
      <c r="C456" s="1" t="s">
        <v>18</v>
      </c>
      <c r="D456" s="1" t="n">
        <v>2692</v>
      </c>
      <c r="E456" s="3" t="n">
        <v>0.986124561004028</v>
      </c>
    </row>
    <row r="457" customFormat="false" ht="15" hidden="false" customHeight="false" outlineLevel="0" collapsed="false">
      <c r="A457" s="1" t="s">
        <v>17</v>
      </c>
      <c r="B457" s="1" t="n">
        <v>190</v>
      </c>
      <c r="C457" s="1" t="s">
        <v>18</v>
      </c>
      <c r="D457" s="1" t="n">
        <v>2654</v>
      </c>
      <c r="E457" s="3" t="n">
        <v>0.986124561004028</v>
      </c>
    </row>
    <row r="458" customFormat="false" ht="15" hidden="false" customHeight="false" outlineLevel="0" collapsed="false">
      <c r="A458" s="1" t="s">
        <v>17</v>
      </c>
      <c r="B458" s="1" t="n">
        <v>191</v>
      </c>
      <c r="C458" s="1" t="s">
        <v>18</v>
      </c>
      <c r="D458" s="1" t="n">
        <v>2617</v>
      </c>
      <c r="E458" s="3" t="n">
        <v>0.986124561004028</v>
      </c>
    </row>
    <row r="459" customFormat="false" ht="15" hidden="false" customHeight="false" outlineLevel="0" collapsed="false">
      <c r="A459" s="1" t="s">
        <v>17</v>
      </c>
      <c r="B459" s="1" t="n">
        <v>192</v>
      </c>
      <c r="C459" s="1" t="s">
        <v>18</v>
      </c>
      <c r="D459" s="1" t="n">
        <v>2580</v>
      </c>
      <c r="E459" s="3" t="n">
        <v>0.986124561004028</v>
      </c>
    </row>
    <row r="460" customFormat="false" ht="15" hidden="false" customHeight="false" outlineLevel="0" collapsed="false">
      <c r="A460" s="1" t="s">
        <v>17</v>
      </c>
      <c r="B460" s="1" t="n">
        <v>193</v>
      </c>
      <c r="C460" s="1" t="s">
        <v>18</v>
      </c>
      <c r="D460" s="1" t="n">
        <v>2544</v>
      </c>
      <c r="E460" s="3" t="n">
        <v>0.986124561004028</v>
      </c>
    </row>
    <row r="461" customFormat="false" ht="15" hidden="false" customHeight="false" outlineLevel="0" collapsed="false">
      <c r="A461" s="1" t="s">
        <v>17</v>
      </c>
      <c r="B461" s="1" t="n">
        <v>194</v>
      </c>
      <c r="C461" s="1" t="s">
        <v>18</v>
      </c>
      <c r="D461" s="1" t="n">
        <v>2508</v>
      </c>
      <c r="E461" s="3" t="n">
        <v>0.986124561004028</v>
      </c>
    </row>
    <row r="462" customFormat="false" ht="15" hidden="false" customHeight="false" outlineLevel="0" collapsed="false">
      <c r="A462" s="1" t="s">
        <v>17</v>
      </c>
      <c r="B462" s="1" t="n">
        <v>195</v>
      </c>
      <c r="C462" s="1" t="s">
        <v>18</v>
      </c>
      <c r="D462" s="1" t="n">
        <v>2473</v>
      </c>
      <c r="E462" s="3" t="n">
        <v>0.986124561004028</v>
      </c>
    </row>
    <row r="463" customFormat="false" ht="15" hidden="false" customHeight="false" outlineLevel="0" collapsed="false">
      <c r="A463" s="1" t="s">
        <v>17</v>
      </c>
      <c r="B463" s="1" t="n">
        <v>196</v>
      </c>
      <c r="C463" s="1" t="s">
        <v>18</v>
      </c>
      <c r="D463" s="1" t="n">
        <v>2438</v>
      </c>
      <c r="E463" s="3" t="n">
        <v>0.986124561004028</v>
      </c>
    </row>
    <row r="464" customFormat="false" ht="15" hidden="false" customHeight="false" outlineLevel="0" collapsed="false">
      <c r="A464" s="1" t="s">
        <v>17</v>
      </c>
      <c r="B464" s="1" t="n">
        <v>197</v>
      </c>
      <c r="C464" s="1" t="s">
        <v>18</v>
      </c>
      <c r="D464" s="1" t="n">
        <v>2404</v>
      </c>
      <c r="E464" s="3" t="n">
        <v>0.986124561004028</v>
      </c>
    </row>
    <row r="465" customFormat="false" ht="15" hidden="false" customHeight="false" outlineLevel="0" collapsed="false">
      <c r="A465" s="1" t="s">
        <v>17</v>
      </c>
      <c r="B465" s="1" t="n">
        <v>198</v>
      </c>
      <c r="C465" s="1" t="s">
        <v>18</v>
      </c>
      <c r="D465" s="1" t="n">
        <v>2370</v>
      </c>
      <c r="E465" s="3" t="n">
        <v>0.986124561004028</v>
      </c>
    </row>
    <row r="466" customFormat="false" ht="15" hidden="false" customHeight="false" outlineLevel="0" collapsed="false">
      <c r="A466" s="1" t="s">
        <v>17</v>
      </c>
      <c r="B466" s="1" t="n">
        <v>199</v>
      </c>
      <c r="C466" s="1" t="s">
        <v>18</v>
      </c>
      <c r="D466" s="1" t="n">
        <v>2337</v>
      </c>
      <c r="E466" s="3" t="n">
        <v>0.986124561004028</v>
      </c>
    </row>
    <row r="467" customFormat="false" ht="15" hidden="false" customHeight="false" outlineLevel="0" collapsed="false">
      <c r="A467" s="1" t="s">
        <v>17</v>
      </c>
      <c r="B467" s="1" t="n">
        <v>200</v>
      </c>
      <c r="C467" s="1" t="s">
        <v>18</v>
      </c>
      <c r="D467" s="1" t="n">
        <v>2304</v>
      </c>
      <c r="E467" s="3" t="n">
        <v>0.986124561004028</v>
      </c>
    </row>
    <row r="468" customFormat="false" ht="15" hidden="false" customHeight="false" outlineLevel="0" collapsed="false">
      <c r="A468" s="1" t="s">
        <v>17</v>
      </c>
      <c r="B468" s="1" t="n">
        <v>201</v>
      </c>
      <c r="C468" s="1" t="s">
        <v>18</v>
      </c>
      <c r="D468" s="1" t="n">
        <v>2272</v>
      </c>
      <c r="E468" s="3" t="n">
        <v>0.986124561004028</v>
      </c>
    </row>
    <row r="469" customFormat="false" ht="15" hidden="false" customHeight="false" outlineLevel="0" collapsed="false">
      <c r="A469" s="1" t="s">
        <v>17</v>
      </c>
      <c r="B469" s="1" t="n">
        <v>202</v>
      </c>
      <c r="C469" s="1" t="s">
        <v>18</v>
      </c>
      <c r="D469" s="1" t="n">
        <v>2240</v>
      </c>
      <c r="E469" s="3" t="n">
        <v>0.986124561004028</v>
      </c>
    </row>
    <row r="470" customFormat="false" ht="15" hidden="false" customHeight="false" outlineLevel="0" collapsed="false">
      <c r="A470" s="1" t="s">
        <v>17</v>
      </c>
      <c r="B470" s="1" t="n">
        <v>203</v>
      </c>
      <c r="C470" s="1" t="s">
        <v>18</v>
      </c>
      <c r="D470" s="1" t="n">
        <v>2208</v>
      </c>
      <c r="E470" s="3" t="n">
        <v>0.986124561004028</v>
      </c>
    </row>
    <row r="471" customFormat="false" ht="15" hidden="false" customHeight="false" outlineLevel="0" collapsed="false">
      <c r="A471" s="1" t="s">
        <v>17</v>
      </c>
      <c r="B471" s="1" t="n">
        <v>204</v>
      </c>
      <c r="C471" s="1" t="s">
        <v>18</v>
      </c>
      <c r="D471" s="1" t="n">
        <v>2177</v>
      </c>
      <c r="E471" s="3" t="n">
        <v>0.986124561004028</v>
      </c>
    </row>
    <row r="472" customFormat="false" ht="15" hidden="false" customHeight="false" outlineLevel="0" collapsed="false">
      <c r="A472" s="1" t="s">
        <v>17</v>
      </c>
      <c r="B472" s="1" t="n">
        <v>205</v>
      </c>
      <c r="C472" s="1" t="s">
        <v>18</v>
      </c>
      <c r="D472" s="1" t="n">
        <v>2146</v>
      </c>
      <c r="E472" s="3" t="n">
        <v>0.986124561004028</v>
      </c>
    </row>
    <row r="473" customFormat="false" ht="15" hidden="false" customHeight="false" outlineLevel="0" collapsed="false">
      <c r="A473" s="1" t="s">
        <v>17</v>
      </c>
      <c r="B473" s="1" t="n">
        <v>206</v>
      </c>
      <c r="C473" s="1" t="s">
        <v>18</v>
      </c>
      <c r="D473" s="1" t="n">
        <v>2116</v>
      </c>
      <c r="E473" s="3" t="n">
        <v>0.986124561004028</v>
      </c>
    </row>
    <row r="474" customFormat="false" ht="15" hidden="false" customHeight="false" outlineLevel="0" collapsed="false">
      <c r="A474" s="1" t="s">
        <v>17</v>
      </c>
      <c r="B474" s="1" t="n">
        <v>207</v>
      </c>
      <c r="C474" s="1" t="s">
        <v>18</v>
      </c>
      <c r="D474" s="1" t="n">
        <v>2086</v>
      </c>
      <c r="E474" s="3" t="n">
        <v>0.986124561004028</v>
      </c>
    </row>
    <row r="475" customFormat="false" ht="15" hidden="false" customHeight="false" outlineLevel="0" collapsed="false">
      <c r="A475" s="1" t="s">
        <v>17</v>
      </c>
      <c r="B475" s="1" t="n">
        <v>208</v>
      </c>
      <c r="C475" s="1" t="s">
        <v>18</v>
      </c>
      <c r="D475" s="1" t="n">
        <v>2057</v>
      </c>
      <c r="E475" s="3" t="n">
        <v>0.986124561004028</v>
      </c>
    </row>
    <row r="476" customFormat="false" ht="15" hidden="false" customHeight="false" outlineLevel="0" collapsed="false">
      <c r="A476" s="1" t="s">
        <v>17</v>
      </c>
      <c r="B476" s="1" t="n">
        <v>209</v>
      </c>
      <c r="C476" s="1" t="s">
        <v>18</v>
      </c>
      <c r="D476" s="1" t="n">
        <v>2028</v>
      </c>
      <c r="E476" s="3" t="n">
        <v>0.986124561004028</v>
      </c>
    </row>
    <row r="477" customFormat="false" ht="15" hidden="false" customHeight="false" outlineLevel="0" collapsed="false">
      <c r="A477" s="1" t="s">
        <v>17</v>
      </c>
      <c r="B477" s="1" t="n">
        <v>210</v>
      </c>
      <c r="C477" s="1" t="s">
        <v>18</v>
      </c>
      <c r="D477" s="1" t="n">
        <v>1999</v>
      </c>
      <c r="E477" s="3" t="n">
        <v>0.986124561004028</v>
      </c>
    </row>
    <row r="478" customFormat="false" ht="15" hidden="false" customHeight="false" outlineLevel="0" collapsed="false">
      <c r="A478" s="1" t="s">
        <v>17</v>
      </c>
      <c r="B478" s="1" t="n">
        <v>211</v>
      </c>
      <c r="C478" s="1" t="s">
        <v>18</v>
      </c>
      <c r="D478" s="1" t="n">
        <v>1971</v>
      </c>
      <c r="E478" s="3" t="n">
        <v>0.986124561004028</v>
      </c>
    </row>
    <row r="479" customFormat="false" ht="15" hidden="false" customHeight="false" outlineLevel="0" collapsed="false">
      <c r="A479" s="1" t="s">
        <v>17</v>
      </c>
      <c r="B479" s="1" t="n">
        <v>212</v>
      </c>
      <c r="C479" s="1" t="s">
        <v>18</v>
      </c>
      <c r="D479" s="1" t="n">
        <v>1943</v>
      </c>
      <c r="E479" s="3" t="n">
        <v>0.986124561004028</v>
      </c>
    </row>
    <row r="480" customFormat="false" ht="15" hidden="false" customHeight="false" outlineLevel="0" collapsed="false">
      <c r="A480" s="1" t="s">
        <v>17</v>
      </c>
      <c r="B480" s="1" t="n">
        <v>213</v>
      </c>
      <c r="C480" s="1" t="s">
        <v>18</v>
      </c>
      <c r="D480" s="1" t="n">
        <v>1916</v>
      </c>
      <c r="E480" s="3" t="n">
        <v>0.986124561004028</v>
      </c>
    </row>
    <row r="481" customFormat="false" ht="15" hidden="false" customHeight="false" outlineLevel="0" collapsed="false">
      <c r="A481" s="1" t="s">
        <v>17</v>
      </c>
      <c r="B481" s="1" t="n">
        <v>214</v>
      </c>
      <c r="C481" s="1" t="s">
        <v>18</v>
      </c>
      <c r="D481" s="1" t="n">
        <v>1889</v>
      </c>
      <c r="E481" s="3" t="n">
        <v>0.986124561004028</v>
      </c>
    </row>
    <row r="482" customFormat="false" ht="15" hidden="false" customHeight="false" outlineLevel="0" collapsed="false">
      <c r="A482" s="1" t="s">
        <v>17</v>
      </c>
      <c r="B482" s="1" t="n">
        <v>215</v>
      </c>
      <c r="C482" s="1" t="s">
        <v>18</v>
      </c>
      <c r="D482" s="1" t="n">
        <v>1862</v>
      </c>
      <c r="E482" s="3" t="n">
        <v>0.986124561004028</v>
      </c>
    </row>
    <row r="483" customFormat="false" ht="15" hidden="false" customHeight="false" outlineLevel="0" collapsed="false">
      <c r="A483" s="1" t="s">
        <v>17</v>
      </c>
      <c r="B483" s="1" t="n">
        <v>216</v>
      </c>
      <c r="C483" s="1" t="s">
        <v>18</v>
      </c>
      <c r="D483" s="1" t="n">
        <v>1836</v>
      </c>
      <c r="E483" s="3" t="n">
        <v>0.986124561004028</v>
      </c>
    </row>
    <row r="484" customFormat="false" ht="15" hidden="false" customHeight="false" outlineLevel="0" collapsed="false">
      <c r="A484" s="1" t="s">
        <v>17</v>
      </c>
      <c r="B484" s="1" t="n">
        <v>217</v>
      </c>
      <c r="C484" s="1" t="s">
        <v>18</v>
      </c>
      <c r="D484" s="1" t="n">
        <v>1810</v>
      </c>
      <c r="E484" s="3" t="n">
        <v>0.986124561004028</v>
      </c>
    </row>
    <row r="485" customFormat="false" ht="15" hidden="false" customHeight="false" outlineLevel="0" collapsed="false">
      <c r="A485" s="1" t="s">
        <v>17</v>
      </c>
      <c r="B485" s="1" t="n">
        <v>218</v>
      </c>
      <c r="C485" s="1" t="s">
        <v>18</v>
      </c>
      <c r="D485" s="1" t="n">
        <v>1784</v>
      </c>
      <c r="E485" s="3" t="n">
        <v>0.986124561004028</v>
      </c>
    </row>
    <row r="486" customFormat="false" ht="15" hidden="false" customHeight="false" outlineLevel="0" collapsed="false">
      <c r="A486" s="1" t="s">
        <v>17</v>
      </c>
      <c r="B486" s="1" t="n">
        <v>219</v>
      </c>
      <c r="C486" s="1" t="s">
        <v>18</v>
      </c>
      <c r="D486" s="1" t="n">
        <v>1759</v>
      </c>
      <c r="E486" s="3" t="n">
        <v>0.986124561004028</v>
      </c>
    </row>
    <row r="487" customFormat="false" ht="15" hidden="false" customHeight="false" outlineLevel="0" collapsed="false">
      <c r="A487" s="1" t="s">
        <v>17</v>
      </c>
      <c r="B487" s="1" t="n">
        <v>220</v>
      </c>
      <c r="C487" s="1" t="s">
        <v>18</v>
      </c>
      <c r="D487" s="1" t="n">
        <v>1734</v>
      </c>
      <c r="E487" s="3" t="n">
        <v>0.986124561004028</v>
      </c>
    </row>
    <row r="488" customFormat="false" ht="15" hidden="false" customHeight="false" outlineLevel="0" collapsed="false">
      <c r="A488" s="1" t="s">
        <v>17</v>
      </c>
      <c r="B488" s="1" t="n">
        <v>221</v>
      </c>
      <c r="C488" s="1" t="s">
        <v>18</v>
      </c>
      <c r="D488" s="1" t="n">
        <v>1709</v>
      </c>
      <c r="E488" s="3" t="n">
        <v>0.986124561004028</v>
      </c>
    </row>
    <row r="489" customFormat="false" ht="15" hidden="false" customHeight="false" outlineLevel="0" collapsed="false">
      <c r="A489" s="1" t="s">
        <v>17</v>
      </c>
      <c r="B489" s="1" t="n">
        <v>222</v>
      </c>
      <c r="C489" s="1" t="s">
        <v>18</v>
      </c>
      <c r="D489" s="1" t="n">
        <v>1685</v>
      </c>
      <c r="E489" s="3" t="n">
        <v>0.986124561004028</v>
      </c>
    </row>
    <row r="490" customFormat="false" ht="15" hidden="false" customHeight="false" outlineLevel="0" collapsed="false">
      <c r="A490" s="1" t="s">
        <v>17</v>
      </c>
      <c r="B490" s="1" t="n">
        <v>223</v>
      </c>
      <c r="C490" s="1" t="s">
        <v>18</v>
      </c>
      <c r="D490" s="1" t="n">
        <v>1661</v>
      </c>
      <c r="E490" s="3" t="n">
        <v>0.986124561004028</v>
      </c>
    </row>
    <row r="491" customFormat="false" ht="15" hidden="false" customHeight="false" outlineLevel="0" collapsed="false">
      <c r="A491" s="1" t="s">
        <v>17</v>
      </c>
      <c r="B491" s="1" t="n">
        <v>224</v>
      </c>
      <c r="C491" s="1" t="s">
        <v>18</v>
      </c>
      <c r="D491" s="1" t="n">
        <v>1637</v>
      </c>
      <c r="E491" s="3" t="n">
        <v>0.986124561004028</v>
      </c>
    </row>
    <row r="492" customFormat="false" ht="15" hidden="false" customHeight="false" outlineLevel="0" collapsed="false">
      <c r="A492" s="1" t="s">
        <v>17</v>
      </c>
      <c r="B492" s="1" t="n">
        <v>225</v>
      </c>
      <c r="C492" s="1" t="s">
        <v>18</v>
      </c>
      <c r="D492" s="1" t="n">
        <v>1614</v>
      </c>
      <c r="E492" s="3" t="n">
        <v>0.986124561004028</v>
      </c>
    </row>
    <row r="493" customFormat="false" ht="15" hidden="false" customHeight="false" outlineLevel="0" collapsed="false">
      <c r="A493" s="1" t="s">
        <v>17</v>
      </c>
      <c r="B493" s="1" t="n">
        <v>226</v>
      </c>
      <c r="C493" s="1" t="s">
        <v>18</v>
      </c>
      <c r="D493" s="1" t="n">
        <v>1591</v>
      </c>
      <c r="E493" s="3" t="n">
        <v>0.986124561004028</v>
      </c>
    </row>
    <row r="494" customFormat="false" ht="15" hidden="false" customHeight="false" outlineLevel="0" collapsed="false">
      <c r="A494" s="1" t="s">
        <v>17</v>
      </c>
      <c r="B494" s="1" t="n">
        <v>227</v>
      </c>
      <c r="C494" s="1" t="s">
        <v>18</v>
      </c>
      <c r="D494" s="1" t="n">
        <v>1568</v>
      </c>
      <c r="E494" s="3" t="n">
        <v>0.986124561004028</v>
      </c>
    </row>
    <row r="495" customFormat="false" ht="15" hidden="false" customHeight="false" outlineLevel="0" collapsed="false">
      <c r="A495" s="1" t="s">
        <v>17</v>
      </c>
      <c r="B495" s="1" t="n">
        <v>228</v>
      </c>
      <c r="C495" s="1" t="s">
        <v>18</v>
      </c>
      <c r="D495" s="1" t="n">
        <v>1546</v>
      </c>
      <c r="E495" s="3" t="n">
        <v>0.986124561004028</v>
      </c>
    </row>
    <row r="496" customFormat="false" ht="15" hidden="false" customHeight="false" outlineLevel="0" collapsed="false">
      <c r="A496" s="1" t="s">
        <v>17</v>
      </c>
      <c r="B496" s="1" t="n">
        <v>229</v>
      </c>
      <c r="C496" s="1" t="s">
        <v>18</v>
      </c>
      <c r="D496" s="1" t="n">
        <v>1524</v>
      </c>
      <c r="E496" s="3" t="n">
        <v>0.986124561004028</v>
      </c>
    </row>
    <row r="497" customFormat="false" ht="15" hidden="false" customHeight="false" outlineLevel="0" collapsed="false">
      <c r="A497" s="1" t="s">
        <v>17</v>
      </c>
      <c r="B497" s="1" t="n">
        <v>230</v>
      </c>
      <c r="C497" s="1" t="s">
        <v>18</v>
      </c>
      <c r="D497" s="1" t="n">
        <v>1502</v>
      </c>
      <c r="E497" s="3" t="n">
        <v>0.986124561004028</v>
      </c>
    </row>
    <row r="498" customFormat="false" ht="15" hidden="false" customHeight="false" outlineLevel="0" collapsed="false">
      <c r="A498" s="1" t="s">
        <v>17</v>
      </c>
      <c r="B498" s="1" t="n">
        <v>231</v>
      </c>
      <c r="C498" s="1" t="s">
        <v>18</v>
      </c>
      <c r="D498" s="1" t="n">
        <v>1481</v>
      </c>
      <c r="E498" s="3" t="n">
        <v>0.986124561004028</v>
      </c>
    </row>
    <row r="499" customFormat="false" ht="15" hidden="false" customHeight="false" outlineLevel="0" collapsed="false">
      <c r="A499" s="1" t="s">
        <v>17</v>
      </c>
      <c r="B499" s="1" t="n">
        <v>232</v>
      </c>
      <c r="C499" s="1" t="s">
        <v>18</v>
      </c>
      <c r="D499" s="1" t="n">
        <v>1460</v>
      </c>
      <c r="E499" s="3" t="n">
        <v>0.986124561004028</v>
      </c>
    </row>
    <row r="500" customFormat="false" ht="15" hidden="false" customHeight="false" outlineLevel="0" collapsed="false">
      <c r="A500" s="1" t="s">
        <v>17</v>
      </c>
      <c r="B500" s="1" t="n">
        <v>233</v>
      </c>
      <c r="C500" s="1" t="s">
        <v>18</v>
      </c>
      <c r="D500" s="1" t="n">
        <v>1439</v>
      </c>
      <c r="E500" s="3" t="n">
        <v>0.986124561004028</v>
      </c>
    </row>
    <row r="501" customFormat="false" ht="15" hidden="false" customHeight="false" outlineLevel="0" collapsed="false">
      <c r="A501" s="1" t="s">
        <v>17</v>
      </c>
      <c r="B501" s="1" t="n">
        <v>234</v>
      </c>
      <c r="C501" s="1" t="s">
        <v>18</v>
      </c>
      <c r="D501" s="1" t="n">
        <v>1419</v>
      </c>
      <c r="E501" s="3" t="n">
        <v>0.986124561004028</v>
      </c>
    </row>
    <row r="502" customFormat="false" ht="15" hidden="false" customHeight="false" outlineLevel="0" collapsed="false">
      <c r="A502" s="1" t="s">
        <v>17</v>
      </c>
      <c r="B502" s="1" t="n">
        <v>235</v>
      </c>
      <c r="C502" s="1" t="s">
        <v>18</v>
      </c>
      <c r="D502" s="1" t="n">
        <v>1399</v>
      </c>
      <c r="E502" s="3" t="n">
        <v>0.986124561004028</v>
      </c>
    </row>
    <row r="503" customFormat="false" ht="15" hidden="false" customHeight="false" outlineLevel="0" collapsed="false">
      <c r="A503" s="1" t="s">
        <v>17</v>
      </c>
      <c r="B503" s="1" t="n">
        <v>236</v>
      </c>
      <c r="C503" s="1" t="s">
        <v>18</v>
      </c>
      <c r="D503" s="1" t="n">
        <v>1379</v>
      </c>
      <c r="E503" s="3" t="n">
        <v>0.986124561004028</v>
      </c>
    </row>
    <row r="504" customFormat="false" ht="15" hidden="false" customHeight="false" outlineLevel="0" collapsed="false">
      <c r="A504" s="1" t="s">
        <v>17</v>
      </c>
      <c r="B504" s="1" t="n">
        <v>237</v>
      </c>
      <c r="C504" s="1" t="s">
        <v>18</v>
      </c>
      <c r="D504" s="1" t="n">
        <v>1359</v>
      </c>
      <c r="E504" s="3" t="n">
        <v>0.986124561004028</v>
      </c>
    </row>
    <row r="505" customFormat="false" ht="15" hidden="false" customHeight="false" outlineLevel="0" collapsed="false">
      <c r="A505" s="1" t="s">
        <v>17</v>
      </c>
      <c r="B505" s="1" t="n">
        <v>238</v>
      </c>
      <c r="C505" s="1" t="s">
        <v>18</v>
      </c>
      <c r="D505" s="1" t="n">
        <v>1340</v>
      </c>
      <c r="E505" s="3" t="n">
        <v>0.986124561004028</v>
      </c>
    </row>
    <row r="506" customFormat="false" ht="15" hidden="false" customHeight="false" outlineLevel="0" collapsed="false">
      <c r="A506" s="1" t="s">
        <v>17</v>
      </c>
      <c r="B506" s="1" t="n">
        <v>239</v>
      </c>
      <c r="C506" s="1" t="s">
        <v>18</v>
      </c>
      <c r="D506" s="1" t="n">
        <v>1321</v>
      </c>
      <c r="E506" s="3" t="n">
        <v>0.986124561004028</v>
      </c>
    </row>
    <row r="507" customFormat="false" ht="15" hidden="false" customHeight="false" outlineLevel="0" collapsed="false">
      <c r="A507" s="1" t="s">
        <v>17</v>
      </c>
      <c r="B507" s="1" t="n">
        <v>240</v>
      </c>
      <c r="C507" s="1" t="s">
        <v>18</v>
      </c>
      <c r="D507" s="1" t="n">
        <v>1302</v>
      </c>
      <c r="E507" s="3" t="n">
        <v>0.986124561004028</v>
      </c>
    </row>
    <row r="508" customFormat="false" ht="15" hidden="false" customHeight="false" outlineLevel="0" collapsed="false">
      <c r="A508" s="1" t="s">
        <v>17</v>
      </c>
      <c r="B508" s="1" t="n">
        <v>241</v>
      </c>
      <c r="C508" s="1" t="s">
        <v>18</v>
      </c>
      <c r="D508" s="1" t="n">
        <v>1283</v>
      </c>
      <c r="E508" s="3" t="n">
        <v>0.986124561004028</v>
      </c>
    </row>
    <row r="509" customFormat="false" ht="15" hidden="false" customHeight="false" outlineLevel="0" collapsed="false">
      <c r="A509" s="1" t="s">
        <v>17</v>
      </c>
      <c r="B509" s="1" t="n">
        <v>242</v>
      </c>
      <c r="C509" s="1" t="s">
        <v>18</v>
      </c>
      <c r="D509" s="1" t="n">
        <v>1265</v>
      </c>
      <c r="E509" s="3" t="n">
        <v>0.986124561004028</v>
      </c>
    </row>
    <row r="510" customFormat="false" ht="15" hidden="false" customHeight="false" outlineLevel="0" collapsed="false">
      <c r="A510" s="1" t="s">
        <v>17</v>
      </c>
      <c r="B510" s="1" t="n">
        <v>243</v>
      </c>
      <c r="C510" s="1" t="s">
        <v>18</v>
      </c>
      <c r="D510" s="1" t="n">
        <v>1247</v>
      </c>
      <c r="E510" s="3" t="n">
        <v>0.986124561004028</v>
      </c>
    </row>
    <row r="511" customFormat="false" ht="15" hidden="false" customHeight="false" outlineLevel="0" collapsed="false">
      <c r="A511" s="1" t="s">
        <v>17</v>
      </c>
      <c r="B511" s="1" t="n">
        <v>244</v>
      </c>
      <c r="C511" s="1" t="s">
        <v>18</v>
      </c>
      <c r="D511" s="1" t="n">
        <v>1229</v>
      </c>
      <c r="E511" s="3" t="n">
        <v>0.986124561004028</v>
      </c>
    </row>
    <row r="512" customFormat="false" ht="15" hidden="false" customHeight="false" outlineLevel="0" collapsed="false">
      <c r="A512" s="1" t="s">
        <v>17</v>
      </c>
      <c r="B512" s="1" t="n">
        <v>245</v>
      </c>
      <c r="C512" s="1" t="s">
        <v>18</v>
      </c>
      <c r="D512" s="1" t="n">
        <v>1211</v>
      </c>
      <c r="E512" s="3" t="n">
        <v>0.986124561004028</v>
      </c>
    </row>
    <row r="513" customFormat="false" ht="15" hidden="false" customHeight="false" outlineLevel="0" collapsed="false">
      <c r="A513" s="1" t="s">
        <v>17</v>
      </c>
      <c r="B513" s="1" t="n">
        <v>246</v>
      </c>
      <c r="C513" s="1" t="s">
        <v>18</v>
      </c>
      <c r="D513" s="1" t="n">
        <v>1194</v>
      </c>
      <c r="E513" s="3" t="n">
        <v>0.986124561004028</v>
      </c>
    </row>
    <row r="514" customFormat="false" ht="15" hidden="false" customHeight="false" outlineLevel="0" collapsed="false">
      <c r="A514" s="1" t="s">
        <v>17</v>
      </c>
      <c r="B514" s="1" t="n">
        <v>247</v>
      </c>
      <c r="C514" s="1" t="s">
        <v>18</v>
      </c>
      <c r="D514" s="1" t="n">
        <v>1177</v>
      </c>
      <c r="E514" s="3" t="n">
        <v>0.986124561004028</v>
      </c>
    </row>
    <row r="515" customFormat="false" ht="15" hidden="false" customHeight="false" outlineLevel="0" collapsed="false">
      <c r="A515" s="1" t="s">
        <v>17</v>
      </c>
      <c r="B515" s="1" t="n">
        <v>248</v>
      </c>
      <c r="C515" s="1" t="s">
        <v>18</v>
      </c>
      <c r="D515" s="1" t="n">
        <v>1160</v>
      </c>
      <c r="E515" s="3" t="n">
        <v>0.986124561004028</v>
      </c>
    </row>
    <row r="516" customFormat="false" ht="15" hidden="false" customHeight="false" outlineLevel="0" collapsed="false">
      <c r="A516" s="1" t="s">
        <v>17</v>
      </c>
      <c r="B516" s="1" t="n">
        <v>249</v>
      </c>
      <c r="C516" s="1" t="s">
        <v>18</v>
      </c>
      <c r="D516" s="1" t="n">
        <v>1143</v>
      </c>
      <c r="E516" s="3" t="n">
        <v>0.986124561004028</v>
      </c>
    </row>
    <row r="517" customFormat="false" ht="15" hidden="false" customHeight="false" outlineLevel="0" collapsed="false">
      <c r="A517" s="1" t="s">
        <v>17</v>
      </c>
      <c r="B517" s="1" t="n">
        <v>250</v>
      </c>
      <c r="C517" s="1" t="s">
        <v>18</v>
      </c>
      <c r="D517" s="1" t="n">
        <v>1127</v>
      </c>
      <c r="E517" s="3" t="n">
        <v>0.986124561004028</v>
      </c>
    </row>
    <row r="518" customFormat="false" ht="15" hidden="false" customHeight="false" outlineLevel="0" collapsed="false">
      <c r="A518" s="1" t="s">
        <v>17</v>
      </c>
      <c r="B518" s="1" t="n">
        <v>251</v>
      </c>
      <c r="C518" s="1" t="s">
        <v>18</v>
      </c>
      <c r="D518" s="1" t="n">
        <v>1111</v>
      </c>
      <c r="E518" s="3" t="n">
        <v>0.986124561004028</v>
      </c>
    </row>
    <row r="519" customFormat="false" ht="15" hidden="false" customHeight="false" outlineLevel="0" collapsed="false">
      <c r="A519" s="1" t="s">
        <v>17</v>
      </c>
      <c r="B519" s="1" t="n">
        <v>252</v>
      </c>
      <c r="C519" s="1" t="s">
        <v>18</v>
      </c>
      <c r="D519" s="1" t="n">
        <v>1095</v>
      </c>
      <c r="E519" s="3" t="n">
        <v>0.986124561004028</v>
      </c>
    </row>
    <row r="520" customFormat="false" ht="15" hidden="false" customHeight="false" outlineLevel="0" collapsed="false">
      <c r="A520" s="1" t="s">
        <v>17</v>
      </c>
      <c r="B520" s="1" t="n">
        <v>253</v>
      </c>
      <c r="C520" s="1" t="s">
        <v>18</v>
      </c>
      <c r="D520" s="1" t="n">
        <v>1079</v>
      </c>
      <c r="E520" s="3" t="n">
        <v>0.986124561004028</v>
      </c>
    </row>
    <row r="521" customFormat="false" ht="15" hidden="false" customHeight="false" outlineLevel="0" collapsed="false">
      <c r="A521" s="1" t="s">
        <v>17</v>
      </c>
      <c r="B521" s="1" t="n">
        <v>254</v>
      </c>
      <c r="C521" s="1" t="s">
        <v>18</v>
      </c>
      <c r="D521" s="1" t="n">
        <v>1064</v>
      </c>
      <c r="E521" s="3" t="n">
        <v>0.986124561004028</v>
      </c>
    </row>
    <row r="522" customFormat="false" ht="15" hidden="false" customHeight="false" outlineLevel="0" collapsed="false">
      <c r="A522" s="1" t="s">
        <v>17</v>
      </c>
      <c r="B522" s="1" t="n">
        <v>255</v>
      </c>
      <c r="C522" s="1" t="s">
        <v>18</v>
      </c>
      <c r="D522" s="1" t="n">
        <v>1049</v>
      </c>
      <c r="E522" s="3" t="n">
        <v>0.986124561004028</v>
      </c>
    </row>
    <row r="523" customFormat="false" ht="15" hidden="false" customHeight="false" outlineLevel="0" collapsed="false">
      <c r="A523" s="1" t="s">
        <v>17</v>
      </c>
      <c r="B523" s="1" t="n">
        <v>256</v>
      </c>
      <c r="C523" s="1" t="s">
        <v>18</v>
      </c>
      <c r="D523" s="1" t="n">
        <v>1034</v>
      </c>
      <c r="E523" s="3" t="n">
        <v>0.986124561004028</v>
      </c>
    </row>
    <row r="524" customFormat="false" ht="15" hidden="false" customHeight="false" outlineLevel="0" collapsed="false">
      <c r="A524" s="1" t="s">
        <v>17</v>
      </c>
      <c r="B524" s="1" t="n">
        <v>257</v>
      </c>
      <c r="C524" s="1" t="s">
        <v>18</v>
      </c>
      <c r="D524" s="1" t="n">
        <v>1019</v>
      </c>
      <c r="E524" s="3" t="n">
        <v>0.986124561004028</v>
      </c>
    </row>
    <row r="525" customFormat="false" ht="15" hidden="false" customHeight="false" outlineLevel="0" collapsed="false">
      <c r="A525" s="1" t="s">
        <v>17</v>
      </c>
      <c r="B525" s="1" t="n">
        <v>258</v>
      </c>
      <c r="C525" s="1" t="s">
        <v>18</v>
      </c>
      <c r="D525" s="1" t="n">
        <v>1004</v>
      </c>
      <c r="E525" s="3" t="n">
        <v>0.986124561004028</v>
      </c>
    </row>
    <row r="526" customFormat="false" ht="15" hidden="false" customHeight="false" outlineLevel="0" collapsed="false">
      <c r="A526" s="1" t="s">
        <v>17</v>
      </c>
      <c r="B526" s="1" t="n">
        <v>259</v>
      </c>
      <c r="C526" s="1" t="s">
        <v>18</v>
      </c>
      <c r="D526" s="1" t="n">
        <v>990</v>
      </c>
      <c r="E526" s="3" t="n">
        <v>0.986124561004028</v>
      </c>
    </row>
    <row r="527" customFormat="false" ht="15" hidden="false" customHeight="false" outlineLevel="0" collapsed="false">
      <c r="A527" s="1" t="s">
        <v>17</v>
      </c>
      <c r="B527" s="1" t="n">
        <v>260</v>
      </c>
      <c r="C527" s="1" t="s">
        <v>18</v>
      </c>
      <c r="D527" s="1" t="n">
        <v>976</v>
      </c>
      <c r="E527" s="3" t="n">
        <v>0.986124561004028</v>
      </c>
    </row>
    <row r="528" customFormat="false" ht="15" hidden="false" customHeight="false" outlineLevel="0" collapsed="false">
      <c r="A528" s="1" t="s">
        <v>17</v>
      </c>
      <c r="B528" s="1" t="n">
        <v>261</v>
      </c>
      <c r="C528" s="1" t="s">
        <v>18</v>
      </c>
      <c r="D528" s="1" t="n">
        <v>962</v>
      </c>
      <c r="E528" s="3" t="n">
        <v>0.986124561004028</v>
      </c>
    </row>
    <row r="529" customFormat="false" ht="15" hidden="false" customHeight="false" outlineLevel="0" collapsed="false">
      <c r="A529" s="1" t="s">
        <v>17</v>
      </c>
      <c r="B529" s="1" t="n">
        <v>262</v>
      </c>
      <c r="C529" s="1" t="s">
        <v>18</v>
      </c>
      <c r="D529" s="1" t="n">
        <v>948</v>
      </c>
      <c r="E529" s="3" t="n">
        <v>0.986124561004028</v>
      </c>
    </row>
    <row r="530" customFormat="false" ht="15" hidden="false" customHeight="false" outlineLevel="0" collapsed="false">
      <c r="A530" s="1" t="s">
        <v>17</v>
      </c>
      <c r="B530" s="1" t="n">
        <v>263</v>
      </c>
      <c r="C530" s="1" t="s">
        <v>18</v>
      </c>
      <c r="D530" s="1" t="n">
        <v>934</v>
      </c>
      <c r="E530" s="3" t="n">
        <v>0.986124561004028</v>
      </c>
    </row>
    <row r="531" customFormat="false" ht="15" hidden="false" customHeight="false" outlineLevel="0" collapsed="false">
      <c r="A531" s="1" t="s">
        <v>17</v>
      </c>
      <c r="B531" s="1" t="n">
        <v>264</v>
      </c>
      <c r="C531" s="1" t="s">
        <v>18</v>
      </c>
      <c r="D531" s="1" t="n">
        <v>921</v>
      </c>
      <c r="E531" s="3" t="n">
        <v>0.986124561004028</v>
      </c>
    </row>
    <row r="532" customFormat="false" ht="15" hidden="false" customHeight="false" outlineLevel="0" collapsed="false">
      <c r="A532" s="1" t="s">
        <v>17</v>
      </c>
      <c r="B532" s="1" t="n">
        <v>265</v>
      </c>
      <c r="C532" s="1" t="s">
        <v>18</v>
      </c>
      <c r="D532" s="1" t="n">
        <v>908</v>
      </c>
      <c r="E532" s="3" t="n">
        <v>0.986124561004028</v>
      </c>
    </row>
    <row r="533" customFormat="false" ht="15" hidden="false" customHeight="false" outlineLevel="0" collapsed="false">
      <c r="A533" s="1" t="s">
        <v>17</v>
      </c>
      <c r="B533" s="1" t="n">
        <v>266</v>
      </c>
      <c r="C533" s="1" t="s">
        <v>18</v>
      </c>
      <c r="D533" s="1" t="n">
        <v>895</v>
      </c>
      <c r="E533" s="3" t="n">
        <v>0.986124561004028</v>
      </c>
    </row>
    <row r="534" customFormat="false" ht="15" hidden="false" customHeight="false" outlineLevel="0" collapsed="false">
      <c r="A534" s="1" t="s">
        <v>17</v>
      </c>
      <c r="B534" s="1" t="n">
        <v>267</v>
      </c>
      <c r="C534" s="1" t="s">
        <v>18</v>
      </c>
      <c r="D534" s="1" t="n">
        <v>882</v>
      </c>
      <c r="E534" s="3" t="n">
        <v>0.986124561004028</v>
      </c>
    </row>
    <row r="535" customFormat="false" ht="15" hidden="false" customHeight="false" outlineLevel="0" collapsed="false">
      <c r="A535" s="1" t="s">
        <v>17</v>
      </c>
      <c r="B535" s="1" t="n">
        <v>268</v>
      </c>
      <c r="C535" s="1" t="s">
        <v>18</v>
      </c>
      <c r="D535" s="1" t="n">
        <v>869</v>
      </c>
      <c r="E535" s="3" t="n">
        <v>0.986124561004028</v>
      </c>
    </row>
    <row r="536" customFormat="false" ht="15" hidden="false" customHeight="false" outlineLevel="0" collapsed="false">
      <c r="A536" s="1" t="s">
        <v>17</v>
      </c>
      <c r="B536" s="1" t="n">
        <v>269</v>
      </c>
      <c r="C536" s="1" t="s">
        <v>18</v>
      </c>
      <c r="D536" s="1" t="n">
        <v>856</v>
      </c>
      <c r="E536" s="3" t="n">
        <v>0.986124561004028</v>
      </c>
    </row>
    <row r="537" customFormat="false" ht="15" hidden="false" customHeight="false" outlineLevel="0" collapsed="false">
      <c r="A537" s="1" t="s">
        <v>17</v>
      </c>
      <c r="B537" s="1" t="n">
        <v>270</v>
      </c>
      <c r="C537" s="1" t="s">
        <v>18</v>
      </c>
      <c r="D537" s="1" t="n">
        <v>844</v>
      </c>
      <c r="E537" s="3" t="n">
        <v>0.986124561004028</v>
      </c>
    </row>
    <row r="538" customFormat="false" ht="15" hidden="false" customHeight="false" outlineLevel="0" collapsed="false">
      <c r="A538" s="1" t="s">
        <v>17</v>
      </c>
      <c r="B538" s="1" t="n">
        <v>271</v>
      </c>
      <c r="C538" s="1" t="s">
        <v>18</v>
      </c>
      <c r="D538" s="1" t="n">
        <v>832</v>
      </c>
      <c r="E538" s="3" t="n">
        <v>0.986124561004028</v>
      </c>
    </row>
    <row r="539" customFormat="false" ht="15" hidden="false" customHeight="false" outlineLevel="0" collapsed="false">
      <c r="A539" s="1" t="s">
        <v>17</v>
      </c>
      <c r="B539" s="1" t="n">
        <v>272</v>
      </c>
      <c r="C539" s="1" t="s">
        <v>18</v>
      </c>
      <c r="D539" s="1" t="n">
        <v>820</v>
      </c>
      <c r="E539" s="3" t="n">
        <v>0.986124561004028</v>
      </c>
    </row>
    <row r="540" customFormat="false" ht="15" hidden="false" customHeight="false" outlineLevel="0" collapsed="false">
      <c r="A540" s="1" t="s">
        <v>17</v>
      </c>
      <c r="B540" s="1" t="n">
        <v>273</v>
      </c>
      <c r="C540" s="1" t="s">
        <v>18</v>
      </c>
      <c r="D540" s="1" t="n">
        <v>808</v>
      </c>
      <c r="E540" s="3" t="n">
        <v>0.986124561004028</v>
      </c>
    </row>
    <row r="541" customFormat="false" ht="15" hidden="false" customHeight="false" outlineLevel="0" collapsed="false">
      <c r="A541" s="1" t="s">
        <v>17</v>
      </c>
      <c r="B541" s="1" t="n">
        <v>274</v>
      </c>
      <c r="C541" s="1" t="s">
        <v>18</v>
      </c>
      <c r="D541" s="1" t="n">
        <v>796</v>
      </c>
      <c r="E541" s="3" t="n">
        <v>0.986124561004028</v>
      </c>
    </row>
    <row r="542" customFormat="false" ht="15" hidden="false" customHeight="false" outlineLevel="0" collapsed="false">
      <c r="A542" s="1" t="s">
        <v>17</v>
      </c>
      <c r="B542" s="1" t="n">
        <v>275</v>
      </c>
      <c r="C542" s="1" t="s">
        <v>18</v>
      </c>
      <c r="D542" s="1" t="n">
        <v>784</v>
      </c>
      <c r="E542" s="3" t="n">
        <v>0.986124561004028</v>
      </c>
    </row>
    <row r="543" customFormat="false" ht="15" hidden="false" customHeight="false" outlineLevel="0" collapsed="false">
      <c r="A543" s="1" t="s">
        <v>17</v>
      </c>
      <c r="B543" s="1" t="n">
        <v>276</v>
      </c>
      <c r="C543" s="1" t="s">
        <v>18</v>
      </c>
      <c r="D543" s="1" t="n">
        <v>773</v>
      </c>
      <c r="E543" s="3" t="n">
        <v>0.986124561004028</v>
      </c>
    </row>
    <row r="544" customFormat="false" ht="15" hidden="false" customHeight="false" outlineLevel="0" collapsed="false">
      <c r="A544" s="1" t="s">
        <v>17</v>
      </c>
      <c r="B544" s="1" t="n">
        <v>277</v>
      </c>
      <c r="C544" s="1" t="s">
        <v>18</v>
      </c>
      <c r="D544" s="1" t="n">
        <v>762</v>
      </c>
      <c r="E544" s="3" t="n">
        <v>0.986124561004028</v>
      </c>
    </row>
    <row r="545" customFormat="false" ht="15" hidden="false" customHeight="false" outlineLevel="0" collapsed="false">
      <c r="A545" s="1" t="s">
        <v>17</v>
      </c>
      <c r="B545" s="1" t="n">
        <v>278</v>
      </c>
      <c r="C545" s="1" t="s">
        <v>18</v>
      </c>
      <c r="D545" s="1" t="n">
        <v>751</v>
      </c>
      <c r="E545" s="3" t="n">
        <v>0.986124561004028</v>
      </c>
    </row>
    <row r="546" customFormat="false" ht="15" hidden="false" customHeight="false" outlineLevel="0" collapsed="false">
      <c r="A546" s="1" t="s">
        <v>17</v>
      </c>
      <c r="B546" s="1" t="n">
        <v>279</v>
      </c>
      <c r="C546" s="1" t="s">
        <v>18</v>
      </c>
      <c r="D546" s="1" t="n">
        <v>740</v>
      </c>
      <c r="E546" s="3" t="n">
        <v>0.986124561004028</v>
      </c>
    </row>
    <row r="547" customFormat="false" ht="15" hidden="false" customHeight="false" outlineLevel="0" collapsed="false">
      <c r="A547" s="1" t="s">
        <v>17</v>
      </c>
      <c r="B547" s="1" t="n">
        <v>280</v>
      </c>
      <c r="C547" s="1" t="s">
        <v>18</v>
      </c>
      <c r="D547" s="1" t="n">
        <v>729</v>
      </c>
      <c r="E547" s="3" t="n">
        <v>0.986124561004028</v>
      </c>
    </row>
    <row r="548" customFormat="false" ht="15" hidden="false" customHeight="false" outlineLevel="0" collapsed="false">
      <c r="A548" s="1" t="s">
        <v>17</v>
      </c>
      <c r="B548" s="1" t="n">
        <v>281</v>
      </c>
      <c r="C548" s="1" t="s">
        <v>18</v>
      </c>
      <c r="D548" s="1" t="n">
        <v>718</v>
      </c>
      <c r="E548" s="3" t="n">
        <v>0.986124561004028</v>
      </c>
    </row>
    <row r="549" customFormat="false" ht="15" hidden="false" customHeight="false" outlineLevel="0" collapsed="false">
      <c r="A549" s="1" t="s">
        <v>17</v>
      </c>
      <c r="B549" s="1" t="n">
        <v>282</v>
      </c>
      <c r="C549" s="1" t="s">
        <v>18</v>
      </c>
      <c r="D549" s="1" t="n">
        <v>708</v>
      </c>
      <c r="E549" s="3" t="n">
        <v>0.986124561004028</v>
      </c>
    </row>
    <row r="550" customFormat="false" ht="15" hidden="false" customHeight="false" outlineLevel="0" collapsed="false">
      <c r="A550" s="1" t="s">
        <v>17</v>
      </c>
      <c r="B550" s="1" t="n">
        <v>283</v>
      </c>
      <c r="C550" s="1" t="s">
        <v>18</v>
      </c>
      <c r="D550" s="1" t="n">
        <v>698</v>
      </c>
      <c r="E550" s="3" t="n">
        <v>0.986124561004028</v>
      </c>
    </row>
    <row r="551" customFormat="false" ht="15" hidden="false" customHeight="false" outlineLevel="0" collapsed="false">
      <c r="A551" s="1" t="s">
        <v>17</v>
      </c>
      <c r="B551" s="1" t="n">
        <v>284</v>
      </c>
      <c r="C551" s="1" t="s">
        <v>18</v>
      </c>
      <c r="D551" s="1" t="n">
        <v>688</v>
      </c>
      <c r="E551" s="3" t="n">
        <v>0.986124561004028</v>
      </c>
    </row>
    <row r="552" customFormat="false" ht="15" hidden="false" customHeight="false" outlineLevel="0" collapsed="false">
      <c r="A552" s="1" t="s">
        <v>17</v>
      </c>
      <c r="B552" s="1" t="n">
        <v>285</v>
      </c>
      <c r="C552" s="1" t="s">
        <v>18</v>
      </c>
      <c r="D552" s="1" t="n">
        <v>678</v>
      </c>
      <c r="E552" s="3" t="n">
        <v>0.986124561004028</v>
      </c>
    </row>
    <row r="553" customFormat="false" ht="15" hidden="false" customHeight="false" outlineLevel="0" collapsed="false">
      <c r="A553" s="1" t="s">
        <v>17</v>
      </c>
      <c r="B553" s="1" t="n">
        <v>286</v>
      </c>
      <c r="C553" s="1" t="s">
        <v>18</v>
      </c>
      <c r="D553" s="1" t="n">
        <v>668</v>
      </c>
      <c r="E553" s="3" t="n">
        <v>0.986124561004028</v>
      </c>
    </row>
    <row r="554" customFormat="false" ht="15" hidden="false" customHeight="false" outlineLevel="0" collapsed="false">
      <c r="A554" s="1" t="s">
        <v>17</v>
      </c>
      <c r="B554" s="1" t="n">
        <v>287</v>
      </c>
      <c r="C554" s="1" t="s">
        <v>18</v>
      </c>
      <c r="D554" s="1" t="n">
        <v>658</v>
      </c>
      <c r="E554" s="3" t="n">
        <v>0.986124561004028</v>
      </c>
    </row>
    <row r="555" customFormat="false" ht="15" hidden="false" customHeight="false" outlineLevel="0" collapsed="false">
      <c r="A555" s="1" t="s">
        <v>17</v>
      </c>
      <c r="B555" s="1" t="n">
        <v>288</v>
      </c>
      <c r="C555" s="1" t="s">
        <v>18</v>
      </c>
      <c r="D555" s="1" t="n">
        <v>648</v>
      </c>
      <c r="E555" s="3" t="n">
        <v>0.986124561004028</v>
      </c>
    </row>
    <row r="556" customFormat="false" ht="15" hidden="false" customHeight="false" outlineLevel="0" collapsed="false">
      <c r="A556" s="1" t="s">
        <v>17</v>
      </c>
      <c r="B556" s="1" t="n">
        <v>289</v>
      </c>
      <c r="C556" s="1" t="s">
        <v>18</v>
      </c>
      <c r="D556" s="1" t="n">
        <v>639</v>
      </c>
      <c r="E556" s="3" t="n">
        <v>0.986124561004028</v>
      </c>
    </row>
    <row r="557" customFormat="false" ht="15" hidden="false" customHeight="false" outlineLevel="0" collapsed="false">
      <c r="A557" s="1" t="s">
        <v>17</v>
      </c>
      <c r="B557" s="1" t="n">
        <v>290</v>
      </c>
      <c r="C557" s="1" t="s">
        <v>18</v>
      </c>
      <c r="D557" s="1" t="n">
        <v>630</v>
      </c>
      <c r="E557" s="3" t="n">
        <v>0.986124561004028</v>
      </c>
    </row>
    <row r="558" customFormat="false" ht="15" hidden="false" customHeight="false" outlineLevel="0" collapsed="false">
      <c r="A558" s="1" t="s">
        <v>17</v>
      </c>
      <c r="B558" s="1" t="n">
        <v>291</v>
      </c>
      <c r="C558" s="1" t="s">
        <v>18</v>
      </c>
      <c r="D558" s="1" t="n">
        <v>621</v>
      </c>
      <c r="E558" s="3" t="n">
        <v>0.986124561004028</v>
      </c>
    </row>
    <row r="559" customFormat="false" ht="15" hidden="false" customHeight="false" outlineLevel="0" collapsed="false">
      <c r="A559" s="1" t="s">
        <v>17</v>
      </c>
      <c r="B559" s="1" t="n">
        <v>292</v>
      </c>
      <c r="C559" s="1" t="s">
        <v>18</v>
      </c>
      <c r="D559" s="1" t="n">
        <v>612</v>
      </c>
      <c r="E559" s="3" t="n">
        <v>0.986124561004028</v>
      </c>
    </row>
    <row r="560" customFormat="false" ht="15" hidden="false" customHeight="false" outlineLevel="0" collapsed="false">
      <c r="A560" s="1" t="s">
        <v>17</v>
      </c>
      <c r="B560" s="1" t="n">
        <v>293</v>
      </c>
      <c r="C560" s="1" t="s">
        <v>18</v>
      </c>
      <c r="D560" s="1" t="n">
        <v>603</v>
      </c>
      <c r="E560" s="3" t="n">
        <v>0.986124561004028</v>
      </c>
    </row>
    <row r="561" customFormat="false" ht="15" hidden="false" customHeight="false" outlineLevel="0" collapsed="false">
      <c r="A561" s="1" t="s">
        <v>17</v>
      </c>
      <c r="B561" s="1" t="n">
        <v>294</v>
      </c>
      <c r="C561" s="1" t="s">
        <v>18</v>
      </c>
      <c r="D561" s="1" t="n">
        <v>594</v>
      </c>
      <c r="E561" s="3" t="n">
        <v>0.986124561004028</v>
      </c>
    </row>
    <row r="562" customFormat="false" ht="15" hidden="false" customHeight="false" outlineLevel="0" collapsed="false">
      <c r="A562" s="1" t="s">
        <v>17</v>
      </c>
      <c r="B562" s="1" t="n">
        <v>295</v>
      </c>
      <c r="C562" s="1" t="s">
        <v>18</v>
      </c>
      <c r="D562" s="1" t="n">
        <v>585</v>
      </c>
      <c r="E562" s="3" t="n">
        <v>0.986124561004028</v>
      </c>
    </row>
    <row r="563" customFormat="false" ht="15" hidden="false" customHeight="false" outlineLevel="0" collapsed="false">
      <c r="A563" s="1" t="s">
        <v>17</v>
      </c>
      <c r="B563" s="1" t="n">
        <v>296</v>
      </c>
      <c r="C563" s="1" t="s">
        <v>18</v>
      </c>
      <c r="D563" s="1" t="n">
        <v>576</v>
      </c>
      <c r="E563" s="3" t="n">
        <v>0.986124561004028</v>
      </c>
    </row>
    <row r="564" customFormat="false" ht="15" hidden="false" customHeight="false" outlineLevel="0" collapsed="false">
      <c r="A564" s="1" t="s">
        <v>17</v>
      </c>
      <c r="B564" s="1" t="n">
        <v>297</v>
      </c>
      <c r="C564" s="1" t="s">
        <v>18</v>
      </c>
      <c r="D564" s="1" t="n">
        <v>568</v>
      </c>
      <c r="E564" s="3" t="n">
        <v>0.986124561004028</v>
      </c>
    </row>
    <row r="565" customFormat="false" ht="15" hidden="false" customHeight="false" outlineLevel="0" collapsed="false">
      <c r="A565" s="1" t="s">
        <v>17</v>
      </c>
      <c r="B565" s="1" t="n">
        <v>298</v>
      </c>
      <c r="C565" s="1" t="s">
        <v>18</v>
      </c>
      <c r="D565" s="1" t="n">
        <v>560</v>
      </c>
      <c r="E565" s="3" t="n">
        <v>0.986124561004028</v>
      </c>
    </row>
    <row r="566" customFormat="false" ht="15" hidden="false" customHeight="false" outlineLevel="0" collapsed="false">
      <c r="A566" s="1" t="s">
        <v>17</v>
      </c>
      <c r="B566" s="1" t="n">
        <v>299</v>
      </c>
      <c r="C566" s="1" t="s">
        <v>18</v>
      </c>
      <c r="D566" s="1" t="n">
        <v>552</v>
      </c>
      <c r="E566" s="3" t="n">
        <v>0.986124561004028</v>
      </c>
    </row>
    <row r="567" customFormat="false" ht="15" hidden="false" customHeight="false" outlineLevel="0" collapsed="false">
      <c r="A567" s="1" t="s">
        <v>17</v>
      </c>
      <c r="B567" s="1" t="n">
        <v>300</v>
      </c>
      <c r="C567" s="1" t="s">
        <v>18</v>
      </c>
      <c r="D567" s="1" t="n">
        <v>544</v>
      </c>
      <c r="E567" s="3" t="n">
        <v>0.986124561004028</v>
      </c>
    </row>
    <row r="568" customFormat="false" ht="15" hidden="false" customHeight="false" outlineLevel="0" collapsed="false">
      <c r="A568" s="1" t="s">
        <v>17</v>
      </c>
      <c r="B568" s="1" t="n">
        <v>301</v>
      </c>
      <c r="C568" s="1" t="s">
        <v>18</v>
      </c>
      <c r="D568" s="1" t="n">
        <v>536</v>
      </c>
      <c r="E568" s="3" t="n">
        <v>0.986124561004028</v>
      </c>
    </row>
    <row r="569" customFormat="false" ht="15" hidden="false" customHeight="false" outlineLevel="0" collapsed="false">
      <c r="A569" s="1" t="s">
        <v>17</v>
      </c>
      <c r="B569" s="1" t="n">
        <v>302</v>
      </c>
      <c r="C569" s="1" t="s">
        <v>18</v>
      </c>
      <c r="D569" s="1" t="n">
        <v>528</v>
      </c>
      <c r="E569" s="3" t="n">
        <v>0.986124561004028</v>
      </c>
    </row>
    <row r="570" customFormat="false" ht="15" hidden="false" customHeight="false" outlineLevel="0" collapsed="false">
      <c r="A570" s="1" t="s">
        <v>17</v>
      </c>
      <c r="B570" s="1" t="n">
        <v>303</v>
      </c>
      <c r="C570" s="1" t="s">
        <v>18</v>
      </c>
      <c r="D570" s="1" t="n">
        <v>520</v>
      </c>
      <c r="E570" s="3" t="n">
        <v>0.986124561004028</v>
      </c>
    </row>
    <row r="571" customFormat="false" ht="15" hidden="false" customHeight="false" outlineLevel="0" collapsed="false">
      <c r="A571" s="1" t="s">
        <v>17</v>
      </c>
      <c r="B571" s="1" t="n">
        <v>304</v>
      </c>
      <c r="C571" s="1" t="s">
        <v>18</v>
      </c>
      <c r="D571" s="1" t="n">
        <v>512</v>
      </c>
      <c r="E571" s="3" t="n">
        <v>0.986124561004028</v>
      </c>
    </row>
    <row r="572" customFormat="false" ht="15" hidden="false" customHeight="false" outlineLevel="0" collapsed="false">
      <c r="A572" s="1" t="s">
        <v>17</v>
      </c>
      <c r="B572" s="1" t="n">
        <v>305</v>
      </c>
      <c r="C572" s="1" t="s">
        <v>18</v>
      </c>
      <c r="D572" s="1" t="n">
        <v>504</v>
      </c>
      <c r="E572" s="3" t="n">
        <v>0.986124561004028</v>
      </c>
    </row>
    <row r="573" customFormat="false" ht="15" hidden="false" customHeight="false" outlineLevel="0" collapsed="false">
      <c r="A573" s="1" t="s">
        <v>17</v>
      </c>
      <c r="B573" s="1" t="n">
        <v>306</v>
      </c>
      <c r="C573" s="1" t="s">
        <v>18</v>
      </c>
      <c r="D573" s="1" t="n">
        <v>497</v>
      </c>
      <c r="E573" s="3" t="n">
        <v>0.986124561004028</v>
      </c>
    </row>
    <row r="574" customFormat="false" ht="15" hidden="false" customHeight="false" outlineLevel="0" collapsed="false">
      <c r="A574" s="1" t="s">
        <v>17</v>
      </c>
      <c r="B574" s="1" t="n">
        <v>307</v>
      </c>
      <c r="C574" s="1" t="s">
        <v>18</v>
      </c>
      <c r="D574" s="1" t="n">
        <v>490</v>
      </c>
      <c r="E574" s="3" t="n">
        <v>0.986124561004028</v>
      </c>
    </row>
    <row r="575" customFormat="false" ht="15" hidden="false" customHeight="false" outlineLevel="0" collapsed="false">
      <c r="A575" s="1" t="s">
        <v>17</v>
      </c>
      <c r="B575" s="1" t="n">
        <v>308</v>
      </c>
      <c r="C575" s="1" t="s">
        <v>18</v>
      </c>
      <c r="D575" s="1" t="n">
        <v>483</v>
      </c>
      <c r="E575" s="3" t="n">
        <v>0.986124561004028</v>
      </c>
    </row>
    <row r="576" customFormat="false" ht="15" hidden="false" customHeight="false" outlineLevel="0" collapsed="false">
      <c r="A576" s="1" t="s">
        <v>17</v>
      </c>
      <c r="B576" s="1" t="n">
        <v>309</v>
      </c>
      <c r="C576" s="1" t="s">
        <v>18</v>
      </c>
      <c r="D576" s="1" t="n">
        <v>476</v>
      </c>
      <c r="E576" s="3" t="n">
        <v>0.986124561004028</v>
      </c>
    </row>
    <row r="577" customFormat="false" ht="15" hidden="false" customHeight="false" outlineLevel="0" collapsed="false">
      <c r="A577" s="1" t="s">
        <v>17</v>
      </c>
      <c r="B577" s="1" t="n">
        <v>310</v>
      </c>
      <c r="C577" s="1" t="s">
        <v>18</v>
      </c>
      <c r="D577" s="1" t="n">
        <v>469</v>
      </c>
      <c r="E577" s="3" t="n">
        <v>0.986124561004028</v>
      </c>
    </row>
    <row r="578" customFormat="false" ht="15" hidden="false" customHeight="false" outlineLevel="0" collapsed="false">
      <c r="A578" s="1" t="s">
        <v>17</v>
      </c>
      <c r="B578" s="1" t="n">
        <v>311</v>
      </c>
      <c r="C578" s="1" t="s">
        <v>18</v>
      </c>
      <c r="D578" s="1" t="n">
        <v>462</v>
      </c>
      <c r="E578" s="3" t="n">
        <v>0.986124561004028</v>
      </c>
    </row>
    <row r="579" customFormat="false" ht="15" hidden="false" customHeight="false" outlineLevel="0" collapsed="false">
      <c r="A579" s="1" t="s">
        <v>17</v>
      </c>
      <c r="B579" s="1" t="n">
        <v>312</v>
      </c>
      <c r="C579" s="1" t="s">
        <v>18</v>
      </c>
      <c r="D579" s="1" t="n">
        <v>455</v>
      </c>
      <c r="E579" s="3" t="n">
        <v>0.986124561004028</v>
      </c>
    </row>
    <row r="580" customFormat="false" ht="15" hidden="false" customHeight="false" outlineLevel="0" collapsed="false">
      <c r="A580" s="1" t="s">
        <v>17</v>
      </c>
      <c r="B580" s="1" t="n">
        <v>313</v>
      </c>
      <c r="C580" s="1" t="s">
        <v>18</v>
      </c>
      <c r="D580" s="1" t="n">
        <v>448</v>
      </c>
      <c r="E580" s="3" t="n">
        <v>0.986124561004028</v>
      </c>
    </row>
    <row r="581" customFormat="false" ht="15" hidden="false" customHeight="false" outlineLevel="0" collapsed="false">
      <c r="A581" s="1" t="s">
        <v>17</v>
      </c>
      <c r="B581" s="1" t="n">
        <v>314</v>
      </c>
      <c r="C581" s="1" t="s">
        <v>18</v>
      </c>
      <c r="D581" s="1" t="n">
        <v>441</v>
      </c>
      <c r="E581" s="3" t="n">
        <v>0.986124561004028</v>
      </c>
    </row>
    <row r="582" customFormat="false" ht="15" hidden="false" customHeight="false" outlineLevel="0" collapsed="false">
      <c r="A582" s="1" t="s">
        <v>17</v>
      </c>
      <c r="B582" s="1" t="n">
        <v>315</v>
      </c>
      <c r="C582" s="1" t="s">
        <v>18</v>
      </c>
      <c r="D582" s="1" t="n">
        <v>434</v>
      </c>
      <c r="E582" s="3" t="n">
        <v>0.986124561004028</v>
      </c>
    </row>
    <row r="583" customFormat="false" ht="15" hidden="false" customHeight="false" outlineLevel="0" collapsed="false">
      <c r="A583" s="1" t="s">
        <v>17</v>
      </c>
      <c r="B583" s="1" t="n">
        <v>316</v>
      </c>
      <c r="C583" s="1" t="s">
        <v>18</v>
      </c>
      <c r="D583" s="1" t="n">
        <v>427</v>
      </c>
      <c r="E583" s="3" t="n">
        <v>0.986124561004028</v>
      </c>
    </row>
    <row r="584" customFormat="false" ht="15" hidden="false" customHeight="false" outlineLevel="0" collapsed="false">
      <c r="A584" s="1" t="s">
        <v>17</v>
      </c>
      <c r="B584" s="1" t="n">
        <v>317</v>
      </c>
      <c r="C584" s="1" t="s">
        <v>18</v>
      </c>
      <c r="D584" s="1" t="n">
        <v>421</v>
      </c>
      <c r="E584" s="3" t="n">
        <v>0.986124561004028</v>
      </c>
    </row>
    <row r="585" customFormat="false" ht="15" hidden="false" customHeight="false" outlineLevel="0" collapsed="false">
      <c r="A585" s="1" t="s">
        <v>17</v>
      </c>
      <c r="B585" s="1" t="n">
        <v>318</v>
      </c>
      <c r="C585" s="1" t="s">
        <v>18</v>
      </c>
      <c r="D585" s="1" t="n">
        <v>415</v>
      </c>
      <c r="E585" s="3" t="n">
        <v>0.986124561004028</v>
      </c>
    </row>
    <row r="586" customFormat="false" ht="15" hidden="false" customHeight="false" outlineLevel="0" collapsed="false">
      <c r="A586" s="1" t="s">
        <v>17</v>
      </c>
      <c r="B586" s="1" t="n">
        <v>319</v>
      </c>
      <c r="C586" s="1" t="s">
        <v>18</v>
      </c>
      <c r="D586" s="1" t="n">
        <v>409</v>
      </c>
      <c r="E586" s="3" t="n">
        <v>0.986124561004028</v>
      </c>
    </row>
    <row r="587" customFormat="false" ht="15" hidden="false" customHeight="false" outlineLevel="0" collapsed="false">
      <c r="A587" s="1" t="s">
        <v>17</v>
      </c>
      <c r="B587" s="1" t="n">
        <v>320</v>
      </c>
      <c r="C587" s="1" t="s">
        <v>18</v>
      </c>
      <c r="D587" s="1" t="n">
        <v>403</v>
      </c>
      <c r="E587" s="3" t="n">
        <v>0.986124561004028</v>
      </c>
    </row>
    <row r="588" customFormat="false" ht="15" hidden="false" customHeight="false" outlineLevel="0" collapsed="false">
      <c r="A588" s="1" t="s">
        <v>17</v>
      </c>
      <c r="B588" s="1" t="n">
        <v>321</v>
      </c>
      <c r="C588" s="1" t="s">
        <v>18</v>
      </c>
      <c r="D588" s="1" t="n">
        <v>397</v>
      </c>
      <c r="E588" s="3" t="n">
        <v>0.986124561004028</v>
      </c>
    </row>
    <row r="589" customFormat="false" ht="15" hidden="false" customHeight="false" outlineLevel="0" collapsed="false">
      <c r="A589" s="1" t="s">
        <v>17</v>
      </c>
      <c r="B589" s="1" t="n">
        <v>322</v>
      </c>
      <c r="C589" s="1" t="s">
        <v>18</v>
      </c>
      <c r="D589" s="1" t="n">
        <v>391</v>
      </c>
      <c r="E589" s="3" t="n">
        <v>0.986124561004028</v>
      </c>
    </row>
    <row r="590" customFormat="false" ht="15" hidden="false" customHeight="false" outlineLevel="0" collapsed="false">
      <c r="A590" s="1" t="s">
        <v>17</v>
      </c>
      <c r="B590" s="1" t="n">
        <v>323</v>
      </c>
      <c r="C590" s="1" t="s">
        <v>18</v>
      </c>
      <c r="D590" s="1" t="n">
        <v>385</v>
      </c>
      <c r="E590" s="3" t="n">
        <v>0.986124561004028</v>
      </c>
    </row>
    <row r="591" customFormat="false" ht="15" hidden="false" customHeight="false" outlineLevel="0" collapsed="false">
      <c r="A591" s="1" t="s">
        <v>17</v>
      </c>
      <c r="B591" s="1" t="n">
        <v>324</v>
      </c>
      <c r="C591" s="1" t="s">
        <v>18</v>
      </c>
      <c r="D591" s="1" t="n">
        <v>379</v>
      </c>
      <c r="E591" s="3" t="n">
        <v>0.986124561004028</v>
      </c>
    </row>
    <row r="592" customFormat="false" ht="15" hidden="false" customHeight="false" outlineLevel="0" collapsed="false">
      <c r="A592" s="1" t="s">
        <v>17</v>
      </c>
      <c r="B592" s="1" t="n">
        <v>325</v>
      </c>
      <c r="C592" s="1" t="s">
        <v>18</v>
      </c>
      <c r="D592" s="1" t="n">
        <v>373</v>
      </c>
      <c r="E592" s="3" t="n">
        <v>0.986124561004028</v>
      </c>
    </row>
    <row r="593" customFormat="false" ht="15" hidden="false" customHeight="false" outlineLevel="0" collapsed="false">
      <c r="A593" s="1" t="s">
        <v>17</v>
      </c>
      <c r="B593" s="1" t="n">
        <v>326</v>
      </c>
      <c r="C593" s="1" t="s">
        <v>18</v>
      </c>
      <c r="D593" s="1" t="n">
        <v>367</v>
      </c>
      <c r="E593" s="3" t="n">
        <v>0.986124561004028</v>
      </c>
    </row>
    <row r="594" customFormat="false" ht="15" hidden="false" customHeight="false" outlineLevel="0" collapsed="false">
      <c r="A594" s="1" t="s">
        <v>17</v>
      </c>
      <c r="B594" s="1" t="n">
        <v>327</v>
      </c>
      <c r="C594" s="1" t="s">
        <v>18</v>
      </c>
      <c r="D594" s="1" t="n">
        <v>361</v>
      </c>
      <c r="E594" s="3" t="n">
        <v>0.986124561004028</v>
      </c>
    </row>
    <row r="595" customFormat="false" ht="15" hidden="false" customHeight="false" outlineLevel="0" collapsed="false">
      <c r="A595" s="1" t="s">
        <v>17</v>
      </c>
      <c r="B595" s="1" t="n">
        <v>328</v>
      </c>
      <c r="C595" s="1" t="s">
        <v>18</v>
      </c>
      <c r="D595" s="1" t="n">
        <v>355</v>
      </c>
      <c r="E595" s="3" t="n">
        <v>0.986124561004028</v>
      </c>
    </row>
    <row r="596" customFormat="false" ht="15" hidden="false" customHeight="false" outlineLevel="0" collapsed="false">
      <c r="A596" s="1" t="s">
        <v>17</v>
      </c>
      <c r="B596" s="1" t="n">
        <v>329</v>
      </c>
      <c r="C596" s="1" t="s">
        <v>18</v>
      </c>
      <c r="D596" s="1" t="n">
        <v>350</v>
      </c>
      <c r="E596" s="3" t="n">
        <v>0.986124561004028</v>
      </c>
    </row>
    <row r="597" customFormat="false" ht="15" hidden="false" customHeight="false" outlineLevel="0" collapsed="false">
      <c r="A597" s="1" t="s">
        <v>17</v>
      </c>
      <c r="B597" s="1" t="n">
        <v>330</v>
      </c>
      <c r="C597" s="1" t="s">
        <v>18</v>
      </c>
      <c r="D597" s="1" t="n">
        <v>345</v>
      </c>
      <c r="E597" s="3" t="n">
        <v>0.986124561004028</v>
      </c>
    </row>
    <row r="598" customFormat="false" ht="15" hidden="false" customHeight="false" outlineLevel="0" collapsed="false">
      <c r="A598" s="1" t="s">
        <v>17</v>
      </c>
      <c r="B598" s="1" t="n">
        <v>331</v>
      </c>
      <c r="C598" s="1" t="s">
        <v>18</v>
      </c>
      <c r="D598" s="1" t="n">
        <v>340</v>
      </c>
      <c r="E598" s="3" t="n">
        <v>0.986124561004028</v>
      </c>
    </row>
    <row r="599" customFormat="false" ht="15" hidden="false" customHeight="false" outlineLevel="0" collapsed="false">
      <c r="A599" s="1" t="s">
        <v>17</v>
      </c>
      <c r="B599" s="1" t="n">
        <v>332</v>
      </c>
      <c r="C599" s="1" t="s">
        <v>18</v>
      </c>
      <c r="D599" s="1" t="n">
        <v>335</v>
      </c>
      <c r="E599" s="3" t="n">
        <v>0.986124561004028</v>
      </c>
    </row>
    <row r="600" customFormat="false" ht="15" hidden="false" customHeight="false" outlineLevel="0" collapsed="false">
      <c r="A600" s="1" t="s">
        <v>17</v>
      </c>
      <c r="B600" s="1" t="n">
        <v>333</v>
      </c>
      <c r="C600" s="1" t="s">
        <v>18</v>
      </c>
      <c r="D600" s="1" t="n">
        <v>330</v>
      </c>
      <c r="E600" s="3" t="n">
        <v>0.986124561004028</v>
      </c>
    </row>
    <row r="601" customFormat="false" ht="15" hidden="false" customHeight="false" outlineLevel="0" collapsed="false">
      <c r="A601" s="1" t="s">
        <v>17</v>
      </c>
      <c r="B601" s="1" t="n">
        <v>334</v>
      </c>
      <c r="C601" s="1" t="s">
        <v>18</v>
      </c>
      <c r="D601" s="1" t="n">
        <v>325</v>
      </c>
      <c r="E601" s="3" t="n">
        <v>0.986124561004028</v>
      </c>
    </row>
    <row r="602" customFormat="false" ht="15" hidden="false" customHeight="false" outlineLevel="0" collapsed="false">
      <c r="A602" s="1" t="s">
        <v>17</v>
      </c>
      <c r="B602" s="1" t="n">
        <v>335</v>
      </c>
      <c r="C602" s="1" t="s">
        <v>18</v>
      </c>
      <c r="D602" s="1" t="n">
        <v>320</v>
      </c>
      <c r="E602" s="3" t="n">
        <v>0.986124561004028</v>
      </c>
    </row>
    <row r="603" customFormat="false" ht="15" hidden="false" customHeight="false" outlineLevel="0" collapsed="false">
      <c r="A603" s="1" t="s">
        <v>17</v>
      </c>
      <c r="B603" s="1" t="n">
        <v>336</v>
      </c>
      <c r="C603" s="1" t="s">
        <v>18</v>
      </c>
      <c r="D603" s="1" t="n">
        <v>315</v>
      </c>
      <c r="E603" s="3" t="n">
        <v>0.986124561004028</v>
      </c>
    </row>
    <row r="604" customFormat="false" ht="15" hidden="false" customHeight="false" outlineLevel="0" collapsed="false">
      <c r="A604" s="1" t="s">
        <v>17</v>
      </c>
      <c r="B604" s="1" t="n">
        <v>337</v>
      </c>
      <c r="C604" s="1" t="s">
        <v>18</v>
      </c>
      <c r="D604" s="1" t="n">
        <v>310</v>
      </c>
      <c r="E604" s="3" t="n">
        <v>0.986124561004028</v>
      </c>
    </row>
    <row r="605" customFormat="false" ht="15" hidden="false" customHeight="false" outlineLevel="0" collapsed="false">
      <c r="A605" s="1" t="s">
        <v>17</v>
      </c>
      <c r="B605" s="1" t="n">
        <v>338</v>
      </c>
      <c r="C605" s="1" t="s">
        <v>18</v>
      </c>
      <c r="D605" s="1" t="n">
        <v>305</v>
      </c>
      <c r="E605" s="3" t="n">
        <v>0.986124561004028</v>
      </c>
    </row>
    <row r="606" customFormat="false" ht="15" hidden="false" customHeight="false" outlineLevel="0" collapsed="false">
      <c r="A606" s="1" t="s">
        <v>17</v>
      </c>
      <c r="B606" s="1" t="n">
        <v>339</v>
      </c>
      <c r="C606" s="1" t="s">
        <v>18</v>
      </c>
      <c r="D606" s="1" t="n">
        <v>300</v>
      </c>
      <c r="E606" s="3" t="n">
        <v>0.986124561004028</v>
      </c>
    </row>
    <row r="607" customFormat="false" ht="15" hidden="false" customHeight="false" outlineLevel="0" collapsed="false">
      <c r="A607" s="1" t="s">
        <v>17</v>
      </c>
      <c r="B607" s="1" t="n">
        <v>340</v>
      </c>
      <c r="C607" s="1" t="s">
        <v>18</v>
      </c>
      <c r="D607" s="1" t="n">
        <v>295</v>
      </c>
      <c r="E607" s="3" t="n">
        <v>0.986124561004028</v>
      </c>
    </row>
    <row r="608" customFormat="false" ht="15" hidden="false" customHeight="false" outlineLevel="0" collapsed="false">
      <c r="A608" s="1" t="s">
        <v>17</v>
      </c>
      <c r="B608" s="1" t="n">
        <v>341</v>
      </c>
      <c r="C608" s="1" t="s">
        <v>18</v>
      </c>
      <c r="D608" s="1" t="n">
        <v>290</v>
      </c>
      <c r="E608" s="3" t="n">
        <v>0.986124561004028</v>
      </c>
    </row>
    <row r="609" customFormat="false" ht="15" hidden="false" customHeight="false" outlineLevel="0" collapsed="false">
      <c r="A609" s="1" t="s">
        <v>17</v>
      </c>
      <c r="B609" s="1" t="n">
        <v>342</v>
      </c>
      <c r="C609" s="1" t="s">
        <v>18</v>
      </c>
      <c r="D609" s="1" t="n">
        <v>285</v>
      </c>
      <c r="E609" s="3" t="n">
        <v>0.986124561004028</v>
      </c>
    </row>
    <row r="610" customFormat="false" ht="15" hidden="false" customHeight="false" outlineLevel="0" collapsed="false">
      <c r="A610" s="1" t="s">
        <v>17</v>
      </c>
      <c r="B610" s="1" t="n">
        <v>343</v>
      </c>
      <c r="C610" s="1" t="s">
        <v>18</v>
      </c>
      <c r="D610" s="1" t="n">
        <v>281</v>
      </c>
      <c r="E610" s="3" t="n">
        <v>0.986124561004028</v>
      </c>
    </row>
    <row r="611" customFormat="false" ht="15" hidden="false" customHeight="false" outlineLevel="0" collapsed="false">
      <c r="A611" s="1" t="s">
        <v>17</v>
      </c>
      <c r="B611" s="1" t="n">
        <v>344</v>
      </c>
      <c r="C611" s="1" t="s">
        <v>18</v>
      </c>
      <c r="D611" s="1" t="n">
        <v>277</v>
      </c>
      <c r="E611" s="3" t="n">
        <v>0.986124561004028</v>
      </c>
    </row>
    <row r="612" customFormat="false" ht="15" hidden="false" customHeight="false" outlineLevel="0" collapsed="false">
      <c r="A612" s="1" t="s">
        <v>17</v>
      </c>
      <c r="B612" s="1" t="n">
        <v>345</v>
      </c>
      <c r="C612" s="1" t="s">
        <v>18</v>
      </c>
      <c r="D612" s="1" t="n">
        <v>273</v>
      </c>
      <c r="E612" s="3" t="n">
        <v>0.986124561004028</v>
      </c>
    </row>
    <row r="613" customFormat="false" ht="15" hidden="false" customHeight="false" outlineLevel="0" collapsed="false">
      <c r="A613" s="1" t="s">
        <v>17</v>
      </c>
      <c r="B613" s="1" t="n">
        <v>346</v>
      </c>
      <c r="C613" s="1" t="s">
        <v>18</v>
      </c>
      <c r="D613" s="1" t="n">
        <v>269</v>
      </c>
      <c r="E613" s="3" t="n">
        <v>0.986124561004028</v>
      </c>
    </row>
    <row r="614" customFormat="false" ht="15" hidden="false" customHeight="false" outlineLevel="0" collapsed="false">
      <c r="A614" s="1" t="s">
        <v>17</v>
      </c>
      <c r="B614" s="1" t="n">
        <v>347</v>
      </c>
      <c r="C614" s="1" t="s">
        <v>18</v>
      </c>
      <c r="D614" s="1" t="n">
        <v>265</v>
      </c>
      <c r="E614" s="3" t="n">
        <v>0.986124561004028</v>
      </c>
    </row>
    <row r="615" customFormat="false" ht="15" hidden="false" customHeight="false" outlineLevel="0" collapsed="false">
      <c r="A615" s="1" t="s">
        <v>17</v>
      </c>
      <c r="B615" s="1" t="n">
        <v>348</v>
      </c>
      <c r="C615" s="1" t="s">
        <v>18</v>
      </c>
      <c r="D615" s="1" t="n">
        <v>261</v>
      </c>
      <c r="E615" s="3" t="n">
        <v>0.986124561004028</v>
      </c>
    </row>
    <row r="616" customFormat="false" ht="15" hidden="false" customHeight="false" outlineLevel="0" collapsed="false">
      <c r="A616" s="1" t="s">
        <v>17</v>
      </c>
      <c r="B616" s="1" t="n">
        <v>349</v>
      </c>
      <c r="C616" s="1" t="s">
        <v>18</v>
      </c>
      <c r="D616" s="1" t="n">
        <v>257</v>
      </c>
      <c r="E616" s="3" t="n">
        <v>0.986124561004028</v>
      </c>
    </row>
    <row r="617" customFormat="false" ht="15" hidden="false" customHeight="false" outlineLevel="0" collapsed="false">
      <c r="A617" s="1" t="s">
        <v>17</v>
      </c>
      <c r="B617" s="1" t="n">
        <v>350</v>
      </c>
      <c r="C617" s="1" t="s">
        <v>18</v>
      </c>
      <c r="D617" s="1" t="n">
        <v>253</v>
      </c>
      <c r="E617" s="3" t="n">
        <v>0.986124561004028</v>
      </c>
    </row>
    <row r="618" customFormat="false" ht="15" hidden="false" customHeight="false" outlineLevel="0" collapsed="false">
      <c r="A618" s="1" t="s">
        <v>17</v>
      </c>
      <c r="B618" s="1" t="n">
        <v>351</v>
      </c>
      <c r="C618" s="1" t="s">
        <v>18</v>
      </c>
      <c r="D618" s="1" t="n">
        <v>249</v>
      </c>
      <c r="E618" s="3" t="n">
        <v>0.986124561004028</v>
      </c>
    </row>
    <row r="619" customFormat="false" ht="15" hidden="false" customHeight="false" outlineLevel="0" collapsed="false">
      <c r="A619" s="1" t="s">
        <v>17</v>
      </c>
      <c r="B619" s="1" t="n">
        <v>352</v>
      </c>
      <c r="C619" s="1" t="s">
        <v>18</v>
      </c>
      <c r="D619" s="1" t="n">
        <v>245</v>
      </c>
      <c r="E619" s="3" t="n">
        <v>0.986124561004028</v>
      </c>
    </row>
    <row r="620" customFormat="false" ht="15" hidden="false" customHeight="false" outlineLevel="0" collapsed="false">
      <c r="A620" s="1" t="s">
        <v>17</v>
      </c>
      <c r="B620" s="1" t="n">
        <v>353</v>
      </c>
      <c r="C620" s="1" t="s">
        <v>18</v>
      </c>
      <c r="D620" s="1" t="n">
        <v>241</v>
      </c>
      <c r="E620" s="3" t="n">
        <v>0.986124561004028</v>
      </c>
    </row>
    <row r="621" customFormat="false" ht="15" hidden="false" customHeight="false" outlineLevel="0" collapsed="false">
      <c r="A621" s="1" t="s">
        <v>17</v>
      </c>
      <c r="B621" s="1" t="n">
        <v>354</v>
      </c>
      <c r="C621" s="1" t="s">
        <v>18</v>
      </c>
      <c r="D621" s="1" t="n">
        <v>237</v>
      </c>
      <c r="E621" s="3" t="n">
        <v>0.986124561004028</v>
      </c>
    </row>
    <row r="622" customFormat="false" ht="15" hidden="false" customHeight="false" outlineLevel="0" collapsed="false">
      <c r="A622" s="1" t="s">
        <v>17</v>
      </c>
      <c r="B622" s="1" t="n">
        <v>355</v>
      </c>
      <c r="C622" s="1" t="s">
        <v>18</v>
      </c>
      <c r="D622" s="1" t="n">
        <v>233</v>
      </c>
      <c r="E622" s="3" t="n">
        <v>0.986124561004028</v>
      </c>
    </row>
    <row r="623" customFormat="false" ht="15" hidden="false" customHeight="false" outlineLevel="0" collapsed="false">
      <c r="A623" s="1" t="s">
        <v>17</v>
      </c>
      <c r="B623" s="1" t="n">
        <v>356</v>
      </c>
      <c r="C623" s="1" t="s">
        <v>18</v>
      </c>
      <c r="D623" s="1" t="n">
        <v>229</v>
      </c>
      <c r="E623" s="3" t="n">
        <v>0.986124561004028</v>
      </c>
    </row>
    <row r="624" customFormat="false" ht="15" hidden="false" customHeight="false" outlineLevel="0" collapsed="false">
      <c r="A624" s="1" t="s">
        <v>17</v>
      </c>
      <c r="B624" s="1" t="n">
        <v>357</v>
      </c>
      <c r="C624" s="1" t="s">
        <v>18</v>
      </c>
      <c r="D624" s="1" t="n">
        <v>225</v>
      </c>
      <c r="E624" s="3" t="n">
        <v>0.986124561004028</v>
      </c>
    </row>
    <row r="625" customFormat="false" ht="15" hidden="false" customHeight="false" outlineLevel="0" collapsed="false">
      <c r="A625" s="1" t="s">
        <v>17</v>
      </c>
      <c r="B625" s="1" t="n">
        <v>358</v>
      </c>
      <c r="C625" s="1" t="s">
        <v>18</v>
      </c>
      <c r="D625" s="1" t="n">
        <v>221</v>
      </c>
      <c r="E625" s="3" t="n">
        <v>0.986124561004028</v>
      </c>
    </row>
    <row r="626" customFormat="false" ht="15" hidden="false" customHeight="false" outlineLevel="0" collapsed="false">
      <c r="A626" s="1" t="s">
        <v>17</v>
      </c>
      <c r="B626" s="1" t="n">
        <v>359</v>
      </c>
      <c r="C626" s="1" t="s">
        <v>18</v>
      </c>
      <c r="D626" s="1" t="n">
        <v>217</v>
      </c>
      <c r="E626" s="3" t="n">
        <v>0.986124561004028</v>
      </c>
    </row>
    <row r="627" customFormat="false" ht="15" hidden="false" customHeight="false" outlineLevel="0" collapsed="false">
      <c r="A627" s="1" t="s">
        <v>17</v>
      </c>
      <c r="B627" s="1" t="n">
        <v>360</v>
      </c>
      <c r="C627" s="1" t="s">
        <v>18</v>
      </c>
      <c r="D627" s="1" t="n">
        <v>213</v>
      </c>
      <c r="E627" s="3" t="n">
        <v>0.986124561004028</v>
      </c>
    </row>
    <row r="628" customFormat="false" ht="15" hidden="false" customHeight="false" outlineLevel="0" collapsed="false">
      <c r="A628" s="1" t="s">
        <v>17</v>
      </c>
      <c r="B628" s="1" t="n">
        <v>361</v>
      </c>
      <c r="C628" s="1" t="s">
        <v>18</v>
      </c>
      <c r="D628" s="1" t="n">
        <v>210</v>
      </c>
      <c r="E628" s="3" t="n">
        <v>0.986124561004028</v>
      </c>
    </row>
    <row r="629" customFormat="false" ht="15" hidden="false" customHeight="false" outlineLevel="0" collapsed="false">
      <c r="A629" s="1" t="s">
        <v>17</v>
      </c>
      <c r="B629" s="1" t="n">
        <v>362</v>
      </c>
      <c r="C629" s="1" t="s">
        <v>18</v>
      </c>
      <c r="D629" s="1" t="n">
        <v>207</v>
      </c>
      <c r="E629" s="3" t="n">
        <v>0.986124561004028</v>
      </c>
    </row>
    <row r="630" customFormat="false" ht="15" hidden="false" customHeight="false" outlineLevel="0" collapsed="false">
      <c r="A630" s="1" t="s">
        <v>17</v>
      </c>
      <c r="B630" s="1" t="n">
        <v>363</v>
      </c>
      <c r="C630" s="1" t="s">
        <v>18</v>
      </c>
      <c r="D630" s="1" t="n">
        <v>204</v>
      </c>
      <c r="E630" s="3" t="n">
        <v>0.986124561004028</v>
      </c>
    </row>
    <row r="631" customFormat="false" ht="15" hidden="false" customHeight="false" outlineLevel="0" collapsed="false">
      <c r="A631" s="1" t="s">
        <v>17</v>
      </c>
      <c r="B631" s="1" t="n">
        <v>364</v>
      </c>
      <c r="C631" s="1" t="s">
        <v>18</v>
      </c>
      <c r="D631" s="1" t="n">
        <v>201</v>
      </c>
      <c r="E631" s="3" t="n">
        <v>0.986124561004028</v>
      </c>
    </row>
    <row r="632" customFormat="false" ht="15" hidden="false" customHeight="false" outlineLevel="0" collapsed="false">
      <c r="A632" s="1" t="s">
        <v>17</v>
      </c>
      <c r="B632" s="1" t="n">
        <v>365</v>
      </c>
      <c r="C632" s="1" t="s">
        <v>18</v>
      </c>
      <c r="D632" s="1" t="n">
        <v>198</v>
      </c>
      <c r="E632" s="3" t="n">
        <v>0.986124561004028</v>
      </c>
    </row>
    <row r="633" customFormat="false" ht="15" hidden="false" customHeight="false" outlineLevel="0" collapsed="false">
      <c r="A633" s="1" t="s">
        <v>17</v>
      </c>
      <c r="B633" s="1" t="n">
        <v>366</v>
      </c>
      <c r="C633" s="1" t="s">
        <v>18</v>
      </c>
      <c r="D633" s="1" t="n">
        <v>195</v>
      </c>
      <c r="E633" s="3" t="n">
        <v>0.986124561004028</v>
      </c>
    </row>
    <row r="634" customFormat="false" ht="15" hidden="false" customHeight="false" outlineLevel="0" collapsed="false">
      <c r="A634" s="1" t="s">
        <v>17</v>
      </c>
      <c r="B634" s="1" t="n">
        <v>367</v>
      </c>
      <c r="C634" s="1" t="s">
        <v>18</v>
      </c>
      <c r="D634" s="1" t="n">
        <v>192</v>
      </c>
      <c r="E634" s="3" t="n">
        <v>0.986124561004028</v>
      </c>
    </row>
    <row r="635" customFormat="false" ht="15" hidden="false" customHeight="false" outlineLevel="0" collapsed="false">
      <c r="A635" s="1" t="s">
        <v>17</v>
      </c>
      <c r="B635" s="1" t="n">
        <v>368</v>
      </c>
      <c r="C635" s="1" t="s">
        <v>18</v>
      </c>
      <c r="D635" s="1" t="n">
        <v>189</v>
      </c>
      <c r="E635" s="3" t="n">
        <v>0.986124561004028</v>
      </c>
    </row>
    <row r="636" customFormat="false" ht="15" hidden="false" customHeight="false" outlineLevel="0" collapsed="false">
      <c r="A636" s="1" t="s">
        <v>17</v>
      </c>
      <c r="B636" s="1" t="n">
        <v>369</v>
      </c>
      <c r="C636" s="1" t="s">
        <v>18</v>
      </c>
      <c r="D636" s="1" t="n">
        <v>186</v>
      </c>
      <c r="E636" s="3" t="n">
        <v>0.986124561004028</v>
      </c>
    </row>
    <row r="637" customFormat="false" ht="15" hidden="false" customHeight="false" outlineLevel="0" collapsed="false">
      <c r="A637" s="1" t="s">
        <v>17</v>
      </c>
      <c r="B637" s="1" t="n">
        <v>370</v>
      </c>
      <c r="C637" s="1" t="s">
        <v>18</v>
      </c>
      <c r="D637" s="1" t="n">
        <v>183</v>
      </c>
      <c r="E637" s="3" t="n">
        <v>0.986124561004028</v>
      </c>
    </row>
    <row r="638" customFormat="false" ht="15" hidden="false" customHeight="false" outlineLevel="0" collapsed="false">
      <c r="A638" s="1" t="s">
        <v>17</v>
      </c>
      <c r="B638" s="1" t="n">
        <v>371</v>
      </c>
      <c r="C638" s="1" t="s">
        <v>18</v>
      </c>
      <c r="D638" s="1" t="n">
        <v>180</v>
      </c>
      <c r="E638" s="3" t="n">
        <v>0.986124561004028</v>
      </c>
    </row>
    <row r="639" customFormat="false" ht="15" hidden="false" customHeight="false" outlineLevel="0" collapsed="false">
      <c r="A639" s="1" t="s">
        <v>17</v>
      </c>
      <c r="B639" s="1" t="n">
        <v>372</v>
      </c>
      <c r="C639" s="1" t="s">
        <v>18</v>
      </c>
      <c r="D639" s="1" t="n">
        <v>177</v>
      </c>
      <c r="E639" s="3" t="n">
        <v>0.986124561004028</v>
      </c>
    </row>
    <row r="640" customFormat="false" ht="15" hidden="false" customHeight="false" outlineLevel="0" collapsed="false">
      <c r="A640" s="1" t="s">
        <v>17</v>
      </c>
      <c r="B640" s="1" t="n">
        <v>373</v>
      </c>
      <c r="C640" s="1" t="s">
        <v>18</v>
      </c>
      <c r="D640" s="1" t="n">
        <v>174</v>
      </c>
      <c r="E640" s="3" t="n">
        <v>0.986124561004028</v>
      </c>
    </row>
    <row r="641" customFormat="false" ht="15" hidden="false" customHeight="false" outlineLevel="0" collapsed="false">
      <c r="A641" s="1" t="s">
        <v>17</v>
      </c>
      <c r="B641" s="1" t="n">
        <v>374</v>
      </c>
      <c r="C641" s="1" t="s">
        <v>18</v>
      </c>
      <c r="D641" s="1" t="n">
        <v>171</v>
      </c>
      <c r="E641" s="3" t="n">
        <v>0.986124561004028</v>
      </c>
    </row>
    <row r="642" customFormat="false" ht="15" hidden="false" customHeight="false" outlineLevel="0" collapsed="false">
      <c r="A642" s="1" t="s">
        <v>17</v>
      </c>
      <c r="B642" s="1" t="n">
        <v>375</v>
      </c>
      <c r="C642" s="1" t="s">
        <v>18</v>
      </c>
      <c r="D642" s="1" t="n">
        <v>168</v>
      </c>
      <c r="E642" s="3" t="n">
        <v>0.986124561004028</v>
      </c>
    </row>
    <row r="643" customFormat="false" ht="15" hidden="false" customHeight="false" outlineLevel="0" collapsed="false">
      <c r="A643" s="1" t="s">
        <v>17</v>
      </c>
      <c r="B643" s="1" t="n">
        <v>376</v>
      </c>
      <c r="C643" s="1" t="s">
        <v>18</v>
      </c>
      <c r="D643" s="1" t="n">
        <v>165</v>
      </c>
      <c r="E643" s="3" t="n">
        <v>0.986124561004028</v>
      </c>
    </row>
    <row r="644" customFormat="false" ht="15" hidden="false" customHeight="false" outlineLevel="0" collapsed="false">
      <c r="A644" s="1" t="s">
        <v>17</v>
      </c>
      <c r="B644" s="1" t="n">
        <v>377</v>
      </c>
      <c r="C644" s="1" t="s">
        <v>18</v>
      </c>
      <c r="D644" s="1" t="n">
        <v>162</v>
      </c>
      <c r="E644" s="3" t="n">
        <v>0.986124561004028</v>
      </c>
    </row>
    <row r="645" customFormat="false" ht="15" hidden="false" customHeight="false" outlineLevel="0" collapsed="false">
      <c r="A645" s="1" t="s">
        <v>17</v>
      </c>
      <c r="B645" s="1" t="n">
        <v>378</v>
      </c>
      <c r="C645" s="1" t="s">
        <v>18</v>
      </c>
      <c r="D645" s="1" t="n">
        <v>159</v>
      </c>
      <c r="E645" s="3" t="n">
        <v>0.986124561004028</v>
      </c>
    </row>
    <row r="646" customFormat="false" ht="15" hidden="false" customHeight="false" outlineLevel="0" collapsed="false">
      <c r="A646" s="1" t="s">
        <v>17</v>
      </c>
      <c r="B646" s="1" t="n">
        <v>379</v>
      </c>
      <c r="C646" s="1" t="s">
        <v>18</v>
      </c>
      <c r="D646" s="1" t="n">
        <v>156</v>
      </c>
      <c r="E646" s="3" t="n">
        <v>0.986124561004028</v>
      </c>
    </row>
    <row r="647" customFormat="false" ht="15" hidden="false" customHeight="false" outlineLevel="0" collapsed="false">
      <c r="A647" s="1" t="s">
        <v>17</v>
      </c>
      <c r="B647" s="1" t="n">
        <v>380</v>
      </c>
      <c r="C647" s="1" t="s">
        <v>18</v>
      </c>
      <c r="D647" s="1" t="n">
        <v>153</v>
      </c>
      <c r="E647" s="3" t="n">
        <v>0.986124561004028</v>
      </c>
    </row>
    <row r="648" customFormat="false" ht="15" hidden="false" customHeight="false" outlineLevel="0" collapsed="false">
      <c r="A648" s="1" t="s">
        <v>17</v>
      </c>
      <c r="B648" s="1" t="n">
        <v>381</v>
      </c>
      <c r="C648" s="1" t="s">
        <v>18</v>
      </c>
      <c r="D648" s="1" t="n">
        <v>150</v>
      </c>
      <c r="E648" s="3" t="n">
        <v>0.986124561004028</v>
      </c>
    </row>
    <row r="649" customFormat="false" ht="15" hidden="false" customHeight="false" outlineLevel="0" collapsed="false">
      <c r="A649" s="1" t="s">
        <v>17</v>
      </c>
      <c r="B649" s="1" t="n">
        <v>382</v>
      </c>
      <c r="C649" s="1" t="s">
        <v>18</v>
      </c>
      <c r="D649" s="1" t="n">
        <v>147</v>
      </c>
      <c r="E649" s="3" t="n">
        <v>0.986124561004028</v>
      </c>
    </row>
    <row r="650" customFormat="false" ht="15" hidden="false" customHeight="false" outlineLevel="0" collapsed="false">
      <c r="A650" s="1" t="s">
        <v>17</v>
      </c>
      <c r="B650" s="1" t="n">
        <v>383</v>
      </c>
      <c r="C650" s="1" t="s">
        <v>18</v>
      </c>
      <c r="D650" s="1" t="n">
        <v>144</v>
      </c>
      <c r="E650" s="3" t="n">
        <v>0.986124561004028</v>
      </c>
    </row>
    <row r="651" customFormat="false" ht="15" hidden="false" customHeight="false" outlineLevel="0" collapsed="false">
      <c r="A651" s="1" t="s">
        <v>17</v>
      </c>
      <c r="B651" s="1" t="n">
        <v>384</v>
      </c>
      <c r="C651" s="1" t="s">
        <v>18</v>
      </c>
      <c r="D651" s="1" t="n">
        <v>142</v>
      </c>
      <c r="E651" s="3" t="n">
        <v>0.986124561004028</v>
      </c>
    </row>
    <row r="652" customFormat="false" ht="15" hidden="false" customHeight="false" outlineLevel="0" collapsed="false">
      <c r="A652" s="1" t="s">
        <v>17</v>
      </c>
      <c r="B652" s="1" t="n">
        <v>385</v>
      </c>
      <c r="C652" s="1" t="s">
        <v>18</v>
      </c>
      <c r="D652" s="1" t="n">
        <v>140</v>
      </c>
      <c r="E652" s="3" t="n">
        <v>0.986124561004028</v>
      </c>
    </row>
    <row r="653" customFormat="false" ht="15" hidden="false" customHeight="false" outlineLevel="0" collapsed="false">
      <c r="A653" s="1" t="s">
        <v>17</v>
      </c>
      <c r="B653" s="1" t="n">
        <v>386</v>
      </c>
      <c r="C653" s="1" t="s">
        <v>18</v>
      </c>
      <c r="D653" s="1" t="n">
        <v>138</v>
      </c>
      <c r="E653" s="3" t="n">
        <v>0.986124561004028</v>
      </c>
    </row>
    <row r="654" customFormat="false" ht="15" hidden="false" customHeight="false" outlineLevel="0" collapsed="false">
      <c r="A654" s="1" t="s">
        <v>17</v>
      </c>
      <c r="B654" s="1" t="n">
        <v>387</v>
      </c>
      <c r="C654" s="1" t="s">
        <v>18</v>
      </c>
      <c r="D654" s="1" t="n">
        <v>136</v>
      </c>
      <c r="E654" s="3" t="n">
        <v>0.986124561004028</v>
      </c>
    </row>
    <row r="655" customFormat="false" ht="15" hidden="false" customHeight="false" outlineLevel="0" collapsed="false">
      <c r="A655" s="1" t="s">
        <v>17</v>
      </c>
      <c r="B655" s="1" t="n">
        <v>388</v>
      </c>
      <c r="C655" s="1" t="s">
        <v>18</v>
      </c>
      <c r="D655" s="1" t="n">
        <v>134</v>
      </c>
      <c r="E655" s="3" t="n">
        <v>0.986124561004028</v>
      </c>
    </row>
    <row r="656" customFormat="false" ht="15" hidden="false" customHeight="false" outlineLevel="0" collapsed="false">
      <c r="A656" s="1" t="s">
        <v>17</v>
      </c>
      <c r="B656" s="1" t="n">
        <v>389</v>
      </c>
      <c r="C656" s="1" t="s">
        <v>18</v>
      </c>
      <c r="D656" s="1" t="n">
        <v>132</v>
      </c>
      <c r="E656" s="3" t="n">
        <v>0.986124561004028</v>
      </c>
    </row>
    <row r="657" customFormat="false" ht="15" hidden="false" customHeight="false" outlineLevel="0" collapsed="false">
      <c r="A657" s="1" t="s">
        <v>17</v>
      </c>
      <c r="B657" s="1" t="n">
        <v>390</v>
      </c>
      <c r="C657" s="1" t="s">
        <v>18</v>
      </c>
      <c r="D657" s="1" t="n">
        <v>130</v>
      </c>
      <c r="E657" s="3" t="n">
        <v>0.986124561004028</v>
      </c>
    </row>
    <row r="658" customFormat="false" ht="15" hidden="false" customHeight="false" outlineLevel="0" collapsed="false">
      <c r="A658" s="1" t="s">
        <v>17</v>
      </c>
      <c r="B658" s="1" t="n">
        <v>391</v>
      </c>
      <c r="C658" s="1" t="s">
        <v>18</v>
      </c>
      <c r="D658" s="1" t="n">
        <v>128</v>
      </c>
      <c r="E658" s="3" t="n">
        <v>0.986124561004028</v>
      </c>
    </row>
    <row r="659" customFormat="false" ht="15" hidden="false" customHeight="false" outlineLevel="0" collapsed="false">
      <c r="A659" s="1" t="s">
        <v>17</v>
      </c>
      <c r="B659" s="1" t="n">
        <v>392</v>
      </c>
      <c r="C659" s="1" t="s">
        <v>18</v>
      </c>
      <c r="D659" s="1" t="n">
        <v>126</v>
      </c>
      <c r="E659" s="3" t="n">
        <v>0.986124561004028</v>
      </c>
    </row>
    <row r="660" customFormat="false" ht="15" hidden="false" customHeight="false" outlineLevel="0" collapsed="false">
      <c r="A660" s="1" t="s">
        <v>17</v>
      </c>
      <c r="B660" s="1" t="n">
        <v>393</v>
      </c>
      <c r="C660" s="1" t="s">
        <v>18</v>
      </c>
      <c r="D660" s="1" t="n">
        <v>124</v>
      </c>
      <c r="E660" s="3" t="n">
        <v>0.986124561004028</v>
      </c>
    </row>
    <row r="661" customFormat="false" ht="15" hidden="false" customHeight="false" outlineLevel="0" collapsed="false">
      <c r="A661" s="1" t="s">
        <v>17</v>
      </c>
      <c r="B661" s="1" t="n">
        <v>394</v>
      </c>
      <c r="C661" s="1" t="s">
        <v>18</v>
      </c>
      <c r="D661" s="1" t="n">
        <v>122</v>
      </c>
      <c r="E661" s="3" t="n">
        <v>0.986124561004028</v>
      </c>
    </row>
    <row r="662" customFormat="false" ht="15" hidden="false" customHeight="false" outlineLevel="0" collapsed="false">
      <c r="A662" s="1" t="s">
        <v>17</v>
      </c>
      <c r="B662" s="1" t="n">
        <v>395</v>
      </c>
      <c r="C662" s="1" t="s">
        <v>18</v>
      </c>
      <c r="D662" s="1" t="n">
        <v>120</v>
      </c>
      <c r="E662" s="3" t="n">
        <v>0.986124561004028</v>
      </c>
    </row>
    <row r="663" customFormat="false" ht="15" hidden="false" customHeight="false" outlineLevel="0" collapsed="false">
      <c r="A663" s="1" t="s">
        <v>17</v>
      </c>
      <c r="B663" s="1" t="n">
        <v>396</v>
      </c>
      <c r="C663" s="1" t="s">
        <v>18</v>
      </c>
      <c r="D663" s="1" t="n">
        <v>118</v>
      </c>
      <c r="E663" s="3" t="n">
        <v>0.986124561004028</v>
      </c>
    </row>
    <row r="664" customFormat="false" ht="15" hidden="false" customHeight="false" outlineLevel="0" collapsed="false">
      <c r="A664" s="1" t="s">
        <v>17</v>
      </c>
      <c r="B664" s="1" t="n">
        <v>397</v>
      </c>
      <c r="C664" s="1" t="s">
        <v>18</v>
      </c>
      <c r="D664" s="1" t="n">
        <v>116</v>
      </c>
      <c r="E664" s="3" t="n">
        <v>0.986124561004028</v>
      </c>
    </row>
    <row r="665" customFormat="false" ht="15" hidden="false" customHeight="false" outlineLevel="0" collapsed="false">
      <c r="A665" s="1" t="s">
        <v>17</v>
      </c>
      <c r="B665" s="1" t="n">
        <v>398</v>
      </c>
      <c r="C665" s="1" t="s">
        <v>18</v>
      </c>
      <c r="D665" s="1" t="n">
        <v>114</v>
      </c>
      <c r="E665" s="3" t="n">
        <v>0.986124561004028</v>
      </c>
    </row>
    <row r="666" customFormat="false" ht="15" hidden="false" customHeight="false" outlineLevel="0" collapsed="false">
      <c r="A666" s="1" t="s">
        <v>17</v>
      </c>
      <c r="B666" s="1" t="n">
        <v>399</v>
      </c>
      <c r="C666" s="1" t="s">
        <v>18</v>
      </c>
      <c r="D666" s="1" t="n">
        <v>112</v>
      </c>
      <c r="E666" s="3" t="n">
        <v>0.986124561004028</v>
      </c>
    </row>
    <row r="667" customFormat="false" ht="15" hidden="false" customHeight="false" outlineLevel="0" collapsed="false">
      <c r="A667" s="1" t="s">
        <v>17</v>
      </c>
      <c r="B667" s="1" t="n">
        <v>400</v>
      </c>
      <c r="C667" s="1" t="s">
        <v>18</v>
      </c>
      <c r="D667" s="1" t="n">
        <v>110</v>
      </c>
      <c r="E667" s="3" t="n">
        <v>0.986124561004028</v>
      </c>
    </row>
    <row r="668" customFormat="false" ht="15" hidden="false" customHeight="false" outlineLevel="0" collapsed="false">
      <c r="A668" s="1" t="s">
        <v>17</v>
      </c>
      <c r="B668" s="1" t="n">
        <v>401</v>
      </c>
      <c r="C668" s="1" t="s">
        <v>18</v>
      </c>
      <c r="D668" s="1" t="n">
        <v>108</v>
      </c>
      <c r="E668" s="3" t="n">
        <v>0.986124561004028</v>
      </c>
    </row>
    <row r="669" customFormat="false" ht="15" hidden="false" customHeight="false" outlineLevel="0" collapsed="false">
      <c r="A669" s="1" t="s">
        <v>17</v>
      </c>
      <c r="B669" s="1" t="n">
        <v>402</v>
      </c>
      <c r="C669" s="1" t="s">
        <v>18</v>
      </c>
      <c r="D669" s="1" t="n">
        <v>106</v>
      </c>
      <c r="E669" s="3" t="n">
        <v>0.986124561004028</v>
      </c>
    </row>
    <row r="670" customFormat="false" ht="15" hidden="false" customHeight="false" outlineLevel="0" collapsed="false">
      <c r="A670" s="1" t="s">
        <v>17</v>
      </c>
      <c r="B670" s="1" t="n">
        <v>403</v>
      </c>
      <c r="C670" s="1" t="s">
        <v>18</v>
      </c>
      <c r="D670" s="1" t="n">
        <v>104</v>
      </c>
      <c r="E670" s="3" t="n">
        <v>0.986124561004028</v>
      </c>
    </row>
    <row r="671" customFormat="false" ht="15" hidden="false" customHeight="false" outlineLevel="0" collapsed="false">
      <c r="A671" s="1" t="s">
        <v>17</v>
      </c>
      <c r="B671" s="1" t="n">
        <v>404</v>
      </c>
      <c r="C671" s="1" t="s">
        <v>18</v>
      </c>
      <c r="D671" s="1" t="n">
        <v>102</v>
      </c>
      <c r="E671" s="3" t="n">
        <v>0.986124561004028</v>
      </c>
    </row>
    <row r="672" customFormat="false" ht="15" hidden="false" customHeight="false" outlineLevel="0" collapsed="false">
      <c r="A672" s="1" t="s">
        <v>17</v>
      </c>
      <c r="B672" s="1" t="n">
        <v>405</v>
      </c>
      <c r="C672" s="1" t="s">
        <v>18</v>
      </c>
      <c r="D672" s="1" t="n">
        <v>100</v>
      </c>
      <c r="E672" s="3" t="n">
        <v>0.986124561004028</v>
      </c>
    </row>
    <row r="673" customFormat="false" ht="15" hidden="false" customHeight="false" outlineLevel="0" collapsed="false">
      <c r="A673" s="1" t="s">
        <v>17</v>
      </c>
      <c r="B673" s="1" t="n">
        <v>406</v>
      </c>
      <c r="C673" s="1" t="s">
        <v>18</v>
      </c>
      <c r="D673" s="1" t="n">
        <v>98</v>
      </c>
      <c r="E673" s="3" t="n">
        <v>0.986124561004028</v>
      </c>
    </row>
    <row r="674" customFormat="false" ht="15" hidden="false" customHeight="false" outlineLevel="0" collapsed="false">
      <c r="A674" s="1" t="s">
        <v>17</v>
      </c>
      <c r="B674" s="1" t="n">
        <v>407</v>
      </c>
      <c r="C674" s="1" t="s">
        <v>18</v>
      </c>
      <c r="D674" s="1" t="n">
        <v>96</v>
      </c>
      <c r="E674" s="3" t="n">
        <v>0.986124561004028</v>
      </c>
    </row>
    <row r="675" customFormat="false" ht="15" hidden="false" customHeight="false" outlineLevel="0" collapsed="false">
      <c r="A675" s="1" t="s">
        <v>17</v>
      </c>
      <c r="B675" s="1" t="n">
        <v>408</v>
      </c>
      <c r="C675" s="1" t="s">
        <v>18</v>
      </c>
      <c r="D675" s="1" t="n">
        <v>94</v>
      </c>
      <c r="E675" s="3" t="n">
        <v>0.986124561004028</v>
      </c>
    </row>
    <row r="676" customFormat="false" ht="15" hidden="false" customHeight="false" outlineLevel="0" collapsed="false">
      <c r="A676" s="1" t="s">
        <v>17</v>
      </c>
      <c r="B676" s="1" t="n">
        <v>409</v>
      </c>
      <c r="C676" s="1" t="s">
        <v>18</v>
      </c>
      <c r="D676" s="1" t="n">
        <v>92</v>
      </c>
      <c r="E676" s="3" t="n">
        <v>0.986124561004028</v>
      </c>
    </row>
    <row r="677" customFormat="false" ht="15" hidden="false" customHeight="false" outlineLevel="0" collapsed="false">
      <c r="A677" s="1" t="s">
        <v>17</v>
      </c>
      <c r="B677" s="1" t="n">
        <v>410</v>
      </c>
      <c r="C677" s="1" t="s">
        <v>18</v>
      </c>
      <c r="D677" s="1" t="n">
        <v>90</v>
      </c>
      <c r="E677" s="3" t="n">
        <v>0.986124561004028</v>
      </c>
    </row>
    <row r="678" customFormat="false" ht="15" hidden="false" customHeight="false" outlineLevel="0" collapsed="false">
      <c r="A678" s="1" t="s">
        <v>17</v>
      </c>
      <c r="B678" s="1" t="n">
        <v>411</v>
      </c>
      <c r="C678" s="1" t="s">
        <v>18</v>
      </c>
      <c r="D678" s="1" t="n">
        <v>88</v>
      </c>
      <c r="E678" s="3" t="n">
        <v>0.986124561004028</v>
      </c>
    </row>
    <row r="679" customFormat="false" ht="15" hidden="false" customHeight="false" outlineLevel="0" collapsed="false">
      <c r="A679" s="1" t="s">
        <v>17</v>
      </c>
      <c r="B679" s="1" t="n">
        <v>412</v>
      </c>
      <c r="C679" s="1" t="s">
        <v>18</v>
      </c>
      <c r="D679" s="1" t="n">
        <v>86</v>
      </c>
      <c r="E679" s="3" t="n">
        <v>0.986124561004028</v>
      </c>
    </row>
    <row r="680" customFormat="false" ht="15" hidden="false" customHeight="false" outlineLevel="0" collapsed="false">
      <c r="A680" s="1" t="s">
        <v>17</v>
      </c>
      <c r="B680" s="1" t="n">
        <v>413</v>
      </c>
      <c r="C680" s="1" t="s">
        <v>18</v>
      </c>
      <c r="D680" s="1" t="n">
        <v>84</v>
      </c>
      <c r="E680" s="3" t="n">
        <v>0.986124561004028</v>
      </c>
    </row>
    <row r="681" customFormat="false" ht="15" hidden="false" customHeight="false" outlineLevel="0" collapsed="false">
      <c r="A681" s="1" t="s">
        <v>17</v>
      </c>
      <c r="B681" s="1" t="n">
        <v>414</v>
      </c>
      <c r="C681" s="1" t="s">
        <v>18</v>
      </c>
      <c r="D681" s="1" t="n">
        <v>82</v>
      </c>
      <c r="E681" s="3" t="n">
        <v>0.986124561004028</v>
      </c>
    </row>
    <row r="682" customFormat="false" ht="15" hidden="false" customHeight="false" outlineLevel="0" collapsed="false">
      <c r="A682" s="1" t="s">
        <v>17</v>
      </c>
      <c r="B682" s="1" t="n">
        <v>415</v>
      </c>
      <c r="C682" s="1" t="s">
        <v>18</v>
      </c>
      <c r="D682" s="1" t="n">
        <v>80</v>
      </c>
      <c r="E682" s="3" t="n">
        <v>0.986124561004028</v>
      </c>
    </row>
    <row r="683" customFormat="false" ht="15" hidden="false" customHeight="false" outlineLevel="0" collapsed="false">
      <c r="A683" s="1" t="s">
        <v>17</v>
      </c>
      <c r="B683" s="1" t="n">
        <v>416</v>
      </c>
      <c r="C683" s="1" t="s">
        <v>18</v>
      </c>
      <c r="D683" s="1" t="n">
        <v>78</v>
      </c>
      <c r="E683" s="3" t="n">
        <v>0.986124561004028</v>
      </c>
    </row>
    <row r="684" customFormat="false" ht="15" hidden="false" customHeight="false" outlineLevel="0" collapsed="false">
      <c r="A684" s="1" t="s">
        <v>17</v>
      </c>
      <c r="B684" s="1" t="n">
        <v>417</v>
      </c>
      <c r="C684" s="1" t="s">
        <v>18</v>
      </c>
      <c r="D684" s="1" t="n">
        <v>76</v>
      </c>
      <c r="E684" s="3" t="n">
        <v>0.986124561004028</v>
      </c>
    </row>
    <row r="685" customFormat="false" ht="15" hidden="false" customHeight="false" outlineLevel="0" collapsed="false">
      <c r="A685" s="1" t="s">
        <v>17</v>
      </c>
      <c r="B685" s="1" t="n">
        <v>418</v>
      </c>
      <c r="C685" s="1" t="s">
        <v>18</v>
      </c>
      <c r="D685" s="1" t="n">
        <v>74</v>
      </c>
      <c r="E685" s="3" t="n">
        <v>0.986124561004028</v>
      </c>
    </row>
    <row r="686" customFormat="false" ht="15" hidden="false" customHeight="false" outlineLevel="0" collapsed="false">
      <c r="A686" s="1" t="s">
        <v>17</v>
      </c>
      <c r="B686" s="1" t="n">
        <v>419</v>
      </c>
      <c r="C686" s="1" t="s">
        <v>18</v>
      </c>
      <c r="D686" s="1" t="n">
        <v>72</v>
      </c>
      <c r="E686" s="3" t="n">
        <v>0.986124561004028</v>
      </c>
    </row>
    <row r="687" customFormat="false" ht="15" hidden="false" customHeight="false" outlineLevel="0" collapsed="false">
      <c r="A687" s="1" t="s">
        <v>17</v>
      </c>
      <c r="B687" s="1" t="n">
        <v>420</v>
      </c>
      <c r="C687" s="1" t="s">
        <v>18</v>
      </c>
      <c r="D687" s="1" t="n">
        <v>71</v>
      </c>
      <c r="E687" s="3" t="n">
        <v>0.986124561004028</v>
      </c>
    </row>
    <row r="688" customFormat="false" ht="15" hidden="false" customHeight="false" outlineLevel="0" collapsed="false">
      <c r="A688" s="1" t="s">
        <v>17</v>
      </c>
      <c r="B688" s="1" t="n">
        <v>421</v>
      </c>
      <c r="C688" s="1" t="s">
        <v>18</v>
      </c>
      <c r="D688" s="1" t="n">
        <v>70</v>
      </c>
      <c r="E688" s="3" t="n">
        <v>0.986124561004028</v>
      </c>
    </row>
    <row r="689" customFormat="false" ht="15" hidden="false" customHeight="false" outlineLevel="0" collapsed="false">
      <c r="A689" s="1" t="s">
        <v>17</v>
      </c>
      <c r="B689" s="1" t="n">
        <v>422</v>
      </c>
      <c r="C689" s="1" t="s">
        <v>18</v>
      </c>
      <c r="D689" s="1" t="n">
        <v>69</v>
      </c>
      <c r="E689" s="3" t="n">
        <v>0.986124561004028</v>
      </c>
    </row>
    <row r="690" customFormat="false" ht="15" hidden="false" customHeight="false" outlineLevel="0" collapsed="false">
      <c r="A690" s="1" t="s">
        <v>17</v>
      </c>
      <c r="B690" s="1" t="n">
        <v>423</v>
      </c>
      <c r="C690" s="1" t="s">
        <v>18</v>
      </c>
      <c r="D690" s="1" t="n">
        <v>68</v>
      </c>
      <c r="E690" s="3" t="n">
        <v>0.986124561004028</v>
      </c>
    </row>
    <row r="691" customFormat="false" ht="15" hidden="false" customHeight="false" outlineLevel="0" collapsed="false">
      <c r="A691" s="1" t="s">
        <v>17</v>
      </c>
      <c r="B691" s="1" t="n">
        <v>424</v>
      </c>
      <c r="C691" s="1" t="s">
        <v>18</v>
      </c>
      <c r="D691" s="1" t="n">
        <v>67</v>
      </c>
      <c r="E691" s="3" t="n">
        <v>0.986124561004028</v>
      </c>
    </row>
    <row r="692" customFormat="false" ht="15" hidden="false" customHeight="false" outlineLevel="0" collapsed="false">
      <c r="A692" s="1" t="s">
        <v>17</v>
      </c>
      <c r="B692" s="1" t="n">
        <v>425</v>
      </c>
      <c r="C692" s="1" t="s">
        <v>18</v>
      </c>
      <c r="D692" s="1" t="n">
        <v>66</v>
      </c>
      <c r="E692" s="3" t="n">
        <v>0.986124561004028</v>
      </c>
    </row>
    <row r="693" customFormat="false" ht="15" hidden="false" customHeight="false" outlineLevel="0" collapsed="false">
      <c r="A693" s="1" t="s">
        <v>17</v>
      </c>
      <c r="B693" s="1" t="n">
        <v>426</v>
      </c>
      <c r="C693" s="1" t="s">
        <v>18</v>
      </c>
      <c r="D693" s="1" t="n">
        <v>65</v>
      </c>
      <c r="E693" s="3" t="n">
        <v>0.986124561004028</v>
      </c>
    </row>
    <row r="694" customFormat="false" ht="15" hidden="false" customHeight="false" outlineLevel="0" collapsed="false">
      <c r="A694" s="1" t="s">
        <v>17</v>
      </c>
      <c r="B694" s="1" t="n">
        <v>427</v>
      </c>
      <c r="C694" s="1" t="s">
        <v>18</v>
      </c>
      <c r="D694" s="1" t="n">
        <v>64</v>
      </c>
      <c r="E694" s="3" t="n">
        <v>0.986124561004028</v>
      </c>
    </row>
    <row r="695" customFormat="false" ht="15" hidden="false" customHeight="false" outlineLevel="0" collapsed="false">
      <c r="A695" s="1" t="s">
        <v>17</v>
      </c>
      <c r="B695" s="1" t="n">
        <v>428</v>
      </c>
      <c r="C695" s="1" t="s">
        <v>18</v>
      </c>
      <c r="D695" s="1" t="n">
        <v>63</v>
      </c>
      <c r="E695" s="3" t="n">
        <v>0.986124561004028</v>
      </c>
    </row>
    <row r="696" customFormat="false" ht="15" hidden="false" customHeight="false" outlineLevel="0" collapsed="false">
      <c r="A696" s="1" t="s">
        <v>17</v>
      </c>
      <c r="B696" s="1" t="n">
        <v>429</v>
      </c>
      <c r="C696" s="1" t="s">
        <v>18</v>
      </c>
      <c r="D696" s="1" t="n">
        <v>62</v>
      </c>
      <c r="E696" s="3" t="n">
        <v>0.986124561004028</v>
      </c>
    </row>
    <row r="697" customFormat="false" ht="15" hidden="false" customHeight="false" outlineLevel="0" collapsed="false">
      <c r="A697" s="1" t="s">
        <v>17</v>
      </c>
      <c r="B697" s="1" t="n">
        <v>430</v>
      </c>
      <c r="C697" s="1" t="s">
        <v>18</v>
      </c>
      <c r="D697" s="1" t="n">
        <v>61</v>
      </c>
      <c r="E697" s="3" t="n">
        <v>0.986124561004028</v>
      </c>
    </row>
    <row r="698" customFormat="false" ht="15" hidden="false" customHeight="false" outlineLevel="0" collapsed="false">
      <c r="A698" s="1" t="s">
        <v>17</v>
      </c>
      <c r="B698" s="1" t="n">
        <v>431</v>
      </c>
      <c r="C698" s="1" t="s">
        <v>18</v>
      </c>
      <c r="D698" s="1" t="n">
        <v>60</v>
      </c>
      <c r="E698" s="3" t="n">
        <v>0.986124561004028</v>
      </c>
    </row>
    <row r="699" customFormat="false" ht="15" hidden="false" customHeight="false" outlineLevel="0" collapsed="false">
      <c r="A699" s="1" t="s">
        <v>17</v>
      </c>
      <c r="B699" s="1" t="n">
        <v>432</v>
      </c>
      <c r="C699" s="1" t="s">
        <v>18</v>
      </c>
      <c r="D699" s="1" t="n">
        <v>59</v>
      </c>
      <c r="E699" s="3" t="n">
        <v>0.986124561004028</v>
      </c>
    </row>
    <row r="700" customFormat="false" ht="15" hidden="false" customHeight="false" outlineLevel="0" collapsed="false">
      <c r="A700" s="1" t="s">
        <v>17</v>
      </c>
      <c r="B700" s="1" t="n">
        <v>433</v>
      </c>
      <c r="C700" s="1" t="s">
        <v>18</v>
      </c>
      <c r="D700" s="1" t="n">
        <v>58</v>
      </c>
      <c r="E700" s="3" t="n">
        <v>0.986124561004028</v>
      </c>
    </row>
    <row r="701" customFormat="false" ht="15" hidden="false" customHeight="false" outlineLevel="0" collapsed="false">
      <c r="A701" s="1" t="s">
        <v>17</v>
      </c>
      <c r="B701" s="1" t="n">
        <v>434</v>
      </c>
      <c r="C701" s="1" t="s">
        <v>18</v>
      </c>
      <c r="D701" s="1" t="n">
        <v>57</v>
      </c>
      <c r="E701" s="3" t="n">
        <v>0.986124561004028</v>
      </c>
    </row>
    <row r="702" customFormat="false" ht="15" hidden="false" customHeight="false" outlineLevel="0" collapsed="false">
      <c r="A702" s="1" t="s">
        <v>17</v>
      </c>
      <c r="B702" s="1" t="n">
        <v>435</v>
      </c>
      <c r="C702" s="1" t="s">
        <v>18</v>
      </c>
      <c r="D702" s="1" t="n">
        <v>56</v>
      </c>
      <c r="E702" s="3" t="n">
        <v>0.986124561004028</v>
      </c>
    </row>
    <row r="703" customFormat="false" ht="15" hidden="false" customHeight="false" outlineLevel="0" collapsed="false">
      <c r="A703" s="1" t="s">
        <v>17</v>
      </c>
      <c r="B703" s="1" t="n">
        <v>436</v>
      </c>
      <c r="C703" s="1" t="s">
        <v>18</v>
      </c>
      <c r="D703" s="1" t="n">
        <v>55</v>
      </c>
      <c r="E703" s="3" t="n">
        <v>0.986124561004028</v>
      </c>
    </row>
    <row r="704" customFormat="false" ht="15" hidden="false" customHeight="false" outlineLevel="0" collapsed="false">
      <c r="A704" s="1" t="s">
        <v>17</v>
      </c>
      <c r="B704" s="1" t="n">
        <v>437</v>
      </c>
      <c r="C704" s="1" t="s">
        <v>18</v>
      </c>
      <c r="D704" s="1" t="n">
        <v>54</v>
      </c>
      <c r="E704" s="3" t="n">
        <v>0.986124561004028</v>
      </c>
    </row>
    <row r="705" customFormat="false" ht="15" hidden="false" customHeight="false" outlineLevel="0" collapsed="false">
      <c r="A705" s="1" t="s">
        <v>17</v>
      </c>
      <c r="B705" s="1" t="n">
        <v>438</v>
      </c>
      <c r="C705" s="1" t="s">
        <v>18</v>
      </c>
      <c r="D705" s="1" t="n">
        <v>53</v>
      </c>
      <c r="E705" s="3" t="n">
        <v>0.986124561004028</v>
      </c>
    </row>
    <row r="706" customFormat="false" ht="15" hidden="false" customHeight="false" outlineLevel="0" collapsed="false">
      <c r="A706" s="1" t="s">
        <v>17</v>
      </c>
      <c r="B706" s="1" t="n">
        <v>439</v>
      </c>
      <c r="C706" s="1" t="s">
        <v>18</v>
      </c>
      <c r="D706" s="1" t="n">
        <v>52</v>
      </c>
      <c r="E706" s="3" t="n">
        <v>0.986124561004028</v>
      </c>
    </row>
    <row r="707" customFormat="false" ht="15" hidden="false" customHeight="false" outlineLevel="0" collapsed="false">
      <c r="A707" s="1" t="s">
        <v>17</v>
      </c>
      <c r="B707" s="1" t="n">
        <v>440</v>
      </c>
      <c r="C707" s="1" t="s">
        <v>18</v>
      </c>
      <c r="D707" s="1" t="n">
        <v>51</v>
      </c>
      <c r="E707" s="3" t="n">
        <v>0.986124561004028</v>
      </c>
    </row>
    <row r="708" customFormat="false" ht="15" hidden="false" customHeight="false" outlineLevel="0" collapsed="false">
      <c r="A708" s="1" t="s">
        <v>17</v>
      </c>
      <c r="B708" s="1" t="n">
        <v>441</v>
      </c>
      <c r="C708" s="1" t="s">
        <v>18</v>
      </c>
      <c r="D708" s="1" t="n">
        <v>50</v>
      </c>
      <c r="E708" s="3" t="n">
        <v>0.986124561004028</v>
      </c>
    </row>
    <row r="709" customFormat="false" ht="15" hidden="false" customHeight="false" outlineLevel="0" collapsed="false">
      <c r="A709" s="1" t="s">
        <v>17</v>
      </c>
      <c r="B709" s="1" t="n">
        <v>442</v>
      </c>
      <c r="C709" s="1" t="s">
        <v>18</v>
      </c>
      <c r="D709" s="1" t="n">
        <v>49</v>
      </c>
      <c r="E709" s="3" t="n">
        <v>0.986124561004028</v>
      </c>
    </row>
    <row r="710" customFormat="false" ht="15" hidden="false" customHeight="false" outlineLevel="0" collapsed="false">
      <c r="A710" s="1" t="s">
        <v>17</v>
      </c>
      <c r="B710" s="1" t="n">
        <v>443</v>
      </c>
      <c r="C710" s="1" t="s">
        <v>18</v>
      </c>
      <c r="D710" s="1" t="n">
        <v>48</v>
      </c>
      <c r="E710" s="3" t="n">
        <v>0.986124561004028</v>
      </c>
    </row>
    <row r="711" customFormat="false" ht="15" hidden="false" customHeight="false" outlineLevel="0" collapsed="false">
      <c r="A711" s="1" t="s">
        <v>17</v>
      </c>
      <c r="B711" s="1" t="n">
        <v>444</v>
      </c>
      <c r="C711" s="1" t="s">
        <v>18</v>
      </c>
      <c r="D711" s="1" t="n">
        <v>47</v>
      </c>
      <c r="E711" s="3" t="n">
        <v>0.986124561004028</v>
      </c>
    </row>
    <row r="712" customFormat="false" ht="15" hidden="false" customHeight="false" outlineLevel="0" collapsed="false">
      <c r="A712" s="1" t="s">
        <v>17</v>
      </c>
      <c r="B712" s="1" t="n">
        <v>445</v>
      </c>
      <c r="C712" s="1" t="s">
        <v>18</v>
      </c>
      <c r="D712" s="1" t="n">
        <v>46</v>
      </c>
      <c r="E712" s="3" t="n">
        <v>0.986124561004028</v>
      </c>
    </row>
    <row r="713" customFormat="false" ht="15" hidden="false" customHeight="false" outlineLevel="0" collapsed="false">
      <c r="A713" s="1" t="s">
        <v>17</v>
      </c>
      <c r="B713" s="1" t="n">
        <v>446</v>
      </c>
      <c r="C713" s="1" t="s">
        <v>18</v>
      </c>
      <c r="D713" s="1" t="n">
        <v>45</v>
      </c>
      <c r="E713" s="3" t="n">
        <v>0.986124561004028</v>
      </c>
    </row>
    <row r="714" customFormat="false" ht="15" hidden="false" customHeight="false" outlineLevel="0" collapsed="false">
      <c r="A714" s="1" t="s">
        <v>17</v>
      </c>
      <c r="B714" s="1" t="n">
        <v>447</v>
      </c>
      <c r="C714" s="1" t="s">
        <v>18</v>
      </c>
      <c r="D714" s="1" t="n">
        <v>44</v>
      </c>
      <c r="E714" s="3" t="n">
        <v>0.986124561004028</v>
      </c>
    </row>
    <row r="715" customFormat="false" ht="15" hidden="false" customHeight="false" outlineLevel="0" collapsed="false">
      <c r="A715" s="1" t="s">
        <v>17</v>
      </c>
      <c r="B715" s="1" t="n">
        <v>448</v>
      </c>
      <c r="C715" s="1" t="s">
        <v>18</v>
      </c>
      <c r="D715" s="1" t="n">
        <v>43</v>
      </c>
      <c r="E715" s="3" t="n">
        <v>0.986124561004028</v>
      </c>
    </row>
    <row r="716" customFormat="false" ht="15" hidden="false" customHeight="false" outlineLevel="0" collapsed="false">
      <c r="A716" s="1" t="s">
        <v>17</v>
      </c>
      <c r="B716" s="1" t="n">
        <v>449</v>
      </c>
      <c r="C716" s="1" t="s">
        <v>18</v>
      </c>
      <c r="D716" s="1" t="n">
        <v>42</v>
      </c>
      <c r="E716" s="3" t="n">
        <v>0.986124561004028</v>
      </c>
    </row>
    <row r="717" customFormat="false" ht="15" hidden="false" customHeight="false" outlineLevel="0" collapsed="false">
      <c r="A717" s="1" t="s">
        <v>17</v>
      </c>
      <c r="B717" s="1" t="n">
        <v>450</v>
      </c>
      <c r="C717" s="1" t="s">
        <v>18</v>
      </c>
      <c r="D717" s="1" t="n">
        <v>41</v>
      </c>
      <c r="E717" s="3" t="n">
        <v>0.986124561004028</v>
      </c>
    </row>
    <row r="718" customFormat="false" ht="15" hidden="false" customHeight="false" outlineLevel="0" collapsed="false">
      <c r="A718" s="1" t="s">
        <v>17</v>
      </c>
      <c r="B718" s="1" t="n">
        <v>451</v>
      </c>
      <c r="C718" s="1" t="s">
        <v>18</v>
      </c>
      <c r="D718" s="1" t="n">
        <v>40</v>
      </c>
      <c r="E718" s="3" t="n">
        <v>0.986124561004028</v>
      </c>
    </row>
    <row r="719" customFormat="false" ht="15" hidden="false" customHeight="false" outlineLevel="0" collapsed="false">
      <c r="A719" s="1" t="s">
        <v>17</v>
      </c>
      <c r="B719" s="1" t="n">
        <v>452</v>
      </c>
      <c r="C719" s="1" t="s">
        <v>18</v>
      </c>
      <c r="D719" s="1" t="n">
        <v>39</v>
      </c>
      <c r="E719" s="3" t="n">
        <v>0.986124561004028</v>
      </c>
    </row>
    <row r="720" customFormat="false" ht="15" hidden="false" customHeight="false" outlineLevel="0" collapsed="false">
      <c r="A720" s="1" t="s">
        <v>17</v>
      </c>
      <c r="B720" s="1" t="n">
        <v>453</v>
      </c>
      <c r="C720" s="1" t="s">
        <v>18</v>
      </c>
      <c r="D720" s="1" t="n">
        <v>38</v>
      </c>
      <c r="E720" s="3" t="n">
        <v>0.986124561004028</v>
      </c>
    </row>
    <row r="721" customFormat="false" ht="15" hidden="false" customHeight="false" outlineLevel="0" collapsed="false">
      <c r="A721" s="1" t="s">
        <v>17</v>
      </c>
      <c r="B721" s="1" t="n">
        <v>454</v>
      </c>
      <c r="C721" s="1" t="s">
        <v>18</v>
      </c>
      <c r="D721" s="1" t="n">
        <v>37</v>
      </c>
      <c r="E721" s="3" t="n">
        <v>0.986124561004028</v>
      </c>
    </row>
    <row r="722" customFormat="false" ht="15" hidden="false" customHeight="false" outlineLevel="0" collapsed="false">
      <c r="A722" s="1" t="s">
        <v>17</v>
      </c>
      <c r="B722" s="1" t="n">
        <v>455</v>
      </c>
      <c r="C722" s="1" t="s">
        <v>18</v>
      </c>
      <c r="D722" s="1" t="n">
        <v>36</v>
      </c>
      <c r="E722" s="3" t="n">
        <v>0.986124561004028</v>
      </c>
    </row>
    <row r="723" customFormat="false" ht="15" hidden="false" customHeight="false" outlineLevel="0" collapsed="false">
      <c r="A723" s="1" t="s">
        <v>17</v>
      </c>
      <c r="B723" s="1" t="n">
        <v>456</v>
      </c>
      <c r="C723" s="1" t="s">
        <v>18</v>
      </c>
      <c r="D723" s="1" t="n">
        <v>35</v>
      </c>
      <c r="E723" s="3" t="n">
        <v>0.986124561004028</v>
      </c>
    </row>
    <row r="724" customFormat="false" ht="15" hidden="false" customHeight="false" outlineLevel="0" collapsed="false">
      <c r="A724" s="1" t="s">
        <v>17</v>
      </c>
      <c r="B724" s="1" t="n">
        <v>457</v>
      </c>
      <c r="C724" s="1" t="s">
        <v>18</v>
      </c>
      <c r="D724" s="1" t="n">
        <v>34</v>
      </c>
      <c r="E724" s="3" t="n">
        <v>0.986124561004028</v>
      </c>
    </row>
    <row r="725" customFormat="false" ht="15" hidden="false" customHeight="false" outlineLevel="0" collapsed="false">
      <c r="A725" s="1" t="s">
        <v>17</v>
      </c>
      <c r="B725" s="1" t="n">
        <v>458</v>
      </c>
      <c r="C725" s="1" t="s">
        <v>18</v>
      </c>
      <c r="D725" s="1" t="n">
        <v>33</v>
      </c>
      <c r="E725" s="3" t="n">
        <v>0.986124561004028</v>
      </c>
    </row>
    <row r="726" customFormat="false" ht="15" hidden="false" customHeight="false" outlineLevel="0" collapsed="false">
      <c r="A726" s="1" t="s">
        <v>17</v>
      </c>
      <c r="B726" s="1" t="n">
        <v>459</v>
      </c>
      <c r="C726" s="1" t="s">
        <v>18</v>
      </c>
      <c r="D726" s="1" t="n">
        <v>32</v>
      </c>
      <c r="E726" s="3" t="n">
        <v>0.986124561004028</v>
      </c>
    </row>
    <row r="727" customFormat="false" ht="15" hidden="false" customHeight="false" outlineLevel="0" collapsed="false">
      <c r="A727" s="1" t="s">
        <v>17</v>
      </c>
      <c r="B727" s="1" t="n">
        <v>460</v>
      </c>
      <c r="C727" s="1" t="s">
        <v>18</v>
      </c>
      <c r="D727" s="1" t="n">
        <v>31</v>
      </c>
      <c r="E727" s="3" t="n">
        <v>0.986124561004028</v>
      </c>
    </row>
    <row r="728" customFormat="false" ht="15" hidden="false" customHeight="false" outlineLevel="0" collapsed="false">
      <c r="A728" s="1" t="s">
        <v>17</v>
      </c>
      <c r="B728" s="1" t="n">
        <v>461</v>
      </c>
      <c r="C728" s="1" t="s">
        <v>18</v>
      </c>
      <c r="D728" s="1" t="n">
        <v>30</v>
      </c>
      <c r="E728" s="3" t="n">
        <v>0.986124561004028</v>
      </c>
    </row>
    <row r="729" customFormat="false" ht="15" hidden="false" customHeight="false" outlineLevel="0" collapsed="false">
      <c r="A729" s="1" t="s">
        <v>17</v>
      </c>
      <c r="B729" s="1" t="n">
        <v>462</v>
      </c>
      <c r="C729" s="1" t="s">
        <v>18</v>
      </c>
      <c r="D729" s="1" t="n">
        <v>29</v>
      </c>
      <c r="E729" s="3" t="n">
        <v>0.986124561004028</v>
      </c>
    </row>
    <row r="730" customFormat="false" ht="15" hidden="false" customHeight="false" outlineLevel="0" collapsed="false">
      <c r="A730" s="1" t="s">
        <v>17</v>
      </c>
      <c r="B730" s="1" t="n">
        <v>463</v>
      </c>
      <c r="C730" s="1" t="s">
        <v>18</v>
      </c>
      <c r="D730" s="1" t="n">
        <v>28</v>
      </c>
      <c r="E730" s="3" t="n">
        <v>0.986124561004028</v>
      </c>
    </row>
    <row r="731" customFormat="false" ht="15" hidden="false" customHeight="false" outlineLevel="0" collapsed="false">
      <c r="A731" s="1" t="s">
        <v>17</v>
      </c>
      <c r="B731" s="1" t="n">
        <v>464</v>
      </c>
      <c r="C731" s="1" t="s">
        <v>18</v>
      </c>
      <c r="D731" s="1" t="n">
        <v>27</v>
      </c>
      <c r="E731" s="3" t="n">
        <v>0.986124561004028</v>
      </c>
    </row>
    <row r="732" customFormat="false" ht="15" hidden="false" customHeight="false" outlineLevel="0" collapsed="false">
      <c r="A732" s="1" t="s">
        <v>17</v>
      </c>
      <c r="B732" s="1" t="n">
        <v>465</v>
      </c>
      <c r="C732" s="1" t="s">
        <v>18</v>
      </c>
      <c r="D732" s="1" t="n">
        <v>26</v>
      </c>
      <c r="E732" s="3" t="n">
        <v>0.986124561004028</v>
      </c>
    </row>
    <row r="733" customFormat="false" ht="15" hidden="false" customHeight="false" outlineLevel="0" collapsed="false">
      <c r="A733" s="1" t="s">
        <v>17</v>
      </c>
      <c r="B733" s="1" t="n">
        <v>466</v>
      </c>
      <c r="C733" s="1" t="s">
        <v>18</v>
      </c>
      <c r="D733" s="1" t="n">
        <v>25</v>
      </c>
      <c r="E733" s="3" t="n">
        <v>0.986124561004028</v>
      </c>
    </row>
    <row r="734" customFormat="false" ht="15" hidden="false" customHeight="false" outlineLevel="0" collapsed="false">
      <c r="A734" s="1" t="s">
        <v>17</v>
      </c>
      <c r="B734" s="1" t="n">
        <v>467</v>
      </c>
      <c r="C734" s="1" t="s">
        <v>18</v>
      </c>
      <c r="D734" s="1" t="n">
        <v>24</v>
      </c>
      <c r="E734" s="3" t="n">
        <v>0.986124561004028</v>
      </c>
    </row>
    <row r="735" customFormat="false" ht="15" hidden="false" customHeight="false" outlineLevel="0" collapsed="false">
      <c r="A735" s="1" t="s">
        <v>17</v>
      </c>
      <c r="B735" s="1" t="n">
        <v>468</v>
      </c>
      <c r="C735" s="1" t="s">
        <v>18</v>
      </c>
      <c r="D735" s="1" t="n">
        <v>23</v>
      </c>
      <c r="E735" s="3" t="n">
        <v>0.986124561004028</v>
      </c>
    </row>
    <row r="736" customFormat="false" ht="15" hidden="false" customHeight="false" outlineLevel="0" collapsed="false">
      <c r="A736" s="1" t="s">
        <v>17</v>
      </c>
      <c r="B736" s="1" t="n">
        <v>469</v>
      </c>
      <c r="C736" s="1" t="s">
        <v>18</v>
      </c>
      <c r="D736" s="1" t="n">
        <v>22</v>
      </c>
      <c r="E736" s="3" t="n">
        <v>0.986124561004028</v>
      </c>
    </row>
    <row r="737" customFormat="false" ht="15" hidden="false" customHeight="false" outlineLevel="0" collapsed="false">
      <c r="A737" s="1" t="s">
        <v>17</v>
      </c>
      <c r="B737" s="1" t="n">
        <v>470</v>
      </c>
      <c r="C737" s="1" t="s">
        <v>18</v>
      </c>
      <c r="D737" s="1" t="n">
        <v>21</v>
      </c>
      <c r="E737" s="3" t="n">
        <v>0.986124561004028</v>
      </c>
    </row>
    <row r="738" customFormat="false" ht="15" hidden="false" customHeight="false" outlineLevel="0" collapsed="false">
      <c r="A738" s="1" t="s">
        <v>17</v>
      </c>
      <c r="B738" s="1" t="n">
        <v>471</v>
      </c>
      <c r="C738" s="1" t="s">
        <v>18</v>
      </c>
      <c r="D738" s="1" t="n">
        <v>20</v>
      </c>
      <c r="E738" s="3" t="n">
        <v>0.986124561004028</v>
      </c>
    </row>
    <row r="739" customFormat="false" ht="15" hidden="false" customHeight="false" outlineLevel="0" collapsed="false">
      <c r="A739" s="1" t="s">
        <v>17</v>
      </c>
      <c r="B739" s="1" t="n">
        <v>472</v>
      </c>
      <c r="C739" s="1" t="s">
        <v>18</v>
      </c>
      <c r="D739" s="1" t="n">
        <v>19</v>
      </c>
      <c r="E739" s="3" t="n">
        <v>0.986124561004028</v>
      </c>
    </row>
    <row r="740" customFormat="false" ht="15" hidden="false" customHeight="false" outlineLevel="0" collapsed="false">
      <c r="A740" s="1" t="s">
        <v>17</v>
      </c>
      <c r="B740" s="1" t="n">
        <v>473</v>
      </c>
      <c r="C740" s="1" t="s">
        <v>18</v>
      </c>
      <c r="D740" s="1" t="n">
        <v>18</v>
      </c>
      <c r="E740" s="3" t="n">
        <v>0.986124561004028</v>
      </c>
    </row>
    <row r="741" customFormat="false" ht="15" hidden="false" customHeight="false" outlineLevel="0" collapsed="false">
      <c r="A741" s="1" t="s">
        <v>17</v>
      </c>
      <c r="B741" s="1" t="n">
        <v>474</v>
      </c>
      <c r="C741" s="1" t="s">
        <v>18</v>
      </c>
      <c r="D741" s="1" t="n">
        <v>17</v>
      </c>
      <c r="E741" s="3" t="n">
        <v>0.986124561004028</v>
      </c>
    </row>
    <row r="742" customFormat="false" ht="15" hidden="false" customHeight="false" outlineLevel="0" collapsed="false">
      <c r="A742" s="1" t="s">
        <v>17</v>
      </c>
      <c r="B742" s="1" t="n">
        <v>475</v>
      </c>
      <c r="C742" s="1" t="s">
        <v>18</v>
      </c>
      <c r="D742" s="1" t="n">
        <v>16</v>
      </c>
      <c r="E742" s="3" t="n">
        <v>0.986124561004028</v>
      </c>
    </row>
    <row r="743" customFormat="false" ht="15" hidden="false" customHeight="false" outlineLevel="0" collapsed="false">
      <c r="A743" s="1" t="s">
        <v>17</v>
      </c>
      <c r="B743" s="1" t="n">
        <v>476</v>
      </c>
      <c r="C743" s="1" t="s">
        <v>18</v>
      </c>
      <c r="D743" s="1" t="n">
        <v>15</v>
      </c>
      <c r="E743" s="3" t="n">
        <v>0.986124561004028</v>
      </c>
    </row>
    <row r="744" customFormat="false" ht="15" hidden="false" customHeight="false" outlineLevel="0" collapsed="false">
      <c r="A744" s="1" t="s">
        <v>17</v>
      </c>
      <c r="B744" s="1" t="n">
        <v>477</v>
      </c>
      <c r="C744" s="1" t="s">
        <v>18</v>
      </c>
      <c r="D744" s="1" t="n">
        <v>14</v>
      </c>
      <c r="E744" s="3" t="n">
        <v>0.986124561004028</v>
      </c>
    </row>
    <row r="745" customFormat="false" ht="15" hidden="false" customHeight="false" outlineLevel="0" collapsed="false">
      <c r="A745" s="1" t="s">
        <v>17</v>
      </c>
      <c r="B745" s="1" t="n">
        <v>478</v>
      </c>
      <c r="C745" s="1" t="s">
        <v>18</v>
      </c>
      <c r="D745" s="1" t="n">
        <v>13</v>
      </c>
      <c r="E745" s="3" t="n">
        <v>0.986124561004028</v>
      </c>
    </row>
    <row r="746" customFormat="false" ht="15" hidden="false" customHeight="false" outlineLevel="0" collapsed="false">
      <c r="A746" s="1" t="s">
        <v>17</v>
      </c>
      <c r="B746" s="1" t="n">
        <v>479</v>
      </c>
      <c r="C746" s="1" t="s">
        <v>18</v>
      </c>
      <c r="D746" s="1" t="n">
        <v>12</v>
      </c>
      <c r="E746" s="3" t="n">
        <v>0.986124561004028</v>
      </c>
    </row>
    <row r="747" customFormat="false" ht="15" hidden="false" customHeight="false" outlineLevel="0" collapsed="false">
      <c r="A747" s="1" t="s">
        <v>17</v>
      </c>
      <c r="B747" s="1" t="n">
        <v>480</v>
      </c>
      <c r="C747" s="1" t="s">
        <v>18</v>
      </c>
      <c r="D747" s="1" t="n">
        <v>11</v>
      </c>
      <c r="E747" s="3" t="n">
        <v>0.986124561004028</v>
      </c>
    </row>
    <row r="748" customFormat="false" ht="15" hidden="false" customHeight="false" outlineLevel="0" collapsed="false">
      <c r="A748" s="1" t="s">
        <v>17</v>
      </c>
      <c r="B748" s="1" t="n">
        <v>481</v>
      </c>
      <c r="C748" s="1" t="s">
        <v>18</v>
      </c>
      <c r="D748" s="1" t="n">
        <v>10</v>
      </c>
      <c r="E748" s="3" t="n">
        <v>0.986124561004028</v>
      </c>
    </row>
    <row r="749" customFormat="false" ht="15" hidden="false" customHeight="false" outlineLevel="0" collapsed="false">
      <c r="A749" s="1" t="s">
        <v>17</v>
      </c>
      <c r="B749" s="1" t="n">
        <v>482</v>
      </c>
      <c r="C749" s="1" t="s">
        <v>18</v>
      </c>
      <c r="D749" s="1" t="n">
        <v>9</v>
      </c>
      <c r="E749" s="3" t="n">
        <v>0.986124561004028</v>
      </c>
    </row>
    <row r="750" customFormat="false" ht="15" hidden="false" customHeight="false" outlineLevel="0" collapsed="false">
      <c r="A750" s="1" t="s">
        <v>17</v>
      </c>
      <c r="B750" s="1" t="n">
        <v>483</v>
      </c>
      <c r="C750" s="1" t="s">
        <v>18</v>
      </c>
      <c r="D750" s="1" t="n">
        <v>8</v>
      </c>
      <c r="E750" s="3" t="n">
        <v>0.986124561004028</v>
      </c>
    </row>
    <row r="751" customFormat="false" ht="15" hidden="false" customHeight="false" outlineLevel="0" collapsed="false">
      <c r="A751" s="1" t="s">
        <v>17</v>
      </c>
      <c r="B751" s="1" t="n">
        <v>484</v>
      </c>
      <c r="C751" s="1" t="s">
        <v>18</v>
      </c>
      <c r="D751" s="1" t="n">
        <v>7</v>
      </c>
      <c r="E751" s="3" t="n">
        <v>0.986124561004028</v>
      </c>
    </row>
    <row r="752" customFormat="false" ht="15" hidden="false" customHeight="false" outlineLevel="0" collapsed="false">
      <c r="A752" s="1" t="s">
        <v>17</v>
      </c>
      <c r="B752" s="1" t="n">
        <v>485</v>
      </c>
      <c r="C752" s="1" t="s">
        <v>18</v>
      </c>
      <c r="D752" s="1" t="n">
        <v>6</v>
      </c>
      <c r="E752" s="3" t="n">
        <v>0.986124561004028</v>
      </c>
    </row>
    <row r="753" customFormat="false" ht="15" hidden="false" customHeight="false" outlineLevel="0" collapsed="false">
      <c r="A753" s="1" t="s">
        <v>17</v>
      </c>
      <c r="B753" s="1" t="n">
        <v>486</v>
      </c>
      <c r="C753" s="1" t="s">
        <v>18</v>
      </c>
      <c r="D753" s="1" t="n">
        <v>5</v>
      </c>
      <c r="E753" s="3" t="n">
        <v>0.986124561004028</v>
      </c>
    </row>
    <row r="754" customFormat="false" ht="15" hidden="false" customHeight="false" outlineLevel="0" collapsed="false">
      <c r="A754" s="1" t="s">
        <v>17</v>
      </c>
      <c r="B754" s="1" t="n">
        <v>487</v>
      </c>
      <c r="C754" s="1" t="s">
        <v>18</v>
      </c>
      <c r="D754" s="1" t="n">
        <v>4</v>
      </c>
      <c r="E754" s="3" t="n">
        <v>0.986124561004028</v>
      </c>
    </row>
    <row r="755" customFormat="false" ht="15" hidden="false" customHeight="false" outlineLevel="0" collapsed="false">
      <c r="A755" s="1" t="s">
        <v>17</v>
      </c>
      <c r="B755" s="1" t="n">
        <v>488</v>
      </c>
      <c r="C755" s="1" t="s">
        <v>18</v>
      </c>
      <c r="D755" s="1" t="n">
        <v>3</v>
      </c>
      <c r="E755" s="3" t="n">
        <v>0.986124561004028</v>
      </c>
    </row>
    <row r="756" customFormat="false" ht="15" hidden="false" customHeight="false" outlineLevel="0" collapsed="false">
      <c r="A756" s="1" t="s">
        <v>17</v>
      </c>
      <c r="B756" s="1" t="n">
        <v>489</v>
      </c>
      <c r="C756" s="1" t="s">
        <v>18</v>
      </c>
      <c r="D756" s="1" t="n">
        <v>2</v>
      </c>
      <c r="E756" s="3" t="n">
        <v>0.986124561004028</v>
      </c>
    </row>
    <row r="757" customFormat="false" ht="15" hidden="false" customHeight="false" outlineLevel="0" collapsed="false">
      <c r="A757" s="1" t="s">
        <v>17</v>
      </c>
      <c r="B757" s="1" t="n">
        <v>490</v>
      </c>
      <c r="C757" s="1" t="s">
        <v>18</v>
      </c>
      <c r="D757" s="1" t="n">
        <v>1</v>
      </c>
      <c r="E757" s="5" t="s">
        <v>8</v>
      </c>
    </row>
    <row r="758" customFormat="false" ht="15" hidden="false" customHeight="false" outlineLevel="0" collapsed="false">
      <c r="A758" s="1" t="s">
        <v>13</v>
      </c>
      <c r="B758" s="1" t="n">
        <v>0</v>
      </c>
      <c r="C758" s="1" t="s">
        <v>7</v>
      </c>
      <c r="D758" s="1" t="n">
        <v>10000000</v>
      </c>
      <c r="E758" s="3" t="n">
        <v>0.00166666666666667</v>
      </c>
    </row>
    <row r="759" customFormat="false" ht="15" hidden="false" customHeight="false" outlineLevel="0" collapsed="false">
      <c r="A759" s="1" t="s">
        <v>13</v>
      </c>
      <c r="B759" s="1" t="n">
        <v>1</v>
      </c>
      <c r="C759" s="1" t="s">
        <v>7</v>
      </c>
      <c r="D759" s="1" t="n">
        <v>16666</v>
      </c>
      <c r="E759" s="3" t="n">
        <v>0.323033256422253</v>
      </c>
    </row>
    <row r="760" customFormat="false" ht="15" hidden="false" customHeight="false" outlineLevel="0" collapsed="false">
      <c r="A760" s="1" t="s">
        <v>13</v>
      </c>
      <c r="B760" s="1" t="n">
        <v>2</v>
      </c>
      <c r="C760" s="1" t="s">
        <v>7</v>
      </c>
      <c r="D760" s="1" t="n">
        <v>5383</v>
      </c>
      <c r="E760" s="3" t="n">
        <v>0.50661699236559</v>
      </c>
    </row>
    <row r="761" customFormat="false" ht="15" hidden="false" customHeight="false" outlineLevel="0" collapsed="false">
      <c r="A761" s="1" t="s">
        <v>13</v>
      </c>
      <c r="B761" s="1" t="n">
        <v>3</v>
      </c>
      <c r="C761" s="1" t="s">
        <v>7</v>
      </c>
      <c r="D761" s="1" t="n">
        <v>2727</v>
      </c>
      <c r="E761" s="3" t="n">
        <v>0.637628151621773</v>
      </c>
    </row>
    <row r="762" customFormat="false" ht="15" hidden="false" customHeight="false" outlineLevel="0" collapsed="false">
      <c r="A762" s="1" t="s">
        <v>13</v>
      </c>
      <c r="B762" s="1" t="n">
        <v>4</v>
      </c>
      <c r="C762" s="1" t="s">
        <v>7</v>
      </c>
      <c r="D762" s="1" t="n">
        <v>1738</v>
      </c>
      <c r="E762" s="3" t="n">
        <v>0.718923733431926</v>
      </c>
    </row>
    <row r="763" customFormat="false" ht="15" hidden="false" customHeight="false" outlineLevel="0" collapsed="false">
      <c r="A763" s="1" t="s">
        <v>13</v>
      </c>
      <c r="B763" s="1" t="n">
        <v>5</v>
      </c>
      <c r="C763" s="1" t="s">
        <v>7</v>
      </c>
      <c r="D763" s="1" t="n">
        <v>1249</v>
      </c>
      <c r="E763" s="3" t="n">
        <v>0.778800783071405</v>
      </c>
    </row>
    <row r="764" customFormat="false" ht="15" hidden="false" customHeight="false" outlineLevel="0" collapsed="false">
      <c r="A764" s="1" t="s">
        <v>13</v>
      </c>
      <c r="B764" s="1" t="n">
        <v>6</v>
      </c>
      <c r="C764" s="1" t="s">
        <v>7</v>
      </c>
      <c r="D764" s="1" t="n">
        <v>972</v>
      </c>
      <c r="E764" s="3" t="n">
        <v>0.826959133943362</v>
      </c>
    </row>
    <row r="765" customFormat="false" ht="15" hidden="false" customHeight="false" outlineLevel="0" collapsed="false">
      <c r="A765" s="1" t="s">
        <v>13</v>
      </c>
      <c r="B765" s="1" t="n">
        <v>7</v>
      </c>
      <c r="C765" s="1" t="s">
        <v>7</v>
      </c>
      <c r="D765" s="1" t="n">
        <v>803</v>
      </c>
      <c r="E765" s="3" t="n">
        <v>0.860707976425058</v>
      </c>
    </row>
    <row r="766" customFormat="false" ht="15" hidden="false" customHeight="false" outlineLevel="0" collapsed="false">
      <c r="A766" s="1" t="s">
        <v>13</v>
      </c>
      <c r="B766" s="1" t="n">
        <v>8</v>
      </c>
      <c r="C766" s="1" t="s">
        <v>7</v>
      </c>
      <c r="D766" s="1" t="n">
        <v>691</v>
      </c>
      <c r="E766" s="3" t="n">
        <v>0.860707976425058</v>
      </c>
    </row>
    <row r="767" customFormat="false" ht="15" hidden="false" customHeight="false" outlineLevel="0" collapsed="false">
      <c r="A767" s="1" t="s">
        <v>13</v>
      </c>
      <c r="B767" s="1" t="n">
        <v>9</v>
      </c>
      <c r="C767" s="1" t="s">
        <v>7</v>
      </c>
      <c r="D767" s="1" t="n">
        <v>594</v>
      </c>
      <c r="E767" s="3" t="n">
        <v>0.860707976425058</v>
      </c>
    </row>
    <row r="768" customFormat="false" ht="15" hidden="false" customHeight="false" outlineLevel="0" collapsed="false">
      <c r="A768" s="1" t="s">
        <v>13</v>
      </c>
      <c r="B768" s="1" t="n">
        <v>10</v>
      </c>
      <c r="C768" s="1" t="s">
        <v>7</v>
      </c>
      <c r="D768" s="1" t="n">
        <v>511</v>
      </c>
      <c r="E768" s="3" t="n">
        <v>0.860707976425058</v>
      </c>
    </row>
    <row r="769" customFormat="false" ht="15" hidden="false" customHeight="false" outlineLevel="0" collapsed="false">
      <c r="A769" s="1" t="s">
        <v>13</v>
      </c>
      <c r="B769" s="1" t="n">
        <v>11</v>
      </c>
      <c r="C769" s="1" t="s">
        <v>7</v>
      </c>
      <c r="D769" s="1" t="n">
        <v>439</v>
      </c>
      <c r="E769" s="3" t="n">
        <v>0.860707976425058</v>
      </c>
    </row>
    <row r="770" customFormat="false" ht="15" hidden="false" customHeight="false" outlineLevel="0" collapsed="false">
      <c r="A770" s="1" t="s">
        <v>13</v>
      </c>
      <c r="B770" s="1" t="n">
        <v>12</v>
      </c>
      <c r="C770" s="1" t="s">
        <v>7</v>
      </c>
      <c r="D770" s="1" t="n">
        <v>377</v>
      </c>
      <c r="E770" s="3" t="n">
        <v>0.860707976425058</v>
      </c>
    </row>
    <row r="771" customFormat="false" ht="15" hidden="false" customHeight="false" outlineLevel="0" collapsed="false">
      <c r="A771" s="1" t="s">
        <v>13</v>
      </c>
      <c r="B771" s="1" t="n">
        <v>13</v>
      </c>
      <c r="C771" s="1" t="s">
        <v>7</v>
      </c>
      <c r="D771" s="1" t="n">
        <v>324</v>
      </c>
      <c r="E771" s="3" t="n">
        <v>0.860707976425058</v>
      </c>
    </row>
    <row r="772" customFormat="false" ht="15" hidden="false" customHeight="false" outlineLevel="0" collapsed="false">
      <c r="A772" s="1" t="s">
        <v>13</v>
      </c>
      <c r="B772" s="1" t="n">
        <v>14</v>
      </c>
      <c r="C772" s="1" t="s">
        <v>7</v>
      </c>
      <c r="D772" s="1" t="n">
        <v>278</v>
      </c>
      <c r="E772" s="3" t="n">
        <v>0.860707976425058</v>
      </c>
    </row>
    <row r="773" customFormat="false" ht="15" hidden="false" customHeight="false" outlineLevel="0" collapsed="false">
      <c r="A773" s="1" t="s">
        <v>13</v>
      </c>
      <c r="B773" s="1" t="n">
        <v>15</v>
      </c>
      <c r="C773" s="1" t="s">
        <v>7</v>
      </c>
      <c r="D773" s="1" t="n">
        <v>239</v>
      </c>
      <c r="E773" s="3" t="n">
        <v>0.860707976425058</v>
      </c>
    </row>
    <row r="774" customFormat="false" ht="15" hidden="false" customHeight="false" outlineLevel="0" collapsed="false">
      <c r="A774" s="1" t="s">
        <v>13</v>
      </c>
      <c r="B774" s="1" t="n">
        <v>16</v>
      </c>
      <c r="C774" s="1" t="s">
        <v>7</v>
      </c>
      <c r="D774" s="1" t="n">
        <v>205</v>
      </c>
      <c r="E774" s="3" t="n">
        <v>0.860707976425058</v>
      </c>
    </row>
    <row r="775" customFormat="false" ht="15" hidden="false" customHeight="false" outlineLevel="0" collapsed="false">
      <c r="A775" s="1" t="s">
        <v>13</v>
      </c>
      <c r="B775" s="1" t="n">
        <v>17</v>
      </c>
      <c r="C775" s="1" t="s">
        <v>7</v>
      </c>
      <c r="D775" s="1" t="n">
        <v>176</v>
      </c>
      <c r="E775" s="3" t="n">
        <v>0.860707976425058</v>
      </c>
    </row>
    <row r="776" customFormat="false" ht="15" hidden="false" customHeight="false" outlineLevel="0" collapsed="false">
      <c r="A776" s="1" t="s">
        <v>13</v>
      </c>
      <c r="B776" s="1" t="n">
        <v>18</v>
      </c>
      <c r="C776" s="1" t="s">
        <v>7</v>
      </c>
      <c r="D776" s="1" t="n">
        <v>151</v>
      </c>
      <c r="E776" s="3" t="n">
        <v>0.860707976425058</v>
      </c>
    </row>
    <row r="777" customFormat="false" ht="15" hidden="false" customHeight="false" outlineLevel="0" collapsed="false">
      <c r="A777" s="1" t="s">
        <v>13</v>
      </c>
      <c r="B777" s="1" t="n">
        <v>19</v>
      </c>
      <c r="C777" s="1" t="s">
        <v>7</v>
      </c>
      <c r="D777" s="1" t="n">
        <v>129</v>
      </c>
      <c r="E777" s="3" t="n">
        <v>0.860707976425058</v>
      </c>
    </row>
    <row r="778" customFormat="false" ht="15" hidden="false" customHeight="false" outlineLevel="0" collapsed="false">
      <c r="A778" s="1" t="s">
        <v>13</v>
      </c>
      <c r="B778" s="1" t="n">
        <v>20</v>
      </c>
      <c r="C778" s="1" t="s">
        <v>7</v>
      </c>
      <c r="D778" s="1" t="n">
        <v>111</v>
      </c>
      <c r="E778" s="3" t="n">
        <v>0.860707976425058</v>
      </c>
    </row>
    <row r="779" customFormat="false" ht="15" hidden="false" customHeight="false" outlineLevel="0" collapsed="false">
      <c r="A779" s="1" t="s">
        <v>13</v>
      </c>
      <c r="B779" s="1" t="n">
        <v>21</v>
      </c>
      <c r="C779" s="1" t="s">
        <v>7</v>
      </c>
      <c r="D779" s="1" t="n">
        <v>95</v>
      </c>
      <c r="E779" s="3" t="n">
        <v>0.860707976425058</v>
      </c>
    </row>
    <row r="780" customFormat="false" ht="15" hidden="false" customHeight="false" outlineLevel="0" collapsed="false">
      <c r="A780" s="1" t="s">
        <v>13</v>
      </c>
      <c r="B780" s="1" t="n">
        <v>22</v>
      </c>
      <c r="C780" s="1" t="s">
        <v>7</v>
      </c>
      <c r="D780" s="1" t="n">
        <v>81</v>
      </c>
      <c r="E780" s="3" t="n">
        <v>0.860707976425058</v>
      </c>
    </row>
    <row r="781" customFormat="false" ht="15" hidden="false" customHeight="false" outlineLevel="0" collapsed="false">
      <c r="A781" s="1" t="s">
        <v>13</v>
      </c>
      <c r="B781" s="1" t="n">
        <v>23</v>
      </c>
      <c r="C781" s="1" t="s">
        <v>7</v>
      </c>
      <c r="D781" s="1" t="n">
        <v>69</v>
      </c>
      <c r="E781" s="3" t="n">
        <v>0.860707976425058</v>
      </c>
    </row>
    <row r="782" customFormat="false" ht="15" hidden="false" customHeight="false" outlineLevel="0" collapsed="false">
      <c r="A782" s="1" t="s">
        <v>13</v>
      </c>
      <c r="B782" s="1" t="n">
        <v>24</v>
      </c>
      <c r="C782" s="1" t="s">
        <v>7</v>
      </c>
      <c r="D782" s="1" t="n">
        <v>59</v>
      </c>
      <c r="E782" s="3" t="n">
        <v>0.860707976425058</v>
      </c>
    </row>
    <row r="783" customFormat="false" ht="15" hidden="false" customHeight="false" outlineLevel="0" collapsed="false">
      <c r="A783" s="1" t="s">
        <v>13</v>
      </c>
      <c r="B783" s="1" t="n">
        <v>25</v>
      </c>
      <c r="C783" s="1" t="s">
        <v>7</v>
      </c>
      <c r="D783" s="1" t="n">
        <v>50</v>
      </c>
      <c r="E783" s="3" t="n">
        <v>0.860707976425058</v>
      </c>
    </row>
    <row r="784" customFormat="false" ht="15" hidden="false" customHeight="false" outlineLevel="0" collapsed="false">
      <c r="A784" s="1" t="s">
        <v>13</v>
      </c>
      <c r="B784" s="1" t="n">
        <v>26</v>
      </c>
      <c r="C784" s="1" t="s">
        <v>7</v>
      </c>
      <c r="D784" s="1" t="n">
        <v>43</v>
      </c>
      <c r="E784" s="3" t="n">
        <v>0.860707976425058</v>
      </c>
    </row>
    <row r="785" customFormat="false" ht="15" hidden="false" customHeight="false" outlineLevel="0" collapsed="false">
      <c r="A785" s="1" t="s">
        <v>13</v>
      </c>
      <c r="B785" s="1" t="n">
        <v>27</v>
      </c>
      <c r="C785" s="1" t="s">
        <v>7</v>
      </c>
      <c r="D785" s="1" t="n">
        <v>37</v>
      </c>
      <c r="E785" s="3" t="n">
        <v>0.860707976425058</v>
      </c>
    </row>
    <row r="786" customFormat="false" ht="15" hidden="false" customHeight="false" outlineLevel="0" collapsed="false">
      <c r="A786" s="1" t="s">
        <v>13</v>
      </c>
      <c r="B786" s="1" t="n">
        <v>28</v>
      </c>
      <c r="C786" s="1" t="s">
        <v>7</v>
      </c>
      <c r="D786" s="1" t="n">
        <v>31</v>
      </c>
      <c r="E786" s="3" t="n">
        <v>0.860707976425058</v>
      </c>
    </row>
    <row r="787" customFormat="false" ht="15" hidden="false" customHeight="false" outlineLevel="0" collapsed="false">
      <c r="A787" s="1" t="s">
        <v>13</v>
      </c>
      <c r="B787" s="1" t="n">
        <v>29</v>
      </c>
      <c r="C787" s="1" t="s">
        <v>7</v>
      </c>
      <c r="D787" s="1" t="n">
        <v>26</v>
      </c>
      <c r="E787" s="3" t="n">
        <v>0.860707976425058</v>
      </c>
    </row>
    <row r="788" customFormat="false" ht="15" hidden="false" customHeight="false" outlineLevel="0" collapsed="false">
      <c r="A788" s="1" t="s">
        <v>13</v>
      </c>
      <c r="B788" s="1" t="n">
        <v>30</v>
      </c>
      <c r="C788" s="1" t="s">
        <v>7</v>
      </c>
      <c r="D788" s="1" t="n">
        <v>22</v>
      </c>
      <c r="E788" s="3" t="n">
        <v>0.860707976425058</v>
      </c>
    </row>
    <row r="789" customFormat="false" ht="15" hidden="false" customHeight="false" outlineLevel="0" collapsed="false">
      <c r="A789" s="1" t="s">
        <v>13</v>
      </c>
      <c r="B789" s="1" t="n">
        <v>31</v>
      </c>
      <c r="C789" s="1" t="s">
        <v>7</v>
      </c>
      <c r="D789" s="1" t="n">
        <v>18</v>
      </c>
      <c r="E789" s="3" t="n">
        <v>0.860707976425058</v>
      </c>
    </row>
    <row r="790" customFormat="false" ht="15" hidden="false" customHeight="false" outlineLevel="0" collapsed="false">
      <c r="A790" s="1" t="s">
        <v>13</v>
      </c>
      <c r="B790" s="1" t="n">
        <v>32</v>
      </c>
      <c r="C790" s="1" t="s">
        <v>7</v>
      </c>
      <c r="D790" s="1" t="n">
        <v>15</v>
      </c>
      <c r="E790" s="3" t="n">
        <v>0.860707976425058</v>
      </c>
    </row>
    <row r="791" customFormat="false" ht="15" hidden="false" customHeight="false" outlineLevel="0" collapsed="false">
      <c r="A791" s="1" t="s">
        <v>13</v>
      </c>
      <c r="B791" s="1" t="n">
        <v>33</v>
      </c>
      <c r="C791" s="1" t="s">
        <v>7</v>
      </c>
      <c r="D791" s="1" t="n">
        <v>12</v>
      </c>
      <c r="E791" s="3" t="n">
        <v>0.860707976425058</v>
      </c>
    </row>
    <row r="792" customFormat="false" ht="15" hidden="false" customHeight="false" outlineLevel="0" collapsed="false">
      <c r="A792" s="1" t="s">
        <v>13</v>
      </c>
      <c r="B792" s="1" t="n">
        <v>34</v>
      </c>
      <c r="C792" s="1" t="s">
        <v>7</v>
      </c>
      <c r="D792" s="1" t="n">
        <v>10</v>
      </c>
      <c r="E792" s="3" t="n">
        <v>0.860707976425058</v>
      </c>
    </row>
    <row r="793" customFormat="false" ht="15" hidden="false" customHeight="false" outlineLevel="0" collapsed="false">
      <c r="A793" s="1" t="s">
        <v>13</v>
      </c>
      <c r="B793" s="1" t="n">
        <v>35</v>
      </c>
      <c r="C793" s="1" t="s">
        <v>7</v>
      </c>
      <c r="D793" s="1" t="n">
        <v>8</v>
      </c>
      <c r="E793" s="3" t="n">
        <v>0.860707976425058</v>
      </c>
    </row>
    <row r="794" customFormat="false" ht="15" hidden="false" customHeight="false" outlineLevel="0" collapsed="false">
      <c r="A794" s="1" t="s">
        <v>13</v>
      </c>
      <c r="B794" s="1" t="n">
        <v>36</v>
      </c>
      <c r="C794" s="1" t="s">
        <v>7</v>
      </c>
      <c r="D794" s="1" t="n">
        <v>6</v>
      </c>
      <c r="E794" s="3" t="n">
        <v>0.860707976425058</v>
      </c>
    </row>
    <row r="795" customFormat="false" ht="15" hidden="false" customHeight="false" outlineLevel="0" collapsed="false">
      <c r="A795" s="1" t="s">
        <v>13</v>
      </c>
      <c r="B795" s="1" t="n">
        <v>37</v>
      </c>
      <c r="C795" s="1" t="s">
        <v>7</v>
      </c>
      <c r="D795" s="1" t="n">
        <v>5</v>
      </c>
      <c r="E795" s="3" t="n">
        <v>0.860707976425058</v>
      </c>
    </row>
    <row r="796" customFormat="false" ht="15" hidden="false" customHeight="false" outlineLevel="0" collapsed="false">
      <c r="A796" s="1" t="s">
        <v>13</v>
      </c>
      <c r="B796" s="1" t="n">
        <v>38</v>
      </c>
      <c r="C796" s="1" t="s">
        <v>7</v>
      </c>
      <c r="D796" s="1" t="n">
        <v>4</v>
      </c>
      <c r="E796" s="3" t="n">
        <v>0.860707976425058</v>
      </c>
    </row>
    <row r="797" customFormat="false" ht="15" hidden="false" customHeight="false" outlineLevel="0" collapsed="false">
      <c r="A797" s="1" t="s">
        <v>13</v>
      </c>
      <c r="B797" s="1" t="n">
        <v>39</v>
      </c>
      <c r="C797" s="1" t="s">
        <v>7</v>
      </c>
      <c r="D797" s="1" t="n">
        <v>3</v>
      </c>
      <c r="E797" s="3" t="n">
        <v>0.860707976425058</v>
      </c>
    </row>
    <row r="798" customFormat="false" ht="15" hidden="false" customHeight="false" outlineLevel="0" collapsed="false">
      <c r="A798" s="1" t="s">
        <v>13</v>
      </c>
      <c r="B798" s="1" t="n">
        <v>40</v>
      </c>
      <c r="C798" s="1" t="s">
        <v>7</v>
      </c>
      <c r="D798" s="1" t="n">
        <v>2</v>
      </c>
      <c r="E798" s="3" t="n">
        <v>0.860707976425058</v>
      </c>
    </row>
    <row r="799" customFormat="false" ht="15" hidden="false" customHeight="false" outlineLevel="0" collapsed="false">
      <c r="A799" s="1" t="s">
        <v>13</v>
      </c>
      <c r="B799" s="1" t="n">
        <v>41</v>
      </c>
      <c r="C799" s="1" t="s">
        <v>7</v>
      </c>
      <c r="D799" s="1" t="n">
        <v>1</v>
      </c>
      <c r="E799" s="5" t="s">
        <v>8</v>
      </c>
    </row>
    <row r="800" customFormat="false" ht="15" hidden="false" customHeight="false" outlineLevel="0" collapsed="false">
      <c r="A800" s="1" t="s">
        <v>19</v>
      </c>
      <c r="B800" s="1" t="n">
        <v>0</v>
      </c>
      <c r="C800" s="1" t="s">
        <v>7</v>
      </c>
      <c r="D800" s="1" t="n">
        <v>100000000</v>
      </c>
      <c r="E800" s="3" t="n">
        <v>0.000248516827107952</v>
      </c>
    </row>
    <row r="801" customFormat="false" ht="15" hidden="false" customHeight="false" outlineLevel="0" collapsed="false">
      <c r="A801" s="1" t="s">
        <v>19</v>
      </c>
      <c r="B801" s="1" t="n">
        <v>1</v>
      </c>
      <c r="C801" s="1" t="s">
        <v>7</v>
      </c>
      <c r="D801" s="1" t="n">
        <v>24851</v>
      </c>
      <c r="E801" s="3" t="n">
        <v>0.0820849986238988</v>
      </c>
    </row>
    <row r="802" customFormat="false" ht="15" hidden="false" customHeight="false" outlineLevel="0" collapsed="false">
      <c r="A802" s="1" t="s">
        <v>19</v>
      </c>
      <c r="B802" s="1" t="n">
        <v>2</v>
      </c>
      <c r="C802" s="1" t="s">
        <v>7</v>
      </c>
      <c r="D802" s="1" t="n">
        <v>2039</v>
      </c>
      <c r="E802" s="3" t="n">
        <v>0.246596963941607</v>
      </c>
    </row>
    <row r="803" customFormat="false" ht="15" hidden="false" customHeight="false" outlineLevel="0" collapsed="false">
      <c r="A803" s="1" t="s">
        <v>19</v>
      </c>
      <c r="B803" s="1" t="n">
        <v>3</v>
      </c>
      <c r="C803" s="1" t="s">
        <v>7</v>
      </c>
      <c r="D803" s="1" t="n">
        <v>502</v>
      </c>
      <c r="E803" s="3" t="n">
        <v>0.367879441171442</v>
      </c>
    </row>
    <row r="804" customFormat="false" ht="15" hidden="false" customHeight="false" outlineLevel="0" collapsed="false">
      <c r="A804" s="1" t="s">
        <v>19</v>
      </c>
      <c r="B804" s="1" t="n">
        <v>4</v>
      </c>
      <c r="C804" s="1" t="s">
        <v>7</v>
      </c>
      <c r="D804" s="1" t="n">
        <v>184</v>
      </c>
      <c r="E804" s="3" t="n">
        <v>0.449328964117222</v>
      </c>
    </row>
    <row r="805" customFormat="false" ht="15" hidden="false" customHeight="false" outlineLevel="0" collapsed="false">
      <c r="A805" s="1" t="s">
        <v>19</v>
      </c>
      <c r="B805" s="1" t="n">
        <v>5</v>
      </c>
      <c r="C805" s="1" t="s">
        <v>7</v>
      </c>
      <c r="D805" s="1" t="n">
        <v>82</v>
      </c>
      <c r="E805" s="3" t="n">
        <v>0.49658530379141</v>
      </c>
    </row>
    <row r="806" customFormat="false" ht="15" hidden="false" customHeight="false" outlineLevel="0" collapsed="false">
      <c r="A806" s="1" t="s">
        <v>19</v>
      </c>
      <c r="B806" s="1" t="n">
        <v>6</v>
      </c>
      <c r="C806" s="1" t="s">
        <v>7</v>
      </c>
      <c r="D806" s="1" t="n">
        <v>40</v>
      </c>
      <c r="E806" s="3" t="n">
        <v>0.548811636094026</v>
      </c>
    </row>
    <row r="807" customFormat="false" ht="15" hidden="false" customHeight="false" outlineLevel="0" collapsed="false">
      <c r="A807" s="1" t="s">
        <v>19</v>
      </c>
      <c r="B807" s="1" t="n">
        <v>7</v>
      </c>
      <c r="C807" s="1" t="s">
        <v>7</v>
      </c>
      <c r="D807" s="1" t="n">
        <v>21</v>
      </c>
      <c r="E807" s="3" t="n">
        <v>0.606530659712633</v>
      </c>
    </row>
    <row r="808" customFormat="false" ht="15" hidden="false" customHeight="false" outlineLevel="0" collapsed="false">
      <c r="A808" s="1" t="s">
        <v>19</v>
      </c>
      <c r="B808" s="1" t="n">
        <v>8</v>
      </c>
      <c r="C808" s="1" t="s">
        <v>7</v>
      </c>
      <c r="D808" s="1" t="n">
        <v>12</v>
      </c>
      <c r="E808" s="3" t="n">
        <v>0.670320046035639</v>
      </c>
    </row>
    <row r="809" customFormat="false" ht="15" hidden="false" customHeight="false" outlineLevel="0" collapsed="false">
      <c r="A809" s="1" t="s">
        <v>19</v>
      </c>
      <c r="B809" s="1" t="n">
        <v>9</v>
      </c>
      <c r="C809" s="1" t="s">
        <v>7</v>
      </c>
      <c r="D809" s="1" t="n">
        <v>10</v>
      </c>
      <c r="E809" s="3" t="n">
        <v>0.670320046035639</v>
      </c>
    </row>
    <row r="810" customFormat="false" ht="15" hidden="false" customHeight="false" outlineLevel="0" collapsed="false">
      <c r="A810" s="1" t="s">
        <v>19</v>
      </c>
      <c r="B810" s="1" t="n">
        <v>10</v>
      </c>
      <c r="C810" s="1" t="s">
        <v>7</v>
      </c>
      <c r="D810" s="1" t="n">
        <v>6</v>
      </c>
      <c r="E810" s="3" t="n">
        <v>0.670320046035639</v>
      </c>
    </row>
    <row r="811" customFormat="false" ht="15" hidden="false" customHeight="false" outlineLevel="0" collapsed="false">
      <c r="A811" s="1" t="s">
        <v>19</v>
      </c>
      <c r="B811" s="1" t="n">
        <v>11</v>
      </c>
      <c r="C811" s="1" t="s">
        <v>7</v>
      </c>
      <c r="D811" s="1" t="n">
        <v>4</v>
      </c>
      <c r="E811" s="3" t="n">
        <v>0.670320046035639</v>
      </c>
    </row>
    <row r="812" customFormat="false" ht="15" hidden="false" customHeight="false" outlineLevel="0" collapsed="false">
      <c r="A812" s="1" t="s">
        <v>19</v>
      </c>
      <c r="B812" s="1" t="n">
        <v>12</v>
      </c>
      <c r="C812" s="1" t="s">
        <v>7</v>
      </c>
      <c r="D812" s="1" t="n">
        <v>2</v>
      </c>
      <c r="E812" s="3" t="n">
        <v>0.670320046035639</v>
      </c>
    </row>
    <row r="813" customFormat="false" ht="15" hidden="false" customHeight="false" outlineLevel="0" collapsed="false">
      <c r="A813" s="1" t="s">
        <v>19</v>
      </c>
      <c r="B813" s="1" t="n">
        <v>13</v>
      </c>
      <c r="C813" s="1" t="s">
        <v>7</v>
      </c>
      <c r="D813" s="1" t="n">
        <v>1</v>
      </c>
      <c r="E813" s="5" t="s">
        <v>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4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pane xSplit="0" ySplit="7860" topLeftCell="BM230" activePane="topLeft" state="split"/>
      <selection pane="topLeft" activeCell="R5" activeCellId="0" sqref="R5"/>
      <selection pane="bottomLeft" activeCell="A230" activeCellId="0" sqref="A230"/>
    </sheetView>
  </sheetViews>
  <sheetFormatPr defaultColWidth="8.96484375" defaultRowHeight="15" zeroHeight="false" outlineLevelRow="0" outlineLevelCol="0"/>
  <cols>
    <col collapsed="false" customWidth="true" hidden="false" outlineLevel="0" max="1" min="1" style="6" width="6.28"/>
    <col collapsed="false" customWidth="true" hidden="false" outlineLevel="0" max="2" min="2" style="0" width="20.7"/>
    <col collapsed="false" customWidth="true" hidden="false" outlineLevel="0" max="3" min="3" style="0" width="13.56"/>
    <col collapsed="false" customWidth="true" hidden="false" outlineLevel="0" max="4" min="4" style="0" width="11.13"/>
    <col collapsed="false" customWidth="true" hidden="false" outlineLevel="0" max="5" min="5" style="0" width="11.42"/>
    <col collapsed="false" customWidth="true" hidden="false" outlineLevel="0" max="6" min="6" style="0" width="14.41"/>
    <col collapsed="false" customWidth="true" hidden="false" outlineLevel="0" max="7" min="7" style="0" width="12.56"/>
    <col collapsed="false" customWidth="true" hidden="false" outlineLevel="0" max="9" min="8" style="0" width="11.42"/>
    <col collapsed="false" customWidth="true" hidden="false" outlineLevel="0" max="10" min="10" style="0" width="13.7"/>
    <col collapsed="false" customWidth="true" hidden="false" outlineLevel="0" max="11" min="11" style="0" width="13.14"/>
    <col collapsed="false" customWidth="true" hidden="false" outlineLevel="0" max="12" min="12" style="7" width="13.85"/>
    <col collapsed="false" customWidth="true" hidden="false" outlineLevel="0" max="13" min="13" style="7" width="11.42"/>
    <col collapsed="false" customWidth="true" hidden="false" outlineLevel="0" max="14" min="14" style="7" width="11.85"/>
    <col collapsed="false" customWidth="true" hidden="false" outlineLevel="0" max="15" min="15" style="7" width="15.56"/>
    <col collapsed="false" customWidth="true" hidden="false" outlineLevel="0" max="16" min="16" style="7" width="15.41"/>
  </cols>
  <sheetData>
    <row r="1" customFormat="false" ht="15" hidden="false" customHeight="false" outlineLevel="0" collapsed="false">
      <c r="L1" s="8" t="s">
        <v>20</v>
      </c>
      <c r="Q1" s="0" t="s">
        <v>21</v>
      </c>
    </row>
    <row r="2" customFormat="false" ht="21" hidden="false" customHeight="false" outlineLevel="0" collapsed="false">
      <c r="B2" s="9" t="s">
        <v>22</v>
      </c>
      <c r="Q2" s="0" t="s">
        <v>23</v>
      </c>
    </row>
    <row r="3" customFormat="false" ht="30" hidden="false" customHeight="false" outlineLevel="0" collapsed="false">
      <c r="A3" s="10"/>
      <c r="B3" s="11" t="s">
        <v>24</v>
      </c>
      <c r="C3" s="12" t="s">
        <v>25</v>
      </c>
      <c r="D3" s="12" t="s">
        <v>26</v>
      </c>
      <c r="E3" s="12" t="s">
        <v>27</v>
      </c>
      <c r="F3" s="12" t="s">
        <v>28</v>
      </c>
      <c r="G3" s="12" t="s">
        <v>29</v>
      </c>
      <c r="H3" s="12" t="s">
        <v>30</v>
      </c>
      <c r="I3" s="12" t="s">
        <v>31</v>
      </c>
      <c r="J3" s="12" t="s">
        <v>32</v>
      </c>
      <c r="K3" s="12" t="s">
        <v>33</v>
      </c>
      <c r="L3" s="13" t="s">
        <v>34</v>
      </c>
      <c r="M3" s="13" t="s">
        <v>35</v>
      </c>
      <c r="N3" s="13" t="s">
        <v>36</v>
      </c>
      <c r="O3" s="13" t="s">
        <v>37</v>
      </c>
      <c r="P3" s="13" t="s">
        <v>38</v>
      </c>
    </row>
    <row r="4" customFormat="false" ht="30" hidden="false" customHeight="false" outlineLevel="0" collapsed="false">
      <c r="A4" s="10"/>
      <c r="B4" s="11"/>
      <c r="C4" s="14" t="s">
        <v>6</v>
      </c>
      <c r="D4" s="14" t="s">
        <v>9</v>
      </c>
      <c r="E4" s="14" t="s">
        <v>10</v>
      </c>
      <c r="F4" s="14" t="s">
        <v>11</v>
      </c>
      <c r="G4" s="14" t="s">
        <v>12</v>
      </c>
      <c r="H4" s="14" t="s">
        <v>13</v>
      </c>
      <c r="I4" s="14" t="s">
        <v>14</v>
      </c>
      <c r="J4" s="14" t="s">
        <v>15</v>
      </c>
      <c r="K4" s="14" t="s">
        <v>16</v>
      </c>
      <c r="L4" s="15" t="s">
        <v>17</v>
      </c>
      <c r="M4" s="15" t="s">
        <v>13</v>
      </c>
      <c r="N4" s="15" t="s">
        <v>19</v>
      </c>
      <c r="O4" s="15" t="s">
        <v>39</v>
      </c>
      <c r="P4" s="15" t="s">
        <v>39</v>
      </c>
    </row>
    <row r="5" customFormat="false" ht="15" hidden="false" customHeight="false" outlineLevel="0" collapsed="false">
      <c r="A5" s="10"/>
      <c r="B5" s="16" t="s">
        <v>40</v>
      </c>
      <c r="C5" s="10" t="s">
        <v>41</v>
      </c>
      <c r="D5" s="10" t="s">
        <v>41</v>
      </c>
      <c r="E5" s="10" t="s">
        <v>41</v>
      </c>
      <c r="F5" s="10" t="s">
        <v>41</v>
      </c>
      <c r="G5" s="10" t="s">
        <v>42</v>
      </c>
      <c r="H5" s="10" t="s">
        <v>42</v>
      </c>
      <c r="I5" s="10" t="s">
        <v>42</v>
      </c>
      <c r="J5" s="10" t="s">
        <v>42</v>
      </c>
      <c r="K5" s="10" t="s">
        <v>43</v>
      </c>
      <c r="L5" s="17" t="s">
        <v>43</v>
      </c>
      <c r="M5" s="17" t="s">
        <v>43</v>
      </c>
      <c r="N5" s="17" t="s">
        <v>43</v>
      </c>
      <c r="O5" s="17" t="s">
        <v>43</v>
      </c>
      <c r="P5" s="17" t="s">
        <v>41</v>
      </c>
    </row>
    <row r="6" customFormat="false" ht="15" hidden="false" customHeight="false" outlineLevel="0" collapsed="false">
      <c r="A6" s="10"/>
      <c r="B6" s="18" t="s">
        <v>44</v>
      </c>
      <c r="C6" s="19" t="n">
        <v>0.9335136</v>
      </c>
      <c r="D6" s="19" t="n">
        <v>0.972</v>
      </c>
      <c r="E6" s="19" t="n">
        <v>0.835</v>
      </c>
      <c r="F6" s="19" t="n">
        <v>0.939</v>
      </c>
      <c r="G6" s="19" t="n">
        <v>0.862875794651959</v>
      </c>
      <c r="H6" s="19" t="n">
        <v>0.67</v>
      </c>
      <c r="I6" s="19" t="n">
        <v>0.5</v>
      </c>
      <c r="J6" s="19" t="n">
        <v>0.51</v>
      </c>
      <c r="K6" s="19" t="n">
        <v>0.027747315</v>
      </c>
      <c r="L6" s="20" t="n">
        <v>0.0531707643839769</v>
      </c>
      <c r="M6" s="20" t="n">
        <v>0.00166666666666667</v>
      </c>
      <c r="N6" s="20" t="n">
        <v>0.000248516827107952</v>
      </c>
      <c r="O6" s="20" t="n">
        <v>0.346</v>
      </c>
      <c r="P6" s="20" t="n">
        <v>0.86</v>
      </c>
    </row>
    <row r="7" customFormat="false" ht="15" hidden="false" customHeight="false" outlineLevel="0" collapsed="false">
      <c r="A7" s="10" t="s">
        <v>45</v>
      </c>
      <c r="B7" s="18" t="s">
        <v>46</v>
      </c>
      <c r="C7" s="19" t="n">
        <v>0.989877511392064</v>
      </c>
      <c r="D7" s="19" t="n">
        <v>0.9855</v>
      </c>
      <c r="E7" s="19" t="n">
        <v>0.935</v>
      </c>
      <c r="F7" s="19" t="n">
        <v>0.939</v>
      </c>
      <c r="G7" s="19" t="n">
        <v>0.915044351181098</v>
      </c>
      <c r="H7" s="19" t="n">
        <v>0.76</v>
      </c>
      <c r="I7" s="19" t="n">
        <v>0.5</v>
      </c>
      <c r="J7" s="19" t="n">
        <v>0.37</v>
      </c>
      <c r="K7" s="19" t="n">
        <v>0.795714285714286</v>
      </c>
      <c r="L7" s="20" t="n">
        <v>0.868704915525859</v>
      </c>
      <c r="M7" s="20" t="n">
        <v>0.631993675142718</v>
      </c>
      <c r="N7" s="20" t="n">
        <v>0.164340981282753</v>
      </c>
      <c r="O7" s="20" t="n">
        <v>0.772773603595021</v>
      </c>
      <c r="P7" s="20" t="n">
        <v>0.876666666666667</v>
      </c>
    </row>
    <row r="8" customFormat="false" ht="15" hidden="false" customHeight="false" outlineLevel="0" collapsed="false">
      <c r="A8" s="10" t="s">
        <v>45</v>
      </c>
      <c r="B8" s="18" t="s">
        <v>47</v>
      </c>
      <c r="C8" s="19" t="n">
        <v>0.94473596846403</v>
      </c>
      <c r="D8" s="19" t="n">
        <v>0.983526315789474</v>
      </c>
      <c r="E8" s="19" t="n">
        <v>0.7775</v>
      </c>
      <c r="F8" s="19" t="n">
        <v>0.895105263157895</v>
      </c>
      <c r="G8" s="19" t="n">
        <v>0.925624809257658</v>
      </c>
      <c r="H8" s="19" t="n">
        <v>0.76</v>
      </c>
      <c r="I8" s="19" t="n">
        <v>0.5</v>
      </c>
      <c r="J8" s="19" t="n">
        <v>0.37</v>
      </c>
      <c r="K8" s="19" t="n">
        <v>0.805</v>
      </c>
      <c r="L8" s="20" t="n">
        <v>0.90682279830016</v>
      </c>
      <c r="M8" s="20" t="n">
        <v>0.860707976425058</v>
      </c>
      <c r="N8" s="20" t="n">
        <v>0.582073623506493</v>
      </c>
      <c r="O8" s="20" t="n">
        <v>0.841697613996363</v>
      </c>
      <c r="P8" s="20" t="n">
        <v>0.891031098303094</v>
      </c>
    </row>
    <row r="9" customFormat="false" ht="15" hidden="false" customHeight="false" outlineLevel="0" collapsed="false">
      <c r="A9" s="10"/>
      <c r="B9" s="18" t="s">
        <v>48</v>
      </c>
      <c r="C9" s="10" t="n">
        <v>14</v>
      </c>
      <c r="D9" s="10" t="n">
        <v>14</v>
      </c>
      <c r="E9" s="10" t="n">
        <v>5</v>
      </c>
      <c r="F9" s="10" t="n">
        <v>7</v>
      </c>
      <c r="G9" s="10" t="n">
        <v>11</v>
      </c>
      <c r="H9" s="10" t="n">
        <v>7</v>
      </c>
      <c r="I9" s="10" t="n">
        <v>3</v>
      </c>
      <c r="J9" s="10" t="n">
        <v>2</v>
      </c>
      <c r="K9" s="10" t="n">
        <v>16</v>
      </c>
      <c r="L9" s="21" t="n">
        <v>62</v>
      </c>
      <c r="M9" s="17" t="n">
        <v>8</v>
      </c>
      <c r="N9" s="17" t="n">
        <v>4</v>
      </c>
      <c r="O9" s="17" t="n">
        <v>7</v>
      </c>
      <c r="P9" s="17" t="n">
        <v>5</v>
      </c>
    </row>
    <row r="10" customFormat="false" ht="15" hidden="false" customHeight="false" outlineLevel="0" collapsed="false">
      <c r="A10" s="10"/>
      <c r="B10" s="18" t="s">
        <v>49</v>
      </c>
      <c r="C10" s="10" t="n">
        <v>9</v>
      </c>
      <c r="D10" s="10" t="n">
        <v>5</v>
      </c>
      <c r="E10" s="10" t="n">
        <v>1</v>
      </c>
      <c r="F10" s="10" t="n">
        <v>1</v>
      </c>
      <c r="G10" s="10" t="n">
        <v>2</v>
      </c>
      <c r="H10" s="10" t="n">
        <v>1</v>
      </c>
      <c r="I10" s="10" t="n">
        <v>1</v>
      </c>
      <c r="J10" s="10" t="n">
        <v>1</v>
      </c>
      <c r="K10" s="10" t="n">
        <v>4</v>
      </c>
      <c r="L10" s="21" t="s">
        <v>8</v>
      </c>
      <c r="M10" s="17" t="n">
        <v>41</v>
      </c>
      <c r="N10" s="17" t="n">
        <v>1</v>
      </c>
      <c r="O10" s="17" t="n">
        <v>2</v>
      </c>
      <c r="P10" s="17" t="n">
        <v>1</v>
      </c>
    </row>
    <row r="11" customFormat="false" ht="15" hidden="false" customHeight="false" outlineLevel="0" collapsed="false">
      <c r="A11" s="10"/>
      <c r="B11" s="18" t="s">
        <v>50</v>
      </c>
      <c r="C11" s="10" t="n">
        <v>45</v>
      </c>
      <c r="D11" s="10" t="n">
        <v>36</v>
      </c>
      <c r="E11" s="10" t="n">
        <v>14</v>
      </c>
      <c r="F11" s="10" t="n">
        <v>13</v>
      </c>
      <c r="G11" s="10" t="n">
        <v>45</v>
      </c>
      <c r="H11" s="10" t="n">
        <v>12</v>
      </c>
      <c r="I11" s="10" t="n">
        <v>4</v>
      </c>
      <c r="J11" s="10" t="n">
        <v>5</v>
      </c>
      <c r="K11" s="10" t="n">
        <v>32</v>
      </c>
      <c r="L11" s="17" t="n">
        <v>70</v>
      </c>
      <c r="M11" s="17" t="n">
        <v>41</v>
      </c>
      <c r="N11" s="17" t="n">
        <v>13</v>
      </c>
      <c r="O11" s="17" t="n">
        <v>15</v>
      </c>
      <c r="P11" s="17" t="n">
        <v>15</v>
      </c>
      <c r="R11" s="22" t="s">
        <v>51</v>
      </c>
      <c r="S11" s="22"/>
      <c r="T11" s="22"/>
      <c r="U11" s="22"/>
      <c r="V11" s="22"/>
      <c r="W11" s="22"/>
      <c r="X11" s="22"/>
      <c r="Y11" s="22"/>
      <c r="Z11" s="22"/>
    </row>
    <row r="12" customFormat="false" ht="15" hidden="false" customHeight="false" outlineLevel="0" collapsed="false">
      <c r="A12" s="10" t="s">
        <v>45</v>
      </c>
      <c r="B12" s="18" t="s">
        <v>52</v>
      </c>
      <c r="C12" s="23" t="n">
        <f aca="false">1/(1+C11-C9)/EXP(C169)</f>
        <v>1.80031017808755</v>
      </c>
      <c r="D12" s="23" t="n">
        <f aca="false">1/(1+D11-D9)/EXP(D169)</f>
        <v>0.101102339901312</v>
      </c>
      <c r="E12" s="23" t="n">
        <f aca="false">1/(1+E11-E9)/EXP(E169)</f>
        <v>3.78521533380481</v>
      </c>
      <c r="F12" s="23" t="n">
        <f aca="false">1/(1+F11-F9)/EXP(F169)</f>
        <v>1.7810658975714</v>
      </c>
      <c r="G12" s="23" t="n">
        <f aca="false">1/(1+G11-G9)/EXP(G169)</f>
        <v>1.12204571339432</v>
      </c>
      <c r="H12" s="23" t="n">
        <f aca="false">1/(1+H11-H9)/EXP(H169)</f>
        <v>5.09125010237459</v>
      </c>
      <c r="I12" s="23" t="n">
        <f aca="false">1/(1+I11-I9)/EXP(I169)</f>
        <v>16</v>
      </c>
      <c r="J12" s="23" t="n">
        <f aca="false">1/(1+J11-J9)/EXP(J169)</f>
        <v>26.232649412854</v>
      </c>
      <c r="K12" s="23" t="n">
        <f aca="false">1/(1+K11-K9)/EXP(K169)</f>
        <v>2369.49846282649</v>
      </c>
      <c r="L12" s="24" t="n">
        <f aca="false">1/(1+L11-L9)/EXP(L169)</f>
        <v>47537146.6449783</v>
      </c>
      <c r="M12" s="24" t="n">
        <f aca="false">1/(1+M11-M9)/EXP(M169)</f>
        <v>59908.2276201414</v>
      </c>
      <c r="N12" s="24" t="n">
        <f aca="false">1/(1+N11-N9)/EXP(N169)</f>
        <v>5375783.59788837</v>
      </c>
      <c r="O12" s="24" t="n">
        <f aca="false">1/(1+O11-O9)/EXP(O169)</f>
        <v>6.5359477124183</v>
      </c>
      <c r="P12" s="24" t="n">
        <f aca="false">1/(1+P11-P9)/EXP(P169)</f>
        <v>3.27885238626614</v>
      </c>
      <c r="R12" s="22" t="s">
        <v>53</v>
      </c>
      <c r="S12" s="22"/>
      <c r="T12" s="22"/>
      <c r="U12" s="22"/>
      <c r="V12" s="22"/>
      <c r="W12" s="22"/>
      <c r="X12" s="22"/>
      <c r="Y12" s="22"/>
      <c r="Z12" s="22"/>
    </row>
    <row r="13" customFormat="false" ht="15" hidden="false" customHeight="false" outlineLevel="0" collapsed="false">
      <c r="A13" s="10"/>
      <c r="B13" s="18" t="s">
        <v>54</v>
      </c>
      <c r="C13" s="10" t="n">
        <v>66</v>
      </c>
      <c r="D13" s="10" t="n">
        <v>51</v>
      </c>
      <c r="E13" s="10" t="n">
        <v>16</v>
      </c>
      <c r="F13" s="10" t="n">
        <v>25</v>
      </c>
      <c r="G13" s="10" t="n">
        <v>45</v>
      </c>
      <c r="H13" s="10" t="n">
        <v>12</v>
      </c>
      <c r="I13" s="10" t="n">
        <v>4</v>
      </c>
      <c r="J13" s="10" t="n">
        <v>5</v>
      </c>
      <c r="K13" s="10" t="n">
        <v>32</v>
      </c>
      <c r="L13" s="17" t="n">
        <v>70</v>
      </c>
      <c r="M13" s="17" t="n">
        <v>41</v>
      </c>
      <c r="N13" s="17" t="n">
        <v>13</v>
      </c>
      <c r="O13" s="17" t="n">
        <v>23</v>
      </c>
      <c r="P13" s="17" t="n">
        <v>29</v>
      </c>
    </row>
    <row r="14" customFormat="false" ht="15" hidden="false" customHeight="false" outlineLevel="0" collapsed="false">
      <c r="A14" s="10"/>
      <c r="B14" s="18" t="s">
        <v>55</v>
      </c>
      <c r="C14" s="25" t="n">
        <f aca="false">EXP(C169)</f>
        <v>0.017358119939752</v>
      </c>
      <c r="D14" s="25" t="n">
        <f aca="false">EXP(D169)</f>
        <v>0.430042083219886</v>
      </c>
      <c r="E14" s="25" t="n">
        <f aca="false">EXP(E169)</f>
        <v>0.0264185762714541</v>
      </c>
      <c r="F14" s="25" t="n">
        <f aca="false">EXP(F169)</f>
        <v>0.0802087912928647</v>
      </c>
      <c r="G14" s="25" t="n">
        <f aca="false">EXP(G169)</f>
        <v>0.0254636938855162</v>
      </c>
      <c r="H14" s="25" t="n">
        <f aca="false">EXP(H169)</f>
        <v>0.032735902443475</v>
      </c>
      <c r="I14" s="25" t="n">
        <f aca="false">EXP(I169)</f>
        <v>0.03125</v>
      </c>
      <c r="J14" s="25" t="n">
        <f aca="false">EXP(J169)</f>
        <v>0.009530108685</v>
      </c>
      <c r="K14" s="25" t="n">
        <f aca="false">EXP(K169)</f>
        <v>2.48253081125009E-005</v>
      </c>
      <c r="L14" s="26" t="n">
        <f aca="false">EXP(L169)</f>
        <v>2.33735339524945E-009</v>
      </c>
      <c r="M14" s="26" t="n">
        <f aca="false">EXP(M169)</f>
        <v>4.90947001343001E-007</v>
      </c>
      <c r="N14" s="26" t="n">
        <f aca="false">EXP(N169)</f>
        <v>1.86019392669155E-008</v>
      </c>
      <c r="O14" s="26" t="n">
        <f aca="false">EXP(O169)</f>
        <v>0.017</v>
      </c>
      <c r="P14" s="26" t="n">
        <f aca="false">EXP(P169)</f>
        <v>0.0277258870481253</v>
      </c>
    </row>
    <row r="15" customFormat="false" ht="15" hidden="false" customHeight="false" outlineLevel="0" collapsed="false">
      <c r="A15" s="27"/>
      <c r="B15" s="28"/>
      <c r="C15" s="29"/>
      <c r="D15" s="29"/>
      <c r="E15" s="29"/>
      <c r="F15" s="29"/>
      <c r="G15" s="29"/>
      <c r="H15" s="29"/>
      <c r="I15" s="29"/>
      <c r="J15" s="29"/>
      <c r="K15" s="29"/>
      <c r="L15" s="30"/>
      <c r="M15" s="30"/>
      <c r="N15" s="30"/>
      <c r="O15" s="30"/>
      <c r="P15" s="30"/>
    </row>
    <row r="16" customFormat="false" ht="15" hidden="false" customHeight="false" outlineLevel="0" collapsed="false">
      <c r="A16" s="27"/>
      <c r="B16" s="28"/>
      <c r="C16" s="29"/>
      <c r="D16" s="29"/>
      <c r="E16" s="29"/>
      <c r="F16" s="29"/>
      <c r="G16" s="29"/>
      <c r="H16" s="29"/>
      <c r="I16" s="29"/>
      <c r="J16" s="29"/>
      <c r="K16" s="29"/>
      <c r="L16" s="30"/>
      <c r="M16" s="30"/>
      <c r="N16" s="30"/>
      <c r="O16" s="30"/>
      <c r="P16" s="30"/>
    </row>
    <row r="18" customFormat="false" ht="21" hidden="false" customHeight="false" outlineLevel="0" collapsed="false">
      <c r="B18" s="9" t="s">
        <v>56</v>
      </c>
    </row>
    <row r="19" customFormat="false" ht="30" hidden="false" customHeight="false" outlineLevel="0" collapsed="false">
      <c r="B19" s="31" t="s">
        <v>57</v>
      </c>
      <c r="C19" s="12" t="str">
        <f aca="false">C3</f>
        <v>African bush elephant</v>
      </c>
      <c r="D19" s="12" t="str">
        <f aca="false">D3</f>
        <v>Killer whale</v>
      </c>
      <c r="E19" s="12" t="str">
        <f aca="false">E3</f>
        <v>Bighorn sheep</v>
      </c>
      <c r="F19" s="12" t="str">
        <f aca="false">F3</f>
        <v>Subantartic fur seal</v>
      </c>
      <c r="G19" s="12" t="str">
        <f aca="false">G3</f>
        <v>Wandering albatross</v>
      </c>
      <c r="H19" s="12" t="str">
        <f aca="false">H3</f>
        <v>Painted turtle</v>
      </c>
      <c r="I19" s="12" t="str">
        <f aca="false">I3</f>
        <v>Egg-laying skink</v>
      </c>
      <c r="J19" s="12" t="str">
        <f aca="false">J3</f>
        <v>Lesser Prairie-Chicken</v>
      </c>
      <c r="K19" s="12" t="str">
        <f aca="false">K3</f>
        <v>Leatherback sea turtle</v>
      </c>
      <c r="L19" s="13" t="str">
        <f aca="false">L3</f>
        <v>Humboldt squid</v>
      </c>
      <c r="M19" s="13" t="str">
        <f aca="false">M3</f>
        <v>Striped bass</v>
      </c>
      <c r="N19" s="13" t="str">
        <f aca="false">N3</f>
        <v>Queen Conch</v>
      </c>
      <c r="O19" s="13" t="str">
        <f aca="false">O3</f>
        <v>Monk Seal FFS</v>
      </c>
      <c r="P19" s="13" t="str">
        <f aca="false">P3</f>
        <v>Monk Seal MHI</v>
      </c>
    </row>
    <row r="20" customFormat="false" ht="15" hidden="false" customHeight="false" outlineLevel="0" collapsed="false">
      <c r="B20" s="10" t="s">
        <v>58</v>
      </c>
      <c r="C20" s="10" t="s">
        <v>59</v>
      </c>
      <c r="D20" s="10" t="s">
        <v>59</v>
      </c>
      <c r="E20" s="10" t="s">
        <v>59</v>
      </c>
      <c r="F20" s="10" t="s">
        <v>59</v>
      </c>
      <c r="G20" s="10" t="s">
        <v>59</v>
      </c>
      <c r="H20" s="10" t="s">
        <v>59</v>
      </c>
      <c r="I20" s="10" t="s">
        <v>59</v>
      </c>
      <c r="J20" s="10" t="s">
        <v>59</v>
      </c>
      <c r="K20" s="10" t="s">
        <v>59</v>
      </c>
      <c r="L20" s="17" t="s">
        <v>60</v>
      </c>
      <c r="M20" s="17" t="s">
        <v>59</v>
      </c>
      <c r="N20" s="17" t="s">
        <v>59</v>
      </c>
      <c r="O20" s="17" t="s">
        <v>59</v>
      </c>
      <c r="P20" s="17" t="s">
        <v>59</v>
      </c>
    </row>
    <row r="21" customFormat="false" ht="15" hidden="false" customHeight="false" outlineLevel="0" collapsed="false">
      <c r="B21" s="10" t="n">
        <v>1</v>
      </c>
      <c r="C21" s="19" t="n">
        <v>0.9335136</v>
      </c>
      <c r="D21" s="19" t="n">
        <v>0.972</v>
      </c>
      <c r="E21" s="19" t="n">
        <v>0.835</v>
      </c>
      <c r="F21" s="19" t="n">
        <v>0.939</v>
      </c>
      <c r="G21" s="19" t="n">
        <v>0.862875794651959</v>
      </c>
      <c r="H21" s="19" t="n">
        <v>0.67</v>
      </c>
      <c r="I21" s="19" t="n">
        <v>0.5</v>
      </c>
      <c r="J21" s="19" t="n">
        <v>0.5085</v>
      </c>
      <c r="K21" s="19" t="n">
        <v>0.027747315</v>
      </c>
      <c r="L21" s="20" t="n">
        <v>0.0531707643839769</v>
      </c>
      <c r="M21" s="20" t="n">
        <v>0.00166666666666667</v>
      </c>
      <c r="N21" s="20" t="n">
        <v>0.000248516827107952</v>
      </c>
      <c r="O21" s="20" t="n">
        <v>0.346</v>
      </c>
      <c r="P21" s="20" t="n">
        <v>0.86</v>
      </c>
    </row>
    <row r="22" customFormat="false" ht="15" hidden="false" customHeight="false" outlineLevel="0" collapsed="false">
      <c r="B22" s="10" t="n">
        <f aca="false">1+B21</f>
        <v>2</v>
      </c>
      <c r="C22" s="19" t="n">
        <v>0.963914826736322</v>
      </c>
      <c r="D22" s="19" t="n">
        <v>0.975</v>
      </c>
      <c r="E22" s="19" t="n">
        <v>0.935</v>
      </c>
      <c r="F22" s="19" t="n">
        <v>0.939</v>
      </c>
      <c r="G22" s="19" t="n">
        <v>0.862875794651959</v>
      </c>
      <c r="H22" s="19" t="n">
        <v>0.76</v>
      </c>
      <c r="I22" s="19" t="n">
        <v>0.5</v>
      </c>
      <c r="J22" s="19" t="n">
        <v>0.37</v>
      </c>
      <c r="K22" s="19" t="n">
        <v>0.74</v>
      </c>
      <c r="L22" s="20" t="n">
        <v>0.120955959934236</v>
      </c>
      <c r="M22" s="20" t="n">
        <v>0.323033256422253</v>
      </c>
      <c r="N22" s="20" t="n">
        <v>0.0820849986238988</v>
      </c>
      <c r="O22" s="20" t="n">
        <v>0.549132947976879</v>
      </c>
      <c r="P22" s="20" t="n">
        <v>0.82</v>
      </c>
    </row>
    <row r="23" customFormat="false" ht="15" hidden="false" customHeight="false" outlineLevel="0" collapsed="false">
      <c r="B23" s="10" t="n">
        <f aca="false">1+B22</f>
        <v>3</v>
      </c>
      <c r="C23" s="19" t="n">
        <v>0.980327342704313</v>
      </c>
      <c r="D23" s="19" t="n">
        <v>0.975</v>
      </c>
      <c r="E23" s="19" t="n">
        <v>0.935</v>
      </c>
      <c r="F23" s="19" t="n">
        <v>0.939</v>
      </c>
      <c r="G23" s="19" t="n">
        <v>0.862875794651959</v>
      </c>
      <c r="H23" s="19" t="n">
        <v>0.76</v>
      </c>
      <c r="I23" s="19" t="n">
        <v>0.5</v>
      </c>
      <c r="J23" s="19" t="n">
        <v>0.37</v>
      </c>
      <c r="K23" s="19" t="n">
        <v>0.84</v>
      </c>
      <c r="L23" s="20" t="n">
        <v>0.168038586595515</v>
      </c>
      <c r="M23" s="20" t="n">
        <v>0.50661699236559</v>
      </c>
      <c r="N23" s="20" t="n">
        <v>0.246596963941607</v>
      </c>
      <c r="O23" s="20" t="n">
        <v>0.710526315789474</v>
      </c>
      <c r="P23" s="20" t="n">
        <v>0.9</v>
      </c>
    </row>
    <row r="24" customFormat="false" ht="15" hidden="false" customHeight="false" outlineLevel="0" collapsed="false">
      <c r="B24" s="10" t="n">
        <f aca="false">1+B23</f>
        <v>4</v>
      </c>
      <c r="C24" s="19" t="n">
        <v>0.981684354246153</v>
      </c>
      <c r="D24" s="19" t="n">
        <v>0.985</v>
      </c>
      <c r="E24" s="19" t="n">
        <v>0.935</v>
      </c>
      <c r="F24" s="19" t="n">
        <v>0.939</v>
      </c>
      <c r="G24" s="19" t="n">
        <v>0.862875794651959</v>
      </c>
      <c r="H24" s="19" t="n">
        <v>0.76</v>
      </c>
      <c r="I24" s="19" t="n">
        <v>0.5</v>
      </c>
      <c r="J24" s="19" t="n">
        <v>0.37</v>
      </c>
      <c r="K24" s="19" t="n">
        <v>0.87</v>
      </c>
      <c r="L24" s="20" t="n">
        <v>0.270671515005123</v>
      </c>
      <c r="M24" s="20" t="n">
        <v>0.637628151621773</v>
      </c>
      <c r="N24" s="20" t="n">
        <v>0.367879441171442</v>
      </c>
      <c r="O24" s="20" t="n">
        <v>0.814814814814815</v>
      </c>
      <c r="P24" s="20" t="n">
        <v>0.91</v>
      </c>
    </row>
    <row r="25" customFormat="false" ht="15" hidden="false" customHeight="false" outlineLevel="0" collapsed="false">
      <c r="B25" s="10" t="n">
        <f aca="false">1+B24</f>
        <v>5</v>
      </c>
      <c r="C25" s="19" t="n">
        <v>0.988377296228536</v>
      </c>
      <c r="D25" s="19" t="n">
        <v>0.985</v>
      </c>
      <c r="E25" s="19" t="n">
        <v>0.93</v>
      </c>
      <c r="F25" s="19" t="n">
        <v>0.939</v>
      </c>
      <c r="G25" s="19" t="n">
        <v>0.862875794651959</v>
      </c>
      <c r="H25" s="19" t="n">
        <v>0.76</v>
      </c>
      <c r="I25" s="19" t="n">
        <v>0.5</v>
      </c>
      <c r="J25" s="19" t="n">
        <v>0.37</v>
      </c>
      <c r="K25" s="19" t="n">
        <v>0.8</v>
      </c>
      <c r="L25" s="20" t="n">
        <v>0.511078092932399</v>
      </c>
      <c r="M25" s="20" t="n">
        <v>0.718923733431926</v>
      </c>
      <c r="N25" s="20" t="n">
        <v>0.449328964117222</v>
      </c>
      <c r="O25" s="20" t="n">
        <v>0.872727272727273</v>
      </c>
      <c r="P25" s="20" t="n">
        <v>0.96</v>
      </c>
    </row>
    <row r="26" customFormat="false" ht="15" hidden="false" customHeight="false" outlineLevel="0" collapsed="false">
      <c r="B26" s="10" t="n">
        <f aca="false">1+B25</f>
        <v>6</v>
      </c>
      <c r="C26" s="19" t="n">
        <v>0.993810871312671</v>
      </c>
      <c r="D26" s="19" t="n">
        <v>0.985</v>
      </c>
      <c r="E26" s="19" t="n">
        <v>0.92</v>
      </c>
      <c r="F26" s="19" t="n">
        <v>0.939</v>
      </c>
      <c r="G26" s="19" t="n">
        <v>0.95097399550551</v>
      </c>
      <c r="H26" s="19" t="n">
        <v>0.76</v>
      </c>
      <c r="I26" s="19"/>
      <c r="J26" s="19"/>
      <c r="K26" s="19" t="n">
        <v>0.85</v>
      </c>
      <c r="L26" s="20" t="n">
        <v>0.511078092932399</v>
      </c>
      <c r="M26" s="20" t="n">
        <v>0.778800783071405</v>
      </c>
      <c r="N26" s="20" t="n">
        <v>0.49658530379141</v>
      </c>
      <c r="O26" s="20" t="n">
        <v>0.916666666666667</v>
      </c>
      <c r="P26" s="20" t="n">
        <v>0.96</v>
      </c>
    </row>
    <row r="27" customFormat="false" ht="15" hidden="false" customHeight="false" outlineLevel="0" collapsed="false">
      <c r="B27" s="10" t="n">
        <f aca="false">1+B26</f>
        <v>7</v>
      </c>
      <c r="C27" s="19" t="n">
        <v>0.995640640968382</v>
      </c>
      <c r="D27" s="19" t="n">
        <v>0.987</v>
      </c>
      <c r="E27" s="19" t="n">
        <v>0.905</v>
      </c>
      <c r="F27" s="19" t="n">
        <v>0.982</v>
      </c>
      <c r="G27" s="19" t="n">
        <v>0.95097399550551</v>
      </c>
      <c r="H27" s="19" t="n">
        <v>0.76</v>
      </c>
      <c r="I27" s="19"/>
      <c r="J27" s="19"/>
      <c r="K27" s="19" t="n">
        <v>0.84</v>
      </c>
      <c r="L27" s="20" t="n">
        <v>0.511078092932399</v>
      </c>
      <c r="M27" s="20" t="n">
        <v>0.826959133943362</v>
      </c>
      <c r="N27" s="20" t="n">
        <v>0.548811636094026</v>
      </c>
      <c r="O27" s="20" t="n">
        <v>0.931818181818182</v>
      </c>
      <c r="P27" s="20" t="n">
        <v>0.96</v>
      </c>
    </row>
    <row r="28" customFormat="false" ht="15" hidden="false" customHeight="false" outlineLevel="0" collapsed="false">
      <c r="B28" s="10" t="n">
        <f aca="false">1+B27</f>
        <v>8</v>
      </c>
      <c r="C28" s="19" t="n">
        <v>0.996247130412071</v>
      </c>
      <c r="D28" s="19" t="n">
        <v>0.987</v>
      </c>
      <c r="E28" s="19" t="n">
        <v>0.89</v>
      </c>
      <c r="F28" s="19" t="n">
        <v>0.982</v>
      </c>
      <c r="G28" s="19" t="n">
        <v>0.95097399550551</v>
      </c>
      <c r="H28" s="19" t="n">
        <v>0.76</v>
      </c>
      <c r="I28" s="19"/>
      <c r="J28" s="19"/>
      <c r="K28" s="19" t="n">
        <v>0.74</v>
      </c>
      <c r="L28" s="20" t="n">
        <v>0.511078092932399</v>
      </c>
      <c r="M28" s="20" t="n">
        <v>0.860707976425058</v>
      </c>
      <c r="N28" s="20" t="n">
        <v>0.606530659712633</v>
      </c>
      <c r="O28" s="20" t="n">
        <v>0.939024390243902</v>
      </c>
      <c r="P28" s="20" t="n">
        <v>0.96</v>
      </c>
    </row>
    <row r="29" customFormat="false" ht="15" hidden="false" customHeight="false" outlineLevel="0" collapsed="false">
      <c r="B29" s="10" t="n">
        <f aca="false">1+B28</f>
        <v>9</v>
      </c>
      <c r="C29" s="19" t="n">
        <v>0.994035464122411</v>
      </c>
      <c r="D29" s="19" t="n">
        <v>0.987</v>
      </c>
      <c r="E29" s="19" t="n">
        <v>0.87</v>
      </c>
      <c r="F29" s="19" t="n">
        <v>0.982</v>
      </c>
      <c r="G29" s="19" t="n">
        <v>0.95097399550551</v>
      </c>
      <c r="H29" s="19" t="n">
        <v>0.76</v>
      </c>
      <c r="I29" s="19"/>
      <c r="J29" s="19"/>
      <c r="K29" s="19" t="n">
        <v>0.75</v>
      </c>
      <c r="L29" s="20" t="n">
        <v>0.511078092932399</v>
      </c>
      <c r="M29" s="20" t="n">
        <v>0.860707976425058</v>
      </c>
      <c r="N29" s="20" t="n">
        <v>0.670320046035639</v>
      </c>
      <c r="O29" s="20" t="n">
        <v>0.948051948051948</v>
      </c>
      <c r="P29" s="20" t="n">
        <v>0.96</v>
      </c>
    </row>
    <row r="30" customFormat="false" ht="15" hidden="false" customHeight="false" outlineLevel="0" collapsed="false">
      <c r="B30" s="10" t="n">
        <f aca="false">1+B29</f>
        <v>10</v>
      </c>
      <c r="C30" s="19" t="n">
        <v>1</v>
      </c>
      <c r="D30" s="19" t="n">
        <v>0.987</v>
      </c>
      <c r="E30" s="19" t="n">
        <v>0.85</v>
      </c>
      <c r="F30" s="19" t="n">
        <v>0.982</v>
      </c>
      <c r="G30" s="19" t="n">
        <v>0.98</v>
      </c>
      <c r="H30" s="19" t="n">
        <v>0.76</v>
      </c>
      <c r="I30" s="19"/>
      <c r="J30" s="19"/>
      <c r="K30" s="19" t="n">
        <v>0.75</v>
      </c>
      <c r="L30" s="20" t="n">
        <v>0.690828958259734</v>
      </c>
      <c r="M30" s="20" t="n">
        <v>0.860707976425058</v>
      </c>
      <c r="N30" s="20" t="n">
        <v>0.670320046035639</v>
      </c>
      <c r="O30" s="20" t="n">
        <v>0.945205479452055</v>
      </c>
      <c r="P30" s="20" t="n">
        <v>0.96</v>
      </c>
    </row>
    <row r="31" customFormat="false" ht="15" hidden="false" customHeight="false" outlineLevel="0" collapsed="false">
      <c r="B31" s="10" t="n">
        <f aca="false">1+B30</f>
        <v>11</v>
      </c>
      <c r="C31" s="19" t="n">
        <v>0.98705179841035</v>
      </c>
      <c r="D31" s="19" t="n">
        <v>0.991</v>
      </c>
      <c r="E31" s="19" t="n">
        <v>0.81</v>
      </c>
      <c r="F31" s="19" t="n">
        <v>0.982</v>
      </c>
      <c r="G31" s="19" t="n">
        <v>0.952386437589483</v>
      </c>
      <c r="H31" s="19" t="n">
        <v>0.76</v>
      </c>
      <c r="I31" s="19"/>
      <c r="J31" s="19"/>
      <c r="K31" s="19" t="n">
        <v>0.76</v>
      </c>
      <c r="L31" s="20" t="n">
        <v>0.779334390986865</v>
      </c>
      <c r="M31" s="20" t="n">
        <v>0.860707976425058</v>
      </c>
      <c r="N31" s="20" t="n">
        <v>0.670320046035639</v>
      </c>
      <c r="O31" s="20" t="n">
        <v>0.942028985507246</v>
      </c>
      <c r="P31" s="20" t="n">
        <v>0.96</v>
      </c>
    </row>
    <row r="32" customFormat="false" ht="15" hidden="false" customHeight="false" outlineLevel="0" collapsed="false">
      <c r="B32" s="10" t="n">
        <f aca="false">1+B31</f>
        <v>12</v>
      </c>
      <c r="C32" s="19" t="n">
        <v>1</v>
      </c>
      <c r="D32" s="19" t="n">
        <v>0.991</v>
      </c>
      <c r="E32" s="19" t="n">
        <v>0.765</v>
      </c>
      <c r="F32" s="19" t="n">
        <v>0.982</v>
      </c>
      <c r="G32" s="19" t="n">
        <v>0.92752975673863</v>
      </c>
      <c r="H32" s="19" t="n">
        <v>0.76</v>
      </c>
      <c r="I32" s="19"/>
      <c r="J32" s="19"/>
      <c r="K32" s="19" t="n">
        <v>0.74</v>
      </c>
      <c r="L32" s="20" t="n">
        <v>0.779334390986865</v>
      </c>
      <c r="M32" s="20" t="n">
        <v>0.860707976425058</v>
      </c>
      <c r="N32" s="20" t="n">
        <v>0.670320046035639</v>
      </c>
      <c r="O32" s="20" t="n">
        <v>0.938461538461539</v>
      </c>
      <c r="P32" s="20" t="n">
        <v>0.96</v>
      </c>
    </row>
    <row r="33" customFormat="false" ht="15" hidden="false" customHeight="false" outlineLevel="0" collapsed="false">
      <c r="B33" s="10" t="n">
        <f aca="false">1+B32</f>
        <v>13</v>
      </c>
      <c r="C33" s="19" t="n">
        <v>0.997440411563556</v>
      </c>
      <c r="D33" s="19" t="n">
        <v>0.991</v>
      </c>
      <c r="E33" s="19" t="n">
        <v>0.7</v>
      </c>
      <c r="F33" s="19" t="n">
        <v>0.855</v>
      </c>
      <c r="G33" s="19" t="n">
        <v>0.922055421659909</v>
      </c>
      <c r="H33" s="19"/>
      <c r="I33" s="19"/>
      <c r="J33" s="19"/>
      <c r="K33" s="19" t="n">
        <v>0.75</v>
      </c>
      <c r="L33" s="20" t="n">
        <v>0.779334390986865</v>
      </c>
      <c r="M33" s="20" t="n">
        <v>0.860707976425058</v>
      </c>
      <c r="N33" s="20" t="n">
        <v>0.670320046035639</v>
      </c>
      <c r="O33" s="20" t="n">
        <v>0.934426229508197</v>
      </c>
      <c r="P33" s="20" t="n">
        <v>0.96</v>
      </c>
    </row>
    <row r="34" customFormat="false" ht="15" hidden="false" customHeight="false" outlineLevel="0" collapsed="false">
      <c r="B34" s="10" t="n">
        <f aca="false">1+B33</f>
        <v>14</v>
      </c>
      <c r="C34" s="19" t="n">
        <v>0.996471519341851</v>
      </c>
      <c r="D34" s="19" t="n">
        <v>0.991</v>
      </c>
      <c r="E34" s="19" t="n">
        <v>0.64</v>
      </c>
      <c r="F34" s="19" t="n">
        <v>0.855</v>
      </c>
      <c r="G34" s="19" t="n">
        <v>0.952634245187437</v>
      </c>
      <c r="H34" s="19"/>
      <c r="I34" s="19"/>
      <c r="J34" s="19"/>
      <c r="K34" s="19" t="n">
        <v>0.85</v>
      </c>
      <c r="L34" s="20" t="n">
        <v>0.779334390986865</v>
      </c>
      <c r="M34" s="20" t="n">
        <v>0.860707976425058</v>
      </c>
      <c r="N34" s="20"/>
      <c r="O34" s="20" t="n">
        <v>0.929824561403509</v>
      </c>
      <c r="P34" s="20" t="n">
        <v>0.96</v>
      </c>
    </row>
    <row r="35" customFormat="false" ht="15" hidden="false" customHeight="false" outlineLevel="0" collapsed="false">
      <c r="B35" s="10" t="n">
        <f aca="false">1+B34</f>
        <v>15</v>
      </c>
      <c r="C35" s="19" t="n">
        <v>0.99259609915459</v>
      </c>
      <c r="D35" s="19" t="n">
        <v>0.991</v>
      </c>
      <c r="E35" s="19" t="n">
        <v>0.57</v>
      </c>
      <c r="F35" s="19" t="n">
        <v>0.855</v>
      </c>
      <c r="G35" s="19" t="n">
        <v>0.971238111857604</v>
      </c>
      <c r="H35" s="19"/>
      <c r="I35" s="19"/>
      <c r="J35" s="19"/>
      <c r="K35" s="19" t="n">
        <v>0.86</v>
      </c>
      <c r="L35" s="20" t="n">
        <v>0.779334390986865</v>
      </c>
      <c r="M35" s="20" t="n">
        <v>0.860707976425058</v>
      </c>
      <c r="N35" s="20"/>
      <c r="O35" s="20" t="n">
        <v>0.924528301886793</v>
      </c>
      <c r="P35" s="20" t="n">
        <v>0.96</v>
      </c>
    </row>
    <row r="36" customFormat="false" ht="15" hidden="false" customHeight="false" outlineLevel="0" collapsed="false">
      <c r="B36" s="10" t="n">
        <f aca="false">1+B35</f>
        <v>16</v>
      </c>
      <c r="C36" s="19" t="n">
        <v>0.984108932476279</v>
      </c>
      <c r="D36" s="19" t="n">
        <v>1</v>
      </c>
      <c r="E36" s="19" t="n">
        <v>0.48</v>
      </c>
      <c r="F36" s="19" t="n">
        <v>0.855</v>
      </c>
      <c r="G36" s="19" t="n">
        <v>0.937878345373461</v>
      </c>
      <c r="H36" s="19"/>
      <c r="I36" s="19"/>
      <c r="J36" s="19"/>
      <c r="K36" s="19" t="n">
        <v>0.73</v>
      </c>
      <c r="L36" s="20" t="n">
        <v>0.779334390986865</v>
      </c>
      <c r="M36" s="20" t="n">
        <v>0.860707976425058</v>
      </c>
      <c r="N36" s="20"/>
      <c r="O36" s="20" t="n">
        <v>0.918367346938775</v>
      </c>
      <c r="P36" s="20" t="n">
        <v>0.96</v>
      </c>
    </row>
    <row r="37" customFormat="false" ht="15" hidden="false" customHeight="false" outlineLevel="0" collapsed="false">
      <c r="B37" s="10" t="n">
        <f aca="false">1+B36</f>
        <v>17</v>
      </c>
      <c r="C37" s="19" t="n">
        <v>0.988795432472119</v>
      </c>
      <c r="D37" s="19" t="n">
        <v>1</v>
      </c>
      <c r="E37" s="19"/>
      <c r="F37" s="19" t="n">
        <v>0.855</v>
      </c>
      <c r="G37" s="19" t="n">
        <v>0.916426791012541</v>
      </c>
      <c r="H37" s="19"/>
      <c r="I37" s="19"/>
      <c r="J37" s="19"/>
      <c r="K37" s="19" t="n">
        <v>0.81</v>
      </c>
      <c r="L37" s="20" t="n">
        <v>0.779334390986865</v>
      </c>
      <c r="M37" s="20" t="n">
        <v>0.860707976425058</v>
      </c>
      <c r="N37" s="20"/>
      <c r="O37" s="20" t="n">
        <v>0.911111111111111</v>
      </c>
      <c r="P37" s="20" t="n">
        <v>0.939334033426106</v>
      </c>
    </row>
    <row r="38" customFormat="false" ht="15" hidden="false" customHeight="false" outlineLevel="0" collapsed="false">
      <c r="B38" s="10" t="n">
        <f aca="false">1+B37</f>
        <v>18</v>
      </c>
      <c r="C38" s="19" t="n">
        <v>0.993001186329179</v>
      </c>
      <c r="D38" s="19" t="n">
        <v>1</v>
      </c>
      <c r="E38" s="19"/>
      <c r="F38" s="19" t="n">
        <v>0.855</v>
      </c>
      <c r="G38" s="19" t="n">
        <v>0.894707968557907</v>
      </c>
      <c r="H38" s="19"/>
      <c r="I38" s="19"/>
      <c r="J38" s="19"/>
      <c r="K38" s="19" t="n">
        <v>0.81</v>
      </c>
      <c r="L38" s="20" t="n">
        <v>0.779334390986865</v>
      </c>
      <c r="M38" s="20" t="n">
        <v>0.860707976425058</v>
      </c>
      <c r="N38" s="20"/>
      <c r="O38" s="20" t="n">
        <v>0.902439024390244</v>
      </c>
      <c r="P38" s="20" t="n">
        <v>0.929864516018838</v>
      </c>
    </row>
    <row r="39" customFormat="false" ht="15" hidden="false" customHeight="false" outlineLevel="0" collapsed="false">
      <c r="B39" s="10" t="n">
        <f aca="false">1+B38</f>
        <v>19</v>
      </c>
      <c r="C39" s="19" t="n">
        <v>0.991944962119767</v>
      </c>
      <c r="D39" s="19" t="n">
        <v>1</v>
      </c>
      <c r="E39" s="19"/>
      <c r="F39" s="19" t="n">
        <v>0.855</v>
      </c>
      <c r="G39" s="19" t="n">
        <v>0.954515022488277</v>
      </c>
      <c r="H39" s="19"/>
      <c r="I39" s="19"/>
      <c r="J39" s="19"/>
      <c r="K39" s="19" t="n">
        <v>0.78</v>
      </c>
      <c r="L39" s="20" t="n">
        <v>0.779334390986865</v>
      </c>
      <c r="M39" s="20" t="n">
        <v>0.860707976425058</v>
      </c>
      <c r="N39" s="20"/>
      <c r="O39" s="20" t="n">
        <v>0.891891891891892</v>
      </c>
      <c r="P39" s="20" t="n">
        <v>0.917301540954955</v>
      </c>
    </row>
    <row r="40" customFormat="false" ht="15" hidden="false" customHeight="false" outlineLevel="0" collapsed="false">
      <c r="B40" s="10" t="n">
        <f aca="false">1+B39</f>
        <v>20</v>
      </c>
      <c r="C40" s="19" t="n">
        <v>0.975976799229843</v>
      </c>
      <c r="D40" s="19" t="n">
        <v>1</v>
      </c>
      <c r="E40" s="19"/>
      <c r="F40" s="19" t="n">
        <v>0.855</v>
      </c>
      <c r="G40" s="19" t="n">
        <v>0.924017553633861</v>
      </c>
      <c r="H40" s="19"/>
      <c r="I40" s="19"/>
      <c r="J40" s="19"/>
      <c r="K40" s="19" t="n">
        <v>0.79</v>
      </c>
      <c r="L40" s="20" t="n">
        <v>0.779334390986865</v>
      </c>
      <c r="M40" s="20" t="n">
        <v>0.860707976425058</v>
      </c>
      <c r="N40" s="20"/>
      <c r="O40" s="20" t="n">
        <v>0.878787878787879</v>
      </c>
      <c r="P40" s="20" t="n">
        <v>0.902417604630502</v>
      </c>
    </row>
    <row r="41" customFormat="false" ht="15" hidden="false" customHeight="false" outlineLevel="0" collapsed="false">
      <c r="B41" s="10" t="n">
        <f aca="false">1+B40</f>
        <v>21</v>
      </c>
      <c r="C41" s="19" t="n">
        <v>0.997226556886016</v>
      </c>
      <c r="D41" s="19" t="n">
        <v>0.997</v>
      </c>
      <c r="E41" s="19"/>
      <c r="F41" s="19" t="n">
        <v>0.855</v>
      </c>
      <c r="G41" s="19" t="n">
        <v>0.894187841538468</v>
      </c>
      <c r="H41" s="19"/>
      <c r="I41" s="19"/>
      <c r="J41" s="19"/>
      <c r="K41" s="19" t="n">
        <v>0.84</v>
      </c>
      <c r="L41" s="20" t="n">
        <v>0.779334390986865</v>
      </c>
      <c r="M41" s="20" t="n">
        <v>0.860707976425058</v>
      </c>
      <c r="N41" s="20"/>
      <c r="O41" s="20" t="n">
        <v>0.862068965517241</v>
      </c>
      <c r="P41" s="20" t="n">
        <v>0.888400695498697</v>
      </c>
    </row>
    <row r="42" customFormat="false" ht="15" hidden="false" customHeight="false" outlineLevel="0" collapsed="false">
      <c r="B42" s="10" t="n">
        <f aca="false">1+B41</f>
        <v>22</v>
      </c>
      <c r="C42" s="19" t="n">
        <v>0.973926510213653</v>
      </c>
      <c r="D42" s="19" t="n">
        <v>0.997</v>
      </c>
      <c r="E42" s="19"/>
      <c r="F42" s="19" t="n">
        <v>0.855</v>
      </c>
      <c r="G42" s="19" t="n">
        <v>0.969416845507776</v>
      </c>
      <c r="H42" s="19"/>
      <c r="I42" s="19"/>
      <c r="J42" s="19"/>
      <c r="K42" s="19" t="n">
        <v>0.82</v>
      </c>
      <c r="L42" s="20" t="n">
        <v>0.779334390986865</v>
      </c>
      <c r="M42" s="20" t="n">
        <v>0.860707976425058</v>
      </c>
      <c r="N42" s="20"/>
      <c r="O42" s="20" t="n">
        <v>0.84</v>
      </c>
      <c r="P42" s="20" t="n">
        <v>0.869019601200079</v>
      </c>
    </row>
    <row r="43" customFormat="false" ht="15" hidden="false" customHeight="false" outlineLevel="0" collapsed="false">
      <c r="B43" s="10" t="n">
        <f aca="false">1+B42</f>
        <v>23</v>
      </c>
      <c r="C43" s="19" t="n">
        <v>0.986435808022102</v>
      </c>
      <c r="D43" s="19" t="n">
        <v>0.997</v>
      </c>
      <c r="E43" s="19"/>
      <c r="F43" s="19" t="n">
        <v>0.855</v>
      </c>
      <c r="G43" s="19" t="n">
        <v>0.870776151581741</v>
      </c>
      <c r="H43" s="19"/>
      <c r="I43" s="19"/>
      <c r="J43" s="19"/>
      <c r="K43" s="19" t="n">
        <v>0.8</v>
      </c>
      <c r="L43" s="20" t="n">
        <v>0.779334390986865</v>
      </c>
      <c r="M43" s="20" t="n">
        <v>0.860707976425058</v>
      </c>
      <c r="N43" s="20"/>
      <c r="O43" s="20" t="n">
        <v>0.80952380952381</v>
      </c>
      <c r="P43" s="20" t="n">
        <v>0.833845044080025</v>
      </c>
    </row>
    <row r="44" customFormat="false" ht="15" hidden="false" customHeight="false" outlineLevel="0" collapsed="false">
      <c r="B44" s="10" t="n">
        <f aca="false">1+B43</f>
        <v>24</v>
      </c>
      <c r="C44" s="19" t="n">
        <v>0.99891440331051</v>
      </c>
      <c r="D44" s="19" t="n">
        <v>0.997</v>
      </c>
      <c r="E44" s="19"/>
      <c r="F44" s="19" t="n">
        <v>0.855</v>
      </c>
      <c r="G44" s="19" t="n">
        <v>0.923140810513226</v>
      </c>
      <c r="H44" s="19"/>
      <c r="I44" s="19"/>
      <c r="J44" s="19"/>
      <c r="K44" s="19" t="n">
        <v>0.8</v>
      </c>
      <c r="L44" s="20" t="n">
        <v>0.779334390986865</v>
      </c>
      <c r="M44" s="20" t="n">
        <v>0.860707976425058</v>
      </c>
      <c r="N44" s="20"/>
      <c r="O44" s="20"/>
      <c r="P44" s="20" t="n">
        <v>0.839345603302618</v>
      </c>
    </row>
    <row r="45" customFormat="false" ht="15" hidden="false" customHeight="false" outlineLevel="0" collapsed="false">
      <c r="B45" s="10" t="n">
        <f aca="false">1+B44</f>
        <v>25</v>
      </c>
      <c r="C45" s="19" t="n">
        <v>0.999637695579763</v>
      </c>
      <c r="D45" s="19" t="n">
        <v>0.997</v>
      </c>
      <c r="E45" s="19"/>
      <c r="F45" s="19" t="n">
        <v>0.855</v>
      </c>
      <c r="G45" s="19" t="n">
        <v>0.923140810513226</v>
      </c>
      <c r="H45" s="19"/>
      <c r="I45" s="19"/>
      <c r="J45" s="19"/>
      <c r="K45" s="19" t="n">
        <v>0.82</v>
      </c>
      <c r="L45" s="20" t="n">
        <v>0.887406553688667</v>
      </c>
      <c r="M45" s="20" t="n">
        <v>0.860707976425058</v>
      </c>
      <c r="N45" s="20"/>
      <c r="O45" s="20"/>
      <c r="P45" s="20" t="n">
        <v>0.796733660952676</v>
      </c>
    </row>
    <row r="46" customFormat="false" ht="15" hidden="false" customHeight="false" outlineLevel="0" collapsed="false">
      <c r="B46" s="10" t="n">
        <f aca="false">1+B45</f>
        <v>26</v>
      </c>
      <c r="C46" s="19" t="n">
        <v>0.977169695720905</v>
      </c>
      <c r="D46" s="19" t="n">
        <v>0.997</v>
      </c>
      <c r="E46" s="19"/>
      <c r="F46" s="19"/>
      <c r="G46" s="19" t="n">
        <v>0.923140810513226</v>
      </c>
      <c r="H46" s="19"/>
      <c r="I46" s="19"/>
      <c r="J46" s="19"/>
      <c r="K46" s="19" t="n">
        <v>0.83</v>
      </c>
      <c r="L46" s="20" t="n">
        <v>0.90682279830016</v>
      </c>
      <c r="M46" s="20" t="n">
        <v>0.860707976425058</v>
      </c>
      <c r="N46" s="20"/>
      <c r="O46" s="20"/>
      <c r="P46" s="20" t="n">
        <v>0.764689451969635</v>
      </c>
    </row>
    <row r="47" customFormat="false" ht="15" hidden="false" customHeight="false" outlineLevel="0" collapsed="false">
      <c r="B47" s="10" t="n">
        <f aca="false">1+B46</f>
        <v>27</v>
      </c>
      <c r="C47" s="19" t="n">
        <v>0.978119629494073</v>
      </c>
      <c r="D47" s="19" t="n">
        <v>0.997</v>
      </c>
      <c r="E47" s="19"/>
      <c r="F47" s="19"/>
      <c r="G47" s="19" t="n">
        <v>0.923140810513226</v>
      </c>
      <c r="H47" s="19"/>
      <c r="I47" s="19"/>
      <c r="J47" s="19"/>
      <c r="K47" s="19" t="n">
        <v>0.83</v>
      </c>
      <c r="L47" s="20" t="n">
        <v>0.90682279830016</v>
      </c>
      <c r="M47" s="20" t="n">
        <v>0.860707976425058</v>
      </c>
      <c r="N47" s="20"/>
      <c r="O47" s="20"/>
      <c r="P47" s="20" t="n">
        <v>0.736340271501877</v>
      </c>
    </row>
    <row r="48" customFormat="false" ht="15" hidden="false" customHeight="false" outlineLevel="0" collapsed="false">
      <c r="B48" s="10" t="n">
        <f aca="false">1+B47</f>
        <v>28</v>
      </c>
      <c r="C48" s="19" t="n">
        <v>0.982559204826742</v>
      </c>
      <c r="D48" s="19" t="n">
        <v>0.997</v>
      </c>
      <c r="E48" s="19"/>
      <c r="F48" s="19"/>
      <c r="G48" s="19" t="n">
        <v>0.923140810513226</v>
      </c>
      <c r="H48" s="19"/>
      <c r="I48" s="19"/>
      <c r="J48" s="19"/>
      <c r="K48" s="19" t="n">
        <v>0.79</v>
      </c>
      <c r="L48" s="20" t="n">
        <v>0.90682279830016</v>
      </c>
      <c r="M48" s="20" t="n">
        <v>0.860707976425058</v>
      </c>
      <c r="N48" s="20"/>
      <c r="O48" s="20"/>
      <c r="P48" s="20" t="n">
        <v>0.698551322358941</v>
      </c>
    </row>
    <row r="49" customFormat="false" ht="15" hidden="false" customHeight="false" outlineLevel="0" collapsed="false">
      <c r="B49" s="10" t="n">
        <f aca="false">1+B48</f>
        <v>29</v>
      </c>
      <c r="C49" s="19" t="n">
        <v>0.974917798322268</v>
      </c>
      <c r="D49" s="19" t="n">
        <v>0.997</v>
      </c>
      <c r="E49" s="19"/>
      <c r="F49" s="19"/>
      <c r="G49" s="19" t="n">
        <v>0.923140810513226</v>
      </c>
      <c r="H49" s="19"/>
      <c r="I49" s="19"/>
      <c r="J49" s="19"/>
      <c r="K49" s="19" t="n">
        <v>0.82</v>
      </c>
      <c r="L49" s="20" t="n">
        <v>0.90682279830016</v>
      </c>
      <c r="M49" s="20" t="n">
        <v>0.860707976425058</v>
      </c>
      <c r="N49" s="20"/>
      <c r="O49" s="20"/>
      <c r="P49" s="20" t="n">
        <v>0.639934111682409</v>
      </c>
    </row>
    <row r="50" customFormat="false" ht="15" hidden="false" customHeight="false" outlineLevel="0" collapsed="false">
      <c r="B50" s="10" t="n">
        <f aca="false">1+B49</f>
        <v>30</v>
      </c>
      <c r="C50" s="19" t="n">
        <v>0.987334103535563</v>
      </c>
      <c r="D50" s="19" t="n">
        <v>0.997</v>
      </c>
      <c r="E50" s="19"/>
      <c r="F50" s="19"/>
      <c r="G50" s="19" t="n">
        <v>0.923140810513226</v>
      </c>
      <c r="H50" s="19"/>
      <c r="I50" s="19"/>
      <c r="J50" s="19"/>
      <c r="K50" s="19" t="n">
        <v>0.79</v>
      </c>
      <c r="L50" s="20" t="n">
        <v>0.90682279830016</v>
      </c>
      <c r="M50" s="20" t="n">
        <v>0.860707976425058</v>
      </c>
      <c r="N50" s="20"/>
      <c r="O50" s="20"/>
      <c r="P50" s="20"/>
    </row>
    <row r="51" customFormat="false" ht="15" hidden="false" customHeight="false" outlineLevel="0" collapsed="false">
      <c r="B51" s="10" t="n">
        <f aca="false">1+B50</f>
        <v>31</v>
      </c>
      <c r="C51" s="19" t="n">
        <v>0.987171771965215</v>
      </c>
      <c r="D51" s="19" t="n">
        <v>0.996</v>
      </c>
      <c r="E51" s="19"/>
      <c r="F51" s="19"/>
      <c r="G51" s="19" t="n">
        <v>0.923140810513226</v>
      </c>
      <c r="H51" s="19"/>
      <c r="I51" s="19"/>
      <c r="J51" s="19"/>
      <c r="K51" s="19" t="n">
        <v>0.8</v>
      </c>
      <c r="L51" s="20" t="n">
        <v>0.90682279830016</v>
      </c>
      <c r="M51" s="20" t="n">
        <v>0.860707976425058</v>
      </c>
      <c r="N51" s="20"/>
      <c r="O51" s="20"/>
      <c r="P51" s="20"/>
    </row>
    <row r="52" customFormat="false" ht="15" hidden="false" customHeight="false" outlineLevel="0" collapsed="false">
      <c r="B52" s="10" t="n">
        <f aca="false">1+B51</f>
        <v>32</v>
      </c>
      <c r="C52" s="19" t="n">
        <v>0.971979548118161</v>
      </c>
      <c r="D52" s="19" t="n">
        <v>0.996</v>
      </c>
      <c r="E52" s="19"/>
      <c r="F52" s="19"/>
      <c r="G52" s="19" t="n">
        <v>0.923140810513226</v>
      </c>
      <c r="H52" s="19"/>
      <c r="I52" s="19"/>
      <c r="J52" s="19"/>
      <c r="K52" s="19" t="n">
        <v>0.75</v>
      </c>
      <c r="L52" s="20" t="n">
        <v>0.90682279830016</v>
      </c>
      <c r="M52" s="20" t="n">
        <v>0.860707976425058</v>
      </c>
      <c r="N52" s="20"/>
      <c r="O52" s="20"/>
      <c r="P52" s="20"/>
    </row>
    <row r="53" customFormat="false" ht="15" hidden="false" customHeight="false" outlineLevel="0" collapsed="false">
      <c r="B53" s="10" t="n">
        <f aca="false">1+B52</f>
        <v>33</v>
      </c>
      <c r="C53" s="19" t="n">
        <v>0.984123461230259</v>
      </c>
      <c r="D53" s="19" t="n">
        <v>0.996</v>
      </c>
      <c r="E53" s="19"/>
      <c r="F53" s="19"/>
      <c r="G53" s="19" t="n">
        <v>0.923140810513226</v>
      </c>
      <c r="H53" s="19"/>
      <c r="I53" s="19"/>
      <c r="J53" s="19"/>
      <c r="K53" s="19"/>
      <c r="L53" s="20" t="n">
        <v>0.90682279830016</v>
      </c>
      <c r="M53" s="20" t="n">
        <v>0.860707976425058</v>
      </c>
      <c r="N53" s="20"/>
      <c r="O53" s="20"/>
      <c r="P53" s="20"/>
    </row>
    <row r="54" customFormat="false" ht="15" hidden="false" customHeight="false" outlineLevel="0" collapsed="false">
      <c r="B54" s="10" t="n">
        <f aca="false">1+B53</f>
        <v>34</v>
      </c>
      <c r="C54" s="19" t="n">
        <v>0.975376637065502</v>
      </c>
      <c r="D54" s="19" t="n">
        <v>0.996</v>
      </c>
      <c r="E54" s="19"/>
      <c r="F54" s="19"/>
      <c r="G54" s="19" t="n">
        <v>0.923140810513226</v>
      </c>
      <c r="H54" s="19"/>
      <c r="I54" s="19"/>
      <c r="J54" s="19"/>
      <c r="K54" s="19"/>
      <c r="L54" s="20" t="n">
        <v>0.90682279830016</v>
      </c>
      <c r="M54" s="20" t="n">
        <v>0.860707976425058</v>
      </c>
      <c r="N54" s="20"/>
      <c r="O54" s="20"/>
      <c r="P54" s="20"/>
    </row>
    <row r="55" customFormat="false" ht="15" hidden="false" customHeight="false" outlineLevel="0" collapsed="false">
      <c r="B55" s="10" t="n">
        <f aca="false">1+B54</f>
        <v>35</v>
      </c>
      <c r="C55" s="19" t="n">
        <v>0.957779928712403</v>
      </c>
      <c r="D55" s="19" t="n">
        <v>0.996</v>
      </c>
      <c r="E55" s="19"/>
      <c r="F55" s="19"/>
      <c r="G55" s="19" t="n">
        <v>0.923140810513226</v>
      </c>
      <c r="H55" s="19"/>
      <c r="I55" s="19"/>
      <c r="J55" s="19"/>
      <c r="K55" s="19"/>
      <c r="L55" s="20" t="n">
        <v>0.90682279830016</v>
      </c>
      <c r="M55" s="20" t="n">
        <v>0.860707976425058</v>
      </c>
      <c r="N55" s="20"/>
      <c r="O55" s="20"/>
      <c r="P55" s="20"/>
    </row>
    <row r="56" customFormat="false" ht="15" hidden="false" customHeight="false" outlineLevel="0" collapsed="false">
      <c r="B56" s="10" t="n">
        <f aca="false">1+B55</f>
        <v>36</v>
      </c>
      <c r="C56" s="19" t="n">
        <v>0.986366674833725</v>
      </c>
      <c r="D56" s="19" t="n">
        <v>0.996</v>
      </c>
      <c r="E56" s="19"/>
      <c r="F56" s="19"/>
      <c r="G56" s="19" t="n">
        <v>0.923140810513226</v>
      </c>
      <c r="H56" s="19"/>
      <c r="I56" s="19"/>
      <c r="J56" s="19"/>
      <c r="K56" s="19"/>
      <c r="L56" s="20" t="n">
        <v>0.90682279830016</v>
      </c>
      <c r="M56" s="20" t="n">
        <v>0.860707976425058</v>
      </c>
      <c r="N56" s="20"/>
      <c r="O56" s="20"/>
      <c r="P56" s="20"/>
    </row>
    <row r="57" customFormat="false" ht="15" hidden="false" customHeight="false" outlineLevel="0" collapsed="false">
      <c r="B57" s="10" t="n">
        <f aca="false">1+B56</f>
        <v>37</v>
      </c>
      <c r="C57" s="19" t="n">
        <v>0.988481836226587</v>
      </c>
      <c r="D57" s="19" t="n">
        <v>0.996</v>
      </c>
      <c r="E57" s="19"/>
      <c r="F57" s="19"/>
      <c r="G57" s="19" t="n">
        <v>0.923140810513226</v>
      </c>
      <c r="H57" s="19"/>
      <c r="I57" s="19"/>
      <c r="J57" s="19"/>
      <c r="K57" s="19"/>
      <c r="L57" s="20" t="n">
        <v>0.90682279830016</v>
      </c>
      <c r="M57" s="20" t="n">
        <v>0.860707976425058</v>
      </c>
      <c r="N57" s="20"/>
      <c r="O57" s="20"/>
      <c r="P57" s="20"/>
    </row>
    <row r="58" customFormat="false" ht="15" hidden="false" customHeight="false" outlineLevel="0" collapsed="false">
      <c r="B58" s="10" t="n">
        <f aca="false">1+B57</f>
        <v>38</v>
      </c>
      <c r="C58" s="19" t="n">
        <v>0.990678062589824</v>
      </c>
      <c r="D58" s="19" t="n">
        <v>0.996</v>
      </c>
      <c r="E58" s="19"/>
      <c r="F58" s="19"/>
      <c r="G58" s="19" t="n">
        <v>0.923140810513226</v>
      </c>
      <c r="H58" s="19"/>
      <c r="I58" s="19"/>
      <c r="J58" s="19"/>
      <c r="K58" s="19"/>
      <c r="L58" s="20" t="n">
        <v>0.90682279830016</v>
      </c>
      <c r="M58" s="20" t="n">
        <v>0.860707976425058</v>
      </c>
      <c r="N58" s="20"/>
      <c r="O58" s="20"/>
      <c r="P58" s="20"/>
    </row>
    <row r="59" customFormat="false" ht="15" hidden="false" customHeight="false" outlineLevel="0" collapsed="false">
      <c r="B59" s="10" t="n">
        <f aca="false">1+B58</f>
        <v>39</v>
      </c>
      <c r="C59" s="19" t="n">
        <v>0.955304278565394</v>
      </c>
      <c r="D59" s="19" t="n">
        <v>0.996</v>
      </c>
      <c r="E59" s="19"/>
      <c r="F59" s="19"/>
      <c r="G59" s="19" t="n">
        <v>0.923140810513226</v>
      </c>
      <c r="H59" s="19"/>
      <c r="I59" s="19"/>
      <c r="J59" s="19"/>
      <c r="K59" s="19"/>
      <c r="L59" s="20" t="n">
        <v>0.90682279830016</v>
      </c>
      <c r="M59" s="20" t="n">
        <v>0.860707976425058</v>
      </c>
      <c r="N59" s="20"/>
      <c r="O59" s="20"/>
      <c r="P59" s="20"/>
    </row>
    <row r="60" customFormat="false" ht="15" hidden="false" customHeight="false" outlineLevel="0" collapsed="false">
      <c r="B60" s="10" t="n">
        <f aca="false">1+B59</f>
        <v>40</v>
      </c>
      <c r="C60" s="19" t="n">
        <v>0.965525621589941</v>
      </c>
      <c r="D60" s="19" t="n">
        <v>0.996</v>
      </c>
      <c r="E60" s="19"/>
      <c r="F60" s="19"/>
      <c r="G60" s="19" t="n">
        <v>0.923140810513226</v>
      </c>
      <c r="H60" s="19"/>
      <c r="I60" s="19"/>
      <c r="J60" s="19"/>
      <c r="K60" s="19"/>
      <c r="L60" s="20" t="n">
        <v>0.90682279830016</v>
      </c>
      <c r="M60" s="20" t="n">
        <v>0.860707976425058</v>
      </c>
      <c r="N60" s="20"/>
      <c r="O60" s="20"/>
      <c r="P60" s="20"/>
    </row>
    <row r="61" customFormat="false" ht="15" hidden="false" customHeight="false" outlineLevel="0" collapsed="false">
      <c r="B61" s="10" t="n">
        <f aca="false">1+B60</f>
        <v>41</v>
      </c>
      <c r="C61" s="19" t="n">
        <v>0.977046457673864</v>
      </c>
      <c r="D61" s="19" t="n">
        <v>0.953</v>
      </c>
      <c r="E61" s="19"/>
      <c r="F61" s="19"/>
      <c r="G61" s="19" t="n">
        <v>0.923140810513226</v>
      </c>
      <c r="H61" s="19"/>
      <c r="I61" s="19"/>
      <c r="J61" s="19"/>
      <c r="K61" s="19"/>
      <c r="L61" s="20" t="n">
        <v>0.90682279830016</v>
      </c>
      <c r="M61" s="20" t="n">
        <v>0.860707976425058</v>
      </c>
      <c r="N61" s="20"/>
      <c r="O61" s="20"/>
      <c r="P61" s="20"/>
    </row>
    <row r="62" customFormat="false" ht="15" hidden="false" customHeight="false" outlineLevel="0" collapsed="false">
      <c r="B62" s="10" t="n">
        <f aca="false">1+B61</f>
        <v>42</v>
      </c>
      <c r="C62" s="19" t="n">
        <v>0.892455399995664</v>
      </c>
      <c r="D62" s="19" t="n">
        <v>0.953</v>
      </c>
      <c r="E62" s="19"/>
      <c r="F62" s="19"/>
      <c r="G62" s="19" t="n">
        <v>0.923140810513226</v>
      </c>
      <c r="H62" s="19"/>
      <c r="I62" s="19"/>
      <c r="J62" s="19"/>
      <c r="K62" s="19"/>
      <c r="L62" s="20" t="n">
        <v>0.90682279830016</v>
      </c>
      <c r="M62" s="20"/>
      <c r="N62" s="20"/>
      <c r="O62" s="20"/>
      <c r="P62" s="20"/>
    </row>
    <row r="63" customFormat="false" ht="15" hidden="false" customHeight="false" outlineLevel="0" collapsed="false">
      <c r="B63" s="10" t="n">
        <f aca="false">1+B62</f>
        <v>43</v>
      </c>
      <c r="C63" s="19" t="n">
        <v>0.960806880147356</v>
      </c>
      <c r="D63" s="19" t="n">
        <v>0.953</v>
      </c>
      <c r="E63" s="19"/>
      <c r="F63" s="19"/>
      <c r="G63" s="19" t="n">
        <v>0.923140810513226</v>
      </c>
      <c r="H63" s="19"/>
      <c r="I63" s="19"/>
      <c r="J63" s="19"/>
      <c r="K63" s="19"/>
      <c r="L63" s="20" t="n">
        <v>0.90682279830016</v>
      </c>
      <c r="M63" s="20"/>
      <c r="N63" s="20"/>
      <c r="O63" s="20"/>
      <c r="P63" s="20"/>
    </row>
    <row r="64" customFormat="false" ht="15" hidden="false" customHeight="false" outlineLevel="0" collapsed="false">
      <c r="B64" s="10" t="n">
        <f aca="false">1+B63</f>
        <v>44</v>
      </c>
      <c r="C64" s="19" t="n">
        <v>0.971993754067201</v>
      </c>
      <c r="D64" s="19" t="n">
        <v>0.953</v>
      </c>
      <c r="E64" s="19"/>
      <c r="F64" s="19"/>
      <c r="G64" s="19" t="n">
        <v>0.923140810513226</v>
      </c>
      <c r="H64" s="19"/>
      <c r="I64" s="19"/>
      <c r="J64" s="19"/>
      <c r="K64" s="19"/>
      <c r="L64" s="20" t="n">
        <v>0.90682279830016</v>
      </c>
      <c r="M64" s="20"/>
      <c r="N64" s="20"/>
      <c r="O64" s="20"/>
      <c r="P64" s="20"/>
    </row>
    <row r="65" customFormat="false" ht="15" hidden="false" customHeight="false" outlineLevel="0" collapsed="false">
      <c r="B65" s="10" t="n">
        <f aca="false">1+B64</f>
        <v>45</v>
      </c>
      <c r="C65" s="19" t="n">
        <v>0.962417293640272</v>
      </c>
      <c r="D65" s="19" t="n">
        <v>0.953</v>
      </c>
      <c r="E65" s="19"/>
      <c r="F65" s="19"/>
      <c r="G65" s="19" t="n">
        <v>0.923140810513226</v>
      </c>
      <c r="H65" s="19"/>
      <c r="I65" s="19"/>
      <c r="J65" s="19"/>
      <c r="K65" s="19"/>
      <c r="L65" s="20" t="n">
        <v>0.90682279830016</v>
      </c>
      <c r="M65" s="20"/>
      <c r="N65" s="20"/>
      <c r="O65" s="20"/>
      <c r="P65" s="20"/>
    </row>
    <row r="66" customFormat="false" ht="15" hidden="false" customHeight="false" outlineLevel="0" collapsed="false">
      <c r="B66" s="10" t="n">
        <f aca="false">1+B65</f>
        <v>46</v>
      </c>
      <c r="C66" s="19" t="n">
        <v>0.970061640040348</v>
      </c>
      <c r="D66" s="19" t="n">
        <v>0.953</v>
      </c>
      <c r="E66" s="19"/>
      <c r="F66" s="19"/>
      <c r="G66" s="19"/>
      <c r="H66" s="19"/>
      <c r="I66" s="19"/>
      <c r="J66" s="19"/>
      <c r="K66" s="19"/>
      <c r="L66" s="20" t="n">
        <v>0.90682279830016</v>
      </c>
      <c r="M66" s="20"/>
      <c r="N66" s="20"/>
      <c r="O66" s="20"/>
      <c r="P66" s="20"/>
    </row>
    <row r="67" customFormat="false" ht="15" hidden="false" customHeight="false" outlineLevel="0" collapsed="false">
      <c r="B67" s="10" t="n">
        <f aca="false">1+B66</f>
        <v>47</v>
      </c>
      <c r="C67" s="19" t="n">
        <v>0.964441082761406</v>
      </c>
      <c r="D67" s="19" t="n">
        <v>0.953</v>
      </c>
      <c r="E67" s="19"/>
      <c r="F67" s="19"/>
      <c r="G67" s="19"/>
      <c r="H67" s="19"/>
      <c r="I67" s="19"/>
      <c r="J67" s="19"/>
      <c r="K67" s="19"/>
      <c r="L67" s="20" t="n">
        <v>0.90682279830016</v>
      </c>
      <c r="M67" s="20"/>
      <c r="N67" s="20"/>
      <c r="O67" s="20"/>
      <c r="P67" s="20"/>
    </row>
    <row r="68" customFormat="false" ht="15" hidden="false" customHeight="false" outlineLevel="0" collapsed="false">
      <c r="B68" s="10" t="n">
        <f aca="false">1+B67</f>
        <v>48</v>
      </c>
      <c r="C68" s="19" t="n">
        <v>1</v>
      </c>
      <c r="D68" s="19" t="n">
        <v>0.953</v>
      </c>
      <c r="E68" s="19"/>
      <c r="F68" s="19"/>
      <c r="G68" s="19"/>
      <c r="H68" s="19"/>
      <c r="I68" s="19"/>
      <c r="J68" s="19"/>
      <c r="K68" s="19"/>
      <c r="L68" s="20" t="n">
        <v>0.90682279830016</v>
      </c>
      <c r="M68" s="20"/>
      <c r="N68" s="20"/>
      <c r="O68" s="20"/>
      <c r="P68" s="20"/>
    </row>
    <row r="69" customFormat="false" ht="15" hidden="false" customHeight="false" outlineLevel="0" collapsed="false">
      <c r="B69" s="10" t="n">
        <f aca="false">1+B68</f>
        <v>49</v>
      </c>
      <c r="C69" s="19" t="n">
        <v>0.998608491928833</v>
      </c>
      <c r="D69" s="19" t="n">
        <v>0.953</v>
      </c>
      <c r="E69" s="19"/>
      <c r="F69" s="19"/>
      <c r="G69" s="19"/>
      <c r="H69" s="19"/>
      <c r="I69" s="19"/>
      <c r="J69" s="19"/>
      <c r="K69" s="19"/>
      <c r="L69" s="20" t="n">
        <v>0.90682279830016</v>
      </c>
      <c r="M69" s="20"/>
      <c r="N69" s="20"/>
      <c r="O69" s="20"/>
      <c r="P69" s="20"/>
    </row>
    <row r="70" customFormat="false" ht="15" hidden="false" customHeight="false" outlineLevel="0" collapsed="false">
      <c r="B70" s="10" t="n">
        <f aca="false">1+B69</f>
        <v>50</v>
      </c>
      <c r="C70" s="19" t="n">
        <v>0.956809190333086</v>
      </c>
      <c r="D70" s="19" t="n">
        <v>0.953</v>
      </c>
      <c r="E70" s="19"/>
      <c r="F70" s="19"/>
      <c r="G70" s="19"/>
      <c r="H70" s="19"/>
      <c r="I70" s="19"/>
      <c r="J70" s="19"/>
      <c r="K70" s="19"/>
      <c r="L70" s="20" t="n">
        <v>0.90682279830016</v>
      </c>
      <c r="M70" s="20"/>
      <c r="N70" s="20"/>
      <c r="O70" s="20"/>
      <c r="P70" s="20"/>
    </row>
    <row r="71" customFormat="false" ht="15" hidden="false" customHeight="false" outlineLevel="0" collapsed="false">
      <c r="B71" s="10" t="n">
        <f aca="false">1+B70</f>
        <v>51</v>
      </c>
      <c r="C71" s="19" t="n">
        <v>0.924280079508129</v>
      </c>
      <c r="D71" s="19" t="n">
        <v>0.932</v>
      </c>
      <c r="E71" s="19"/>
      <c r="F71" s="19"/>
      <c r="G71" s="19"/>
      <c r="H71" s="19"/>
      <c r="I71" s="19"/>
      <c r="J71" s="19"/>
      <c r="K71" s="19"/>
      <c r="L71" s="20" t="n">
        <v>0.90682279830016</v>
      </c>
      <c r="M71" s="20"/>
      <c r="N71" s="20"/>
      <c r="O71" s="20"/>
      <c r="P71" s="20"/>
    </row>
    <row r="72" customFormat="false" ht="15" hidden="false" customHeight="false" outlineLevel="0" collapsed="false">
      <c r="B72" s="10" t="n">
        <f aca="false">1+B71</f>
        <v>52</v>
      </c>
      <c r="C72" s="19" t="n">
        <v>0.955887566291777</v>
      </c>
      <c r="D72" s="19"/>
      <c r="E72" s="19"/>
      <c r="F72" s="19"/>
      <c r="G72" s="19"/>
      <c r="H72" s="19"/>
      <c r="I72" s="19"/>
      <c r="J72" s="19"/>
      <c r="K72" s="19"/>
      <c r="L72" s="20" t="n">
        <v>0.90682279830016</v>
      </c>
      <c r="M72" s="20"/>
      <c r="N72" s="20"/>
      <c r="O72" s="20"/>
      <c r="P72" s="20"/>
    </row>
    <row r="73" customFormat="false" ht="15" hidden="false" customHeight="false" outlineLevel="0" collapsed="false">
      <c r="B73" s="10" t="n">
        <f aca="false">1+B72</f>
        <v>53</v>
      </c>
      <c r="C73" s="19" t="n">
        <v>0.999176126075112</v>
      </c>
      <c r="D73" s="19"/>
      <c r="E73" s="19"/>
      <c r="F73" s="19"/>
      <c r="G73" s="19"/>
      <c r="H73" s="19"/>
      <c r="I73" s="19"/>
      <c r="J73" s="19"/>
      <c r="K73" s="19"/>
      <c r="L73" s="20" t="n">
        <v>0.90682279830016</v>
      </c>
      <c r="M73" s="20"/>
      <c r="N73" s="20"/>
      <c r="O73" s="20"/>
      <c r="P73" s="20"/>
    </row>
    <row r="74" customFormat="false" ht="15" hidden="false" customHeight="false" outlineLevel="0" collapsed="false">
      <c r="B74" s="10" t="n">
        <f aca="false">1+B73</f>
        <v>54</v>
      </c>
      <c r="C74" s="19" t="n">
        <v>0.904328468635215</v>
      </c>
      <c r="D74" s="19"/>
      <c r="E74" s="19"/>
      <c r="F74" s="19"/>
      <c r="G74" s="19"/>
      <c r="H74" s="19"/>
      <c r="I74" s="19"/>
      <c r="J74" s="19"/>
      <c r="K74" s="19"/>
      <c r="L74" s="20" t="n">
        <v>0.90682279830016</v>
      </c>
      <c r="M74" s="20"/>
      <c r="N74" s="20"/>
      <c r="O74" s="20"/>
      <c r="P74" s="20"/>
    </row>
    <row r="75" customFormat="false" ht="15" hidden="false" customHeight="false" outlineLevel="0" collapsed="false">
      <c r="B75" s="10" t="n">
        <f aca="false">1+B74</f>
        <v>55</v>
      </c>
      <c r="C75" s="19" t="n">
        <v>0.915183667201181</v>
      </c>
      <c r="D75" s="19"/>
      <c r="E75" s="19"/>
      <c r="F75" s="19"/>
      <c r="G75" s="19"/>
      <c r="H75" s="19"/>
      <c r="I75" s="19"/>
      <c r="J75" s="19"/>
      <c r="K75" s="19"/>
      <c r="L75" s="20" t="n">
        <v>0.90682279830016</v>
      </c>
      <c r="M75" s="20"/>
      <c r="N75" s="20"/>
      <c r="O75" s="20"/>
      <c r="P75" s="20"/>
    </row>
    <row r="76" customFormat="false" ht="15" hidden="false" customHeight="false" outlineLevel="0" collapsed="false">
      <c r="B76" s="10" t="n">
        <f aca="false">1+B75</f>
        <v>56</v>
      </c>
      <c r="C76" s="19" t="n">
        <v>1</v>
      </c>
      <c r="D76" s="19"/>
      <c r="E76" s="19"/>
      <c r="F76" s="19"/>
      <c r="G76" s="19"/>
      <c r="H76" s="19"/>
      <c r="I76" s="19"/>
      <c r="J76" s="19"/>
      <c r="K76" s="19"/>
      <c r="L76" s="20" t="n">
        <v>0.90682279830016</v>
      </c>
      <c r="M76" s="20"/>
      <c r="N76" s="20"/>
      <c r="O76" s="20"/>
      <c r="P76" s="20"/>
    </row>
    <row r="77" customFormat="false" ht="15" hidden="false" customHeight="false" outlineLevel="0" collapsed="false">
      <c r="B77" s="10" t="n">
        <f aca="false">1+B76</f>
        <v>57</v>
      </c>
      <c r="C77" s="19" t="n">
        <v>0.999003337258783</v>
      </c>
      <c r="D77" s="19"/>
      <c r="E77" s="19"/>
      <c r="F77" s="19"/>
      <c r="G77" s="19"/>
      <c r="H77" s="19"/>
      <c r="I77" s="19"/>
      <c r="J77" s="19"/>
      <c r="K77" s="19"/>
      <c r="L77" s="20" t="n">
        <v>0.90682279830016</v>
      </c>
      <c r="M77" s="20"/>
      <c r="N77" s="20"/>
      <c r="O77" s="20"/>
      <c r="P77" s="20"/>
    </row>
    <row r="78" customFormat="false" ht="15" hidden="false" customHeight="false" outlineLevel="0" collapsed="false">
      <c r="B78" s="10" t="n">
        <f aca="false">1+B77</f>
        <v>58</v>
      </c>
      <c r="C78" s="19" t="n">
        <v>0.894262662128689</v>
      </c>
      <c r="D78" s="19"/>
      <c r="E78" s="19"/>
      <c r="F78" s="19"/>
      <c r="G78" s="19"/>
      <c r="H78" s="19"/>
      <c r="I78" s="19"/>
      <c r="J78" s="19"/>
      <c r="K78" s="19"/>
      <c r="L78" s="20" t="n">
        <v>0.90682279830016</v>
      </c>
      <c r="M78" s="20"/>
      <c r="N78" s="20"/>
      <c r="O78" s="20"/>
      <c r="P78" s="20"/>
    </row>
    <row r="79" customFormat="false" ht="15" hidden="false" customHeight="false" outlineLevel="0" collapsed="false">
      <c r="B79" s="10" t="n">
        <f aca="false">1+B78</f>
        <v>59</v>
      </c>
      <c r="C79" s="19" t="n">
        <v>0.920801949070633</v>
      </c>
      <c r="D79" s="19"/>
      <c r="E79" s="19"/>
      <c r="F79" s="19"/>
      <c r="G79" s="19"/>
      <c r="H79" s="19"/>
      <c r="I79" s="19"/>
      <c r="J79" s="19"/>
      <c r="K79" s="19"/>
      <c r="L79" s="20" t="n">
        <v>0.90682279830016</v>
      </c>
      <c r="M79" s="20"/>
      <c r="N79" s="20"/>
      <c r="O79" s="20"/>
      <c r="P79" s="20"/>
    </row>
    <row r="80" customFormat="false" ht="15" hidden="false" customHeight="false" outlineLevel="0" collapsed="false">
      <c r="B80" s="10" t="n">
        <f aca="false">1+B79</f>
        <v>60</v>
      </c>
      <c r="C80" s="19" t="n">
        <v>1</v>
      </c>
      <c r="D80" s="19"/>
      <c r="E80" s="19"/>
      <c r="F80" s="19"/>
      <c r="G80" s="19"/>
      <c r="H80" s="19"/>
      <c r="I80" s="19"/>
      <c r="J80" s="19"/>
      <c r="K80" s="19"/>
      <c r="L80" s="20" t="n">
        <v>0.90682279830016</v>
      </c>
      <c r="M80" s="20"/>
      <c r="N80" s="20"/>
      <c r="O80" s="20"/>
      <c r="P80" s="20"/>
    </row>
    <row r="81" customFormat="false" ht="15" hidden="false" customHeight="false" outlineLevel="0" collapsed="false">
      <c r="B81" s="10" t="n">
        <f aca="false">1+B80</f>
        <v>61</v>
      </c>
      <c r="C81" s="19" t="n">
        <v>1</v>
      </c>
      <c r="D81" s="19"/>
      <c r="E81" s="19"/>
      <c r="F81" s="19"/>
      <c r="G81" s="19"/>
      <c r="H81" s="19"/>
      <c r="I81" s="19"/>
      <c r="J81" s="19"/>
      <c r="K81" s="19"/>
      <c r="L81" s="20" t="n">
        <v>0.90682279830016</v>
      </c>
      <c r="M81" s="20"/>
      <c r="N81" s="20"/>
      <c r="O81" s="20"/>
      <c r="P81" s="20"/>
    </row>
    <row r="82" customFormat="false" ht="15" hidden="false" customHeight="false" outlineLevel="0" collapsed="false">
      <c r="B82" s="10" t="n">
        <f aca="false">1+B81</f>
        <v>62</v>
      </c>
      <c r="C82" s="19" t="n">
        <v>1.00121157403088</v>
      </c>
      <c r="D82" s="19"/>
      <c r="E82" s="19"/>
      <c r="F82" s="19"/>
      <c r="G82" s="19"/>
      <c r="H82" s="19"/>
      <c r="I82" s="19"/>
      <c r="J82" s="19"/>
      <c r="K82" s="19"/>
      <c r="L82" s="20" t="n">
        <v>0.90682279830016</v>
      </c>
      <c r="M82" s="20"/>
      <c r="N82" s="20"/>
      <c r="O82" s="20"/>
      <c r="P82" s="20"/>
    </row>
    <row r="83" customFormat="false" ht="15" hidden="false" customHeight="false" outlineLevel="0" collapsed="false">
      <c r="B83" s="10" t="n">
        <f aca="false">1+B82</f>
        <v>63</v>
      </c>
      <c r="C83" s="19" t="n">
        <v>0.679364805274956</v>
      </c>
      <c r="D83" s="19"/>
      <c r="E83" s="19"/>
      <c r="F83" s="19"/>
      <c r="G83" s="19"/>
      <c r="H83" s="19"/>
      <c r="I83" s="19"/>
      <c r="J83" s="19"/>
      <c r="K83" s="19"/>
      <c r="L83" s="20" t="n">
        <v>0.90682279830016</v>
      </c>
      <c r="M83" s="20"/>
      <c r="N83" s="20"/>
      <c r="O83" s="20"/>
      <c r="P83" s="20"/>
    </row>
    <row r="84" customFormat="false" ht="15" hidden="false" customHeight="false" outlineLevel="0" collapsed="false">
      <c r="B84" s="10" t="n">
        <f aca="false">1+B83</f>
        <v>64</v>
      </c>
      <c r="C84" s="19" t="n">
        <v>0.996438203811129</v>
      </c>
      <c r="D84" s="19"/>
      <c r="E84" s="19"/>
      <c r="F84" s="19"/>
      <c r="G84" s="19"/>
      <c r="H84" s="19"/>
      <c r="I84" s="19"/>
      <c r="J84" s="19"/>
      <c r="K84" s="19"/>
      <c r="L84" s="20" t="n">
        <v>0.90682279830016</v>
      </c>
      <c r="M84" s="20"/>
      <c r="N84" s="20"/>
      <c r="O84" s="20"/>
      <c r="P84" s="20"/>
    </row>
    <row r="85" customFormat="false" ht="15" hidden="false" customHeight="false" outlineLevel="0" collapsed="false">
      <c r="B85" s="10" t="n">
        <f aca="false">1+B84</f>
        <v>65</v>
      </c>
      <c r="C85" s="19" t="n">
        <v>0.342251770393434</v>
      </c>
      <c r="D85" s="19"/>
      <c r="E85" s="19"/>
      <c r="F85" s="19"/>
      <c r="G85" s="19"/>
      <c r="H85" s="19"/>
      <c r="I85" s="19"/>
      <c r="J85" s="19"/>
      <c r="K85" s="19"/>
      <c r="L85" s="20" t="n">
        <v>0.90682279830016</v>
      </c>
      <c r="M85" s="20"/>
      <c r="N85" s="20"/>
      <c r="O85" s="20"/>
      <c r="P85" s="20"/>
    </row>
    <row r="86" customFormat="false" ht="15" hidden="false" customHeight="false" outlineLevel="0" collapsed="false">
      <c r="B86" s="10" t="n">
        <f aca="false">1+B85</f>
        <v>66</v>
      </c>
      <c r="C86" s="19" t="n">
        <v>0.342251770393434</v>
      </c>
      <c r="D86" s="19"/>
      <c r="E86" s="19"/>
      <c r="F86" s="19"/>
      <c r="G86" s="19"/>
      <c r="H86" s="19"/>
      <c r="I86" s="19"/>
      <c r="J86" s="19"/>
      <c r="K86" s="19"/>
      <c r="L86" s="20" t="n">
        <v>0.90682279830016</v>
      </c>
      <c r="M86" s="20"/>
      <c r="N86" s="20"/>
      <c r="O86" s="20"/>
      <c r="P86" s="20"/>
    </row>
    <row r="87" customFormat="false" ht="15" hidden="false" customHeight="false" outlineLevel="0" collapsed="false">
      <c r="B87" s="10" t="n">
        <f aca="false">1+B86</f>
        <v>67</v>
      </c>
      <c r="C87" s="19"/>
      <c r="D87" s="19"/>
      <c r="E87" s="19"/>
      <c r="F87" s="19"/>
      <c r="G87" s="19"/>
      <c r="H87" s="19"/>
      <c r="I87" s="19"/>
      <c r="J87" s="19"/>
      <c r="K87" s="19"/>
      <c r="L87" s="20" t="n">
        <v>0.90682279830016</v>
      </c>
      <c r="M87" s="20"/>
      <c r="N87" s="20"/>
      <c r="O87" s="20"/>
      <c r="P87" s="20"/>
    </row>
    <row r="88" customFormat="false" ht="15" hidden="false" customHeight="false" outlineLevel="0" collapsed="false">
      <c r="B88" s="10" t="n">
        <f aca="false">1+B87</f>
        <v>68</v>
      </c>
      <c r="C88" s="19"/>
      <c r="D88" s="19"/>
      <c r="E88" s="19"/>
      <c r="F88" s="19"/>
      <c r="G88" s="19"/>
      <c r="H88" s="19"/>
      <c r="I88" s="19"/>
      <c r="J88" s="19"/>
      <c r="K88" s="19"/>
      <c r="L88" s="20" t="n">
        <v>0.90682279830016</v>
      </c>
      <c r="M88" s="20"/>
      <c r="N88" s="20"/>
      <c r="O88" s="20"/>
      <c r="P88" s="20"/>
    </row>
    <row r="89" customFormat="false" ht="15" hidden="false" customHeight="false" outlineLevel="0" collapsed="false">
      <c r="B89" s="10" t="n">
        <f aca="false">1+B88</f>
        <v>69</v>
      </c>
      <c r="C89" s="19"/>
      <c r="D89" s="19"/>
      <c r="E89" s="19"/>
      <c r="F89" s="19"/>
      <c r="G89" s="19"/>
      <c r="H89" s="19"/>
      <c r="I89" s="19"/>
      <c r="J89" s="19"/>
      <c r="K89" s="19"/>
      <c r="L89" s="20" t="n">
        <v>0.90682279830016</v>
      </c>
      <c r="M89" s="20"/>
      <c r="N89" s="20"/>
      <c r="O89" s="20"/>
      <c r="P89" s="20"/>
    </row>
    <row r="90" customFormat="false" ht="15" hidden="false" customHeight="false" outlineLevel="0" collapsed="false">
      <c r="B90" s="10" t="n">
        <f aca="false">1+B89</f>
        <v>70</v>
      </c>
      <c r="C90" s="19"/>
      <c r="D90" s="19"/>
      <c r="E90" s="19"/>
      <c r="F90" s="19"/>
      <c r="G90" s="19"/>
      <c r="H90" s="19"/>
      <c r="I90" s="19"/>
      <c r="J90" s="19"/>
      <c r="K90" s="19"/>
      <c r="L90" s="20" t="n">
        <v>0.90682279830016</v>
      </c>
      <c r="M90" s="20"/>
      <c r="N90" s="20"/>
      <c r="O90" s="20"/>
      <c r="P90" s="20"/>
    </row>
    <row r="91" customFormat="false" ht="15" hidden="false" customHeight="false" outlineLevel="0" collapsed="false">
      <c r="B91" s="32" t="s">
        <v>61</v>
      </c>
      <c r="C91" s="33" t="n">
        <f aca="false">PRODUCT(C21:C90)</f>
        <v>0.017358119939752</v>
      </c>
      <c r="D91" s="33" t="n">
        <f aca="false">PRODUCT(D21:D90)</f>
        <v>0.430042083219886</v>
      </c>
      <c r="E91" s="33" t="n">
        <f aca="false">PRODUCT(E21:E90)</f>
        <v>0.0264185762714541</v>
      </c>
      <c r="F91" s="33" t="n">
        <f aca="false">PRODUCT(F21:F90)</f>
        <v>0.0802087912928647</v>
      </c>
      <c r="G91" s="33" t="n">
        <f aca="false">PRODUCT(G21:G90)</f>
        <v>0.0254636938855162</v>
      </c>
      <c r="H91" s="33" t="n">
        <f aca="false">PRODUCT(H21:H90)</f>
        <v>0.032735902443475</v>
      </c>
      <c r="I91" s="33" t="n">
        <f aca="false">PRODUCT(I21:I90)</f>
        <v>0.03125</v>
      </c>
      <c r="J91" s="33" t="n">
        <f aca="false">PRODUCT(J21:J90)</f>
        <v>0.009530108685</v>
      </c>
      <c r="K91" s="33" t="n">
        <f aca="false">PRODUCT(K21:K90)</f>
        <v>2.48253081125009E-005</v>
      </c>
      <c r="L91" s="33" t="n">
        <f aca="false">PRODUCT(L21:L90)</f>
        <v>2.33735339524945E-009</v>
      </c>
      <c r="M91" s="33" t="n">
        <f aca="false">PRODUCT(M21:M90)</f>
        <v>4.90947001343E-007</v>
      </c>
      <c r="N91" s="33" t="n">
        <f aca="false">PRODUCT(N21:N90)</f>
        <v>1.86019392669155E-008</v>
      </c>
      <c r="O91" s="33" t="n">
        <f aca="false">PRODUCT(O21:O90)</f>
        <v>0.017</v>
      </c>
      <c r="P91" s="33" t="n">
        <f aca="false">PRODUCT(P21:P90)</f>
        <v>0.0277258870481253</v>
      </c>
    </row>
    <row r="92" customFormat="false" ht="15" hidden="false" customHeight="false" outlineLevel="0" collapsed="false">
      <c r="B92" s="27"/>
      <c r="C92" s="28"/>
      <c r="D92" s="28"/>
      <c r="E92" s="28"/>
      <c r="F92" s="28"/>
      <c r="G92" s="28"/>
      <c r="H92" s="28"/>
      <c r="I92" s="28"/>
      <c r="J92" s="28"/>
      <c r="K92" s="28"/>
      <c r="L92" s="34"/>
      <c r="M92" s="34"/>
      <c r="N92" s="34"/>
      <c r="O92" s="34"/>
      <c r="P92" s="34"/>
    </row>
    <row r="93" customFormat="false" ht="15" hidden="false" customHeight="false" outlineLevel="0" collapsed="false">
      <c r="B93" s="27"/>
      <c r="C93" s="28"/>
      <c r="D93" s="28"/>
      <c r="E93" s="28"/>
      <c r="F93" s="28"/>
      <c r="G93" s="28"/>
      <c r="H93" s="28"/>
      <c r="I93" s="28"/>
      <c r="J93" s="28"/>
      <c r="K93" s="28"/>
      <c r="L93" s="34"/>
      <c r="M93" s="34"/>
      <c r="N93" s="34"/>
      <c r="O93" s="34"/>
      <c r="P93" s="34"/>
    </row>
    <row r="94" customFormat="false" ht="15" hidden="false" customHeight="false" outlineLevel="0" collapsed="false">
      <c r="B94" s="27"/>
      <c r="C94" s="28"/>
      <c r="D94" s="28"/>
      <c r="E94" s="28"/>
      <c r="F94" s="28"/>
      <c r="G94" s="28"/>
      <c r="H94" s="28"/>
      <c r="I94" s="28"/>
      <c r="J94" s="28"/>
      <c r="K94" s="28"/>
      <c r="L94" s="34"/>
      <c r="M94" s="34"/>
      <c r="N94" s="34"/>
      <c r="O94" s="34"/>
      <c r="P94" s="34"/>
    </row>
    <row r="95" customFormat="false" ht="21" hidden="false" customHeight="false" outlineLevel="0" collapsed="false">
      <c r="B95" s="9" t="s">
        <v>62</v>
      </c>
    </row>
    <row r="96" customFormat="false" ht="30" hidden="false" customHeight="false" outlineLevel="0" collapsed="false">
      <c r="B96" s="35" t="s">
        <v>63</v>
      </c>
      <c r="C96" s="12" t="s">
        <v>25</v>
      </c>
      <c r="D96" s="12" t="s">
        <v>26</v>
      </c>
      <c r="E96" s="12" t="s">
        <v>27</v>
      </c>
      <c r="F96" s="12" t="s">
        <v>28</v>
      </c>
      <c r="G96" s="12" t="s">
        <v>29</v>
      </c>
      <c r="H96" s="12" t="s">
        <v>30</v>
      </c>
      <c r="I96" s="12" t="s">
        <v>31</v>
      </c>
      <c r="J96" s="12" t="s">
        <v>32</v>
      </c>
      <c r="K96" s="12" t="s">
        <v>33</v>
      </c>
      <c r="L96" s="13" t="s">
        <v>34</v>
      </c>
      <c r="M96" s="13" t="s">
        <v>35</v>
      </c>
      <c r="N96" s="13" t="s">
        <v>36</v>
      </c>
      <c r="O96" s="13" t="s">
        <v>37</v>
      </c>
      <c r="P96" s="13" t="s">
        <v>38</v>
      </c>
    </row>
    <row r="97" customFormat="false" ht="15" hidden="false" customHeight="false" outlineLevel="0" collapsed="false">
      <c r="B97" s="10" t="s">
        <v>64</v>
      </c>
      <c r="C97" s="36"/>
      <c r="D97" s="36"/>
      <c r="E97" s="36"/>
      <c r="F97" s="36"/>
      <c r="G97" s="36"/>
      <c r="H97" s="36"/>
      <c r="I97" s="36"/>
      <c r="J97" s="36"/>
      <c r="K97" s="36"/>
      <c r="L97" s="36"/>
      <c r="M97" s="36"/>
      <c r="N97" s="36"/>
      <c r="O97" s="36"/>
      <c r="P97" s="36"/>
    </row>
    <row r="98" customFormat="false" ht="15" hidden="false" customHeight="false" outlineLevel="0" collapsed="false">
      <c r="B98" s="10" t="n">
        <v>0</v>
      </c>
      <c r="C98" s="37" t="n">
        <f aca="false">IF(C21="","",LN(C21))</f>
        <v>-0.068799747279489</v>
      </c>
      <c r="D98" s="37" t="n">
        <f aca="false">IF(D21="","",LN(D21))</f>
        <v>-0.028399474521698</v>
      </c>
      <c r="E98" s="37" t="n">
        <f aca="false">IF(E21="","",LN(E21))</f>
        <v>-0.180323554131282</v>
      </c>
      <c r="F98" s="37" t="n">
        <f aca="false">IF(F21="","",LN(F21))</f>
        <v>-0.0629397997738742</v>
      </c>
      <c r="G98" s="37" t="n">
        <f aca="false">IF(G21="","",LN(G21))</f>
        <v>-0.147484521023723</v>
      </c>
      <c r="H98" s="37" t="n">
        <f aca="false">IF(H21="","",LN(H21))</f>
        <v>-0.400477566597125</v>
      </c>
      <c r="I98" s="37" t="n">
        <f aca="false">IF(I21="","",LN(I21))</f>
        <v>-0.693147180559945</v>
      </c>
      <c r="J98" s="37" t="n">
        <f aca="false">IF(J21="","",LN(J21))</f>
        <v>-0.676290063493523</v>
      </c>
      <c r="K98" s="37" t="n">
        <f aca="false">IF(K21="","",LN(K21))</f>
        <v>-3.58461620022769</v>
      </c>
      <c r="L98" s="38" t="n">
        <f aca="false">IF(L21="","",LN(L21))</f>
        <v>-2.93424657534247</v>
      </c>
      <c r="M98" s="38" t="n">
        <f aca="false">IF(M21="","",LN(M21))</f>
        <v>-6.39692965521615</v>
      </c>
      <c r="N98" s="38" t="n">
        <f aca="false">IF(N21="","",LN(N21))</f>
        <v>-8.3</v>
      </c>
      <c r="O98" s="38" t="n">
        <f aca="false">IF(O21="","",LN(O21))</f>
        <v>-1.06131650392441</v>
      </c>
      <c r="P98" s="38" t="n">
        <f aca="false">IF(P21="","",LN(P21))</f>
        <v>-0.150822889734584</v>
      </c>
    </row>
    <row r="99" customFormat="false" ht="15" hidden="false" customHeight="false" outlineLevel="0" collapsed="false">
      <c r="B99" s="10" t="n">
        <f aca="false">1+B98</f>
        <v>1</v>
      </c>
      <c r="C99" s="37" t="n">
        <f aca="false">IF(C22="","",LN(C22))</f>
        <v>-0.0367523422830016</v>
      </c>
      <c r="D99" s="37" t="n">
        <f aca="false">IF(D22="","",LN(D22))</f>
        <v>-0.0253178079842899</v>
      </c>
      <c r="E99" s="37" t="n">
        <f aca="false">IF(E22="","",LN(E22))</f>
        <v>-0.06720874969345</v>
      </c>
      <c r="F99" s="37" t="n">
        <f aca="false">IF(F22="","",LN(F22))</f>
        <v>-0.0629397997738742</v>
      </c>
      <c r="G99" s="37" t="n">
        <f aca="false">IF(G22="","",LN(G22))</f>
        <v>-0.147484521023723</v>
      </c>
      <c r="H99" s="37" t="n">
        <f aca="false">IF(H22="","",LN(H22))</f>
        <v>-0.27443684570176</v>
      </c>
      <c r="I99" s="37" t="n">
        <f aca="false">IF(I22="","",LN(I22))</f>
        <v>-0.693147180559945</v>
      </c>
      <c r="J99" s="37" t="n">
        <f aca="false">IF(J22="","",LN(J22))</f>
        <v>-0.994252273343867</v>
      </c>
      <c r="K99" s="37" t="n">
        <f aca="false">IF(K22="","",LN(K22))</f>
        <v>-0.301105092783922</v>
      </c>
      <c r="L99" s="38" t="n">
        <f aca="false">IF(L22="","",LN(L22))</f>
        <v>-2.11232876712329</v>
      </c>
      <c r="M99" s="38" t="n">
        <f aca="false">IF(M22="","",LN(M22))</f>
        <v>-1.13</v>
      </c>
      <c r="N99" s="38" t="n">
        <f aca="false">IF(N22="","",LN(N22))</f>
        <v>-2.5</v>
      </c>
      <c r="O99" s="38" t="n">
        <f aca="false">IF(O22="","",LN(O22))</f>
        <v>-0.599414702897238</v>
      </c>
      <c r="P99" s="38" t="n">
        <f aca="false">IF(P22="","",LN(P22))</f>
        <v>-0.198450938723838</v>
      </c>
    </row>
    <row r="100" customFormat="false" ht="15" hidden="false" customHeight="false" outlineLevel="0" collapsed="false">
      <c r="B100" s="10" t="n">
        <f aca="false">1+B99</f>
        <v>2</v>
      </c>
      <c r="C100" s="37" t="n">
        <f aca="false">IF(C23="","",LN(C23))</f>
        <v>-0.0198687399231716</v>
      </c>
      <c r="D100" s="37" t="n">
        <f aca="false">IF(D23="","",LN(D23))</f>
        <v>-0.0253178079842899</v>
      </c>
      <c r="E100" s="37" t="n">
        <f aca="false">IF(E23="","",LN(E23))</f>
        <v>-0.06720874969345</v>
      </c>
      <c r="F100" s="37" t="n">
        <f aca="false">IF(F23="","",LN(F23))</f>
        <v>-0.0629397997738742</v>
      </c>
      <c r="G100" s="37" t="n">
        <f aca="false">IF(G23="","",LN(G23))</f>
        <v>-0.147484521023723</v>
      </c>
      <c r="H100" s="37" t="n">
        <f aca="false">IF(H23="","",LN(H23))</f>
        <v>-0.27443684570176</v>
      </c>
      <c r="I100" s="37" t="n">
        <f aca="false">IF(I23="","",LN(I23))</f>
        <v>-0.693147180559945</v>
      </c>
      <c r="J100" s="37" t="n">
        <f aca="false">IF(J23="","",LN(J23))</f>
        <v>-0.994252273343867</v>
      </c>
      <c r="K100" s="37" t="n">
        <f aca="false">IF(K23="","",LN(K23))</f>
        <v>-0.174353387144778</v>
      </c>
      <c r="L100" s="38" t="n">
        <f aca="false">IF(L23="","",LN(L23))</f>
        <v>-1.78356164383562</v>
      </c>
      <c r="M100" s="38" t="n">
        <f aca="false">IF(M23="","",LN(M23))</f>
        <v>-0.68</v>
      </c>
      <c r="N100" s="38" t="n">
        <f aca="false">IF(N23="","",LN(N23))</f>
        <v>-1.4</v>
      </c>
      <c r="O100" s="38" t="n">
        <f aca="false">IF(O23="","",LN(O23))</f>
        <v>-0.341749293722057</v>
      </c>
      <c r="P100" s="38" t="n">
        <f aca="false">IF(P23="","",LN(P23))</f>
        <v>-0.105360515657826</v>
      </c>
    </row>
    <row r="101" customFormat="false" ht="15" hidden="false" customHeight="false" outlineLevel="0" collapsed="false">
      <c r="B101" s="10" t="n">
        <f aca="false">1+B100</f>
        <v>3</v>
      </c>
      <c r="C101" s="37" t="n">
        <f aca="false">IF(C24="","",LN(C24))</f>
        <v>-0.0184854538190845</v>
      </c>
      <c r="D101" s="37" t="n">
        <f aca="false">IF(D24="","",LN(D24))</f>
        <v>-0.0151136378100482</v>
      </c>
      <c r="E101" s="37" t="n">
        <f aca="false">IF(E24="","",LN(E24))</f>
        <v>-0.06720874969345</v>
      </c>
      <c r="F101" s="37" t="n">
        <f aca="false">IF(F24="","",LN(F24))</f>
        <v>-0.0629397997738742</v>
      </c>
      <c r="G101" s="37" t="n">
        <f aca="false">IF(G24="","",LN(G24))</f>
        <v>-0.147484521023723</v>
      </c>
      <c r="H101" s="37" t="n">
        <f aca="false">IF(H24="","",LN(H24))</f>
        <v>-0.27443684570176</v>
      </c>
      <c r="I101" s="37" t="n">
        <f aca="false">IF(I24="","",LN(I24))</f>
        <v>-0.693147180559945</v>
      </c>
      <c r="J101" s="37" t="n">
        <f aca="false">IF(J24="","",LN(J24))</f>
        <v>-0.994252273343867</v>
      </c>
      <c r="K101" s="37" t="n">
        <f aca="false">IF(K24="","",LN(K24))</f>
        <v>-0.139262067333508</v>
      </c>
      <c r="L101" s="38" t="n">
        <f aca="false">IF(L24="","",LN(L24))</f>
        <v>-1.30684931506849</v>
      </c>
      <c r="M101" s="38" t="n">
        <f aca="false">IF(M24="","",LN(M24))</f>
        <v>-0.45</v>
      </c>
      <c r="N101" s="38" t="n">
        <f aca="false">IF(N24="","",LN(N24))</f>
        <v>-1</v>
      </c>
      <c r="O101" s="38" t="n">
        <f aca="false">IF(O24="","",LN(O24))</f>
        <v>-0.204794412646013</v>
      </c>
      <c r="P101" s="38" t="n">
        <f aca="false">IF(P24="","",LN(P24))</f>
        <v>-0.0943106794712413</v>
      </c>
    </row>
    <row r="102" customFormat="false" ht="15" hidden="false" customHeight="false" outlineLevel="0" collapsed="false">
      <c r="B102" s="10" t="n">
        <f aca="false">1+B101</f>
        <v>4</v>
      </c>
      <c r="C102" s="37" t="n">
        <f aca="false">IF(C25="","",LN(C25))</f>
        <v>-0.0116907753575879</v>
      </c>
      <c r="D102" s="37" t="n">
        <f aca="false">IF(D25="","",LN(D25))</f>
        <v>-0.0151136378100482</v>
      </c>
      <c r="E102" s="37" t="n">
        <f aca="false">IF(E25="","",LN(E25))</f>
        <v>-0.0725706928348354</v>
      </c>
      <c r="F102" s="37" t="n">
        <f aca="false">IF(F25="","",LN(F25))</f>
        <v>-0.0629397997738742</v>
      </c>
      <c r="G102" s="37" t="n">
        <f aca="false">IF(G25="","",LN(G25))</f>
        <v>-0.147484521023723</v>
      </c>
      <c r="H102" s="37" t="n">
        <f aca="false">IF(H25="","",LN(H25))</f>
        <v>-0.27443684570176</v>
      </c>
      <c r="I102" s="37" t="n">
        <f aca="false">IF(I25="","",LN(I25))</f>
        <v>-0.693147180559945</v>
      </c>
      <c r="J102" s="37" t="n">
        <f aca="false">IF(J25="","",LN(J25))</f>
        <v>-0.994252273343867</v>
      </c>
      <c r="K102" s="37" t="n">
        <f aca="false">IF(K25="","",LN(K25))</f>
        <v>-0.22314355131421</v>
      </c>
      <c r="L102" s="38" t="n">
        <f aca="false">IF(L25="","",LN(L25))</f>
        <v>-0.671232876712328</v>
      </c>
      <c r="M102" s="38" t="n">
        <f aca="false">IF(M25="","",LN(M25))</f>
        <v>-0.33</v>
      </c>
      <c r="N102" s="38" t="n">
        <f aca="false">IF(N25="","",LN(N25))</f>
        <v>-0.8</v>
      </c>
      <c r="O102" s="38" t="n">
        <f aca="false">IF(O25="","",LN(O25))</f>
        <v>-0.13613217432458</v>
      </c>
      <c r="P102" s="38" t="n">
        <f aca="false">IF(P25="","",LN(P25))</f>
        <v>-0.0408219945202552</v>
      </c>
    </row>
    <row r="103" customFormat="false" ht="15" hidden="false" customHeight="false" outlineLevel="0" collapsed="false">
      <c r="B103" s="10" t="n">
        <f aca="false">1+B102</f>
        <v>5</v>
      </c>
      <c r="C103" s="37" t="n">
        <f aca="false">IF(C26="","",LN(C26))</f>
        <v>-0.00620836073843907</v>
      </c>
      <c r="D103" s="37" t="n">
        <f aca="false">IF(D26="","",LN(D26))</f>
        <v>-0.0151136378100482</v>
      </c>
      <c r="E103" s="37" t="n">
        <f aca="false">IF(E26="","",LN(E26))</f>
        <v>-0.083381608939051</v>
      </c>
      <c r="F103" s="37" t="n">
        <f aca="false">IF(F26="","",LN(F26))</f>
        <v>-0.0629397997738742</v>
      </c>
      <c r="G103" s="37" t="n">
        <f aca="false">IF(G26="","",LN(G26))</f>
        <v>-0.0502685611791593</v>
      </c>
      <c r="H103" s="37" t="n">
        <f aca="false">IF(H26="","",LN(H26))</f>
        <v>-0.27443684570176</v>
      </c>
      <c r="I103" s="37" t="str">
        <f aca="false">IF(I26="","",LN(I26))</f>
        <v/>
      </c>
      <c r="J103" s="37" t="str">
        <f aca="false">IF(J26="","",LN(J26))</f>
        <v/>
      </c>
      <c r="K103" s="37" t="n">
        <f aca="false">IF(K26="","",LN(K26))</f>
        <v>-0.162518929497775</v>
      </c>
      <c r="L103" s="38" t="n">
        <f aca="false">IF(L26="","",LN(L26))</f>
        <v>-0.671232876712328</v>
      </c>
      <c r="M103" s="38" t="n">
        <f aca="false">IF(M26="","",LN(M26))</f>
        <v>-0.25</v>
      </c>
      <c r="N103" s="38" t="n">
        <f aca="false">IF(N26="","",LN(N26))</f>
        <v>-0.7</v>
      </c>
      <c r="O103" s="38" t="n">
        <f aca="false">IF(O26="","",LN(O26))</f>
        <v>-0.0870113769896298</v>
      </c>
      <c r="P103" s="38" t="n">
        <f aca="false">IF(P26="","",LN(P26))</f>
        <v>-0.0408219945202552</v>
      </c>
    </row>
    <row r="104" customFormat="false" ht="15" hidden="false" customHeight="false" outlineLevel="0" collapsed="false">
      <c r="B104" s="10" t="n">
        <f aca="false">1+B103</f>
        <v>6</v>
      </c>
      <c r="C104" s="37" t="n">
        <f aca="false">IF(C27="","",LN(C27))</f>
        <v>-0.00436888874290831</v>
      </c>
      <c r="D104" s="37" t="n">
        <f aca="false">IF(D27="","",LN(D27))</f>
        <v>-0.0130852395486555</v>
      </c>
      <c r="E104" s="37" t="n">
        <f aca="false">IF(E27="","",LN(E27))</f>
        <v>-0.0998203352822109</v>
      </c>
      <c r="F104" s="37" t="n">
        <f aca="false">IF(F27="","",LN(F27))</f>
        <v>-0.0181639706276712</v>
      </c>
      <c r="G104" s="37" t="n">
        <f aca="false">IF(G27="","",LN(G27))</f>
        <v>-0.0502685611791593</v>
      </c>
      <c r="H104" s="37" t="n">
        <f aca="false">IF(H27="","",LN(H27))</f>
        <v>-0.27443684570176</v>
      </c>
      <c r="I104" s="37" t="str">
        <f aca="false">IF(I27="","",LN(I27))</f>
        <v/>
      </c>
      <c r="J104" s="37" t="str">
        <f aca="false">IF(J27="","",LN(J27))</f>
        <v/>
      </c>
      <c r="K104" s="37" t="n">
        <f aca="false">IF(K27="","",LN(K27))</f>
        <v>-0.174353387144778</v>
      </c>
      <c r="L104" s="38" t="n">
        <f aca="false">IF(L27="","",LN(L27))</f>
        <v>-0.671232876712328</v>
      </c>
      <c r="M104" s="38" t="n">
        <f aca="false">IF(M27="","",LN(M27))</f>
        <v>-0.19</v>
      </c>
      <c r="N104" s="38" t="n">
        <f aca="false">IF(N27="","",LN(N27))</f>
        <v>-0.6</v>
      </c>
      <c r="O104" s="38" t="n">
        <f aca="false">IF(O27="","",LN(O27))</f>
        <v>-0.0706175672139533</v>
      </c>
      <c r="P104" s="38" t="n">
        <f aca="false">IF(P27="","",LN(P27))</f>
        <v>-0.0408219945202552</v>
      </c>
    </row>
    <row r="105" customFormat="false" ht="15" hidden="false" customHeight="false" outlineLevel="0" collapsed="false">
      <c r="B105" s="10" t="n">
        <f aca="false">1+B104</f>
        <v>7</v>
      </c>
      <c r="C105" s="37" t="n">
        <f aca="false">IF(C28="","",LN(C28))</f>
        <v>-0.00375992927125022</v>
      </c>
      <c r="D105" s="37" t="n">
        <f aca="false">IF(D28="","",LN(D28))</f>
        <v>-0.0130852395486555</v>
      </c>
      <c r="E105" s="37" t="n">
        <f aca="false">IF(E28="","",LN(E28))</f>
        <v>-0.116533816255952</v>
      </c>
      <c r="F105" s="37" t="n">
        <f aca="false">IF(F28="","",LN(F28))</f>
        <v>-0.0181639706276712</v>
      </c>
      <c r="G105" s="37" t="n">
        <f aca="false">IF(G28="","",LN(G28))</f>
        <v>-0.0502685611791593</v>
      </c>
      <c r="H105" s="37" t="n">
        <f aca="false">IF(H28="","",LN(H28))</f>
        <v>-0.27443684570176</v>
      </c>
      <c r="I105" s="37" t="str">
        <f aca="false">IF(I28="","",LN(I28))</f>
        <v/>
      </c>
      <c r="J105" s="37" t="str">
        <f aca="false">IF(J28="","",LN(J28))</f>
        <v/>
      </c>
      <c r="K105" s="37" t="n">
        <f aca="false">IF(K28="","",LN(K28))</f>
        <v>-0.301105092783922</v>
      </c>
      <c r="L105" s="38" t="n">
        <f aca="false">IF(L28="","",LN(L28))</f>
        <v>-0.671232876712328</v>
      </c>
      <c r="M105" s="38" t="n">
        <f aca="false">IF(M28="","",LN(M28))</f>
        <v>-0.15</v>
      </c>
      <c r="N105" s="38" t="n">
        <f aca="false">IF(N28="","",LN(N28))</f>
        <v>-0.5</v>
      </c>
      <c r="O105" s="38" t="n">
        <f aca="false">IF(O28="","",LN(O28))</f>
        <v>-0.0629138254105693</v>
      </c>
      <c r="P105" s="38" t="n">
        <f aca="false">IF(P28="","",LN(P28))</f>
        <v>-0.0408219945202552</v>
      </c>
    </row>
    <row r="106" customFormat="false" ht="15" hidden="false" customHeight="false" outlineLevel="0" collapsed="false">
      <c r="B106" s="10" t="n">
        <f aca="false">1+B105</f>
        <v>8</v>
      </c>
      <c r="C106" s="37" t="n">
        <f aca="false">IF(C29="","",LN(C29))</f>
        <v>-0.00598239477045391</v>
      </c>
      <c r="D106" s="37" t="n">
        <f aca="false">IF(D29="","",LN(D29))</f>
        <v>-0.0130852395486555</v>
      </c>
      <c r="E106" s="37" t="n">
        <f aca="false">IF(E29="","",LN(E29))</f>
        <v>-0.139262067333508</v>
      </c>
      <c r="F106" s="37" t="n">
        <f aca="false">IF(F29="","",LN(F29))</f>
        <v>-0.0181639706276712</v>
      </c>
      <c r="G106" s="37" t="n">
        <f aca="false">IF(G29="","",LN(G29))</f>
        <v>-0.0502685611791593</v>
      </c>
      <c r="H106" s="37" t="n">
        <f aca="false">IF(H29="","",LN(H29))</f>
        <v>-0.27443684570176</v>
      </c>
      <c r="I106" s="37" t="str">
        <f aca="false">IF(I29="","",LN(I29))</f>
        <v/>
      </c>
      <c r="J106" s="37" t="str">
        <f aca="false">IF(J29="","",LN(J29))</f>
        <v/>
      </c>
      <c r="K106" s="37" t="n">
        <f aca="false">IF(K29="","",LN(K29))</f>
        <v>-0.287682072451781</v>
      </c>
      <c r="L106" s="38" t="n">
        <f aca="false">IF(L29="","",LN(L29))</f>
        <v>-0.671232876712328</v>
      </c>
      <c r="M106" s="38" t="n">
        <f aca="false">IF(M29="","",LN(M29))</f>
        <v>-0.15</v>
      </c>
      <c r="N106" s="38" t="n">
        <f aca="false">IF(N29="","",LN(N29))</f>
        <v>-0.4</v>
      </c>
      <c r="O106" s="38" t="n">
        <f aca="false">IF(O29="","",LN(O29))</f>
        <v>-0.0533459807052927</v>
      </c>
      <c r="P106" s="38" t="n">
        <f aca="false">IF(P29="","",LN(P29))</f>
        <v>-0.0408219945202552</v>
      </c>
    </row>
    <row r="107" customFormat="false" ht="15" hidden="false" customHeight="false" outlineLevel="0" collapsed="false">
      <c r="B107" s="10" t="n">
        <f aca="false">1+B106</f>
        <v>9</v>
      </c>
      <c r="C107" s="37" t="n">
        <f aca="false">IF(C30="","",LN(C30))</f>
        <v>0</v>
      </c>
      <c r="D107" s="37" t="n">
        <f aca="false">IF(D30="","",LN(D30))</f>
        <v>-0.0130852395486555</v>
      </c>
      <c r="E107" s="37" t="n">
        <f aca="false">IF(E30="","",LN(E30))</f>
        <v>-0.162518929497775</v>
      </c>
      <c r="F107" s="37" t="n">
        <f aca="false">IF(F30="","",LN(F30))</f>
        <v>-0.0181639706276712</v>
      </c>
      <c r="G107" s="37" t="n">
        <f aca="false">IF(G30="","",LN(G30))</f>
        <v>-0.0202027073175195</v>
      </c>
      <c r="H107" s="37" t="n">
        <f aca="false">IF(H30="","",LN(H30))</f>
        <v>-0.27443684570176</v>
      </c>
      <c r="I107" s="37" t="str">
        <f aca="false">IF(I30="","",LN(I30))</f>
        <v/>
      </c>
      <c r="J107" s="37" t="str">
        <f aca="false">IF(J30="","",LN(J30))</f>
        <v/>
      </c>
      <c r="K107" s="37" t="n">
        <f aca="false">IF(K30="","",LN(K30))</f>
        <v>-0.287682072451781</v>
      </c>
      <c r="L107" s="38" t="n">
        <f aca="false">IF(L30="","",LN(L30))</f>
        <v>-0.36986301369863</v>
      </c>
      <c r="M107" s="38" t="n">
        <f aca="false">IF(M30="","",LN(M30))</f>
        <v>-0.15</v>
      </c>
      <c r="N107" s="38" t="n">
        <f aca="false">IF(N30="","",LN(N30))</f>
        <v>-0.4</v>
      </c>
      <c r="O107" s="38" t="n">
        <f aca="false">IF(O30="","",LN(O30))</f>
        <v>-0.0563529365511316</v>
      </c>
      <c r="P107" s="38" t="n">
        <f aca="false">IF(P30="","",LN(P30))</f>
        <v>-0.0408219945202552</v>
      </c>
    </row>
    <row r="108" customFormat="false" ht="15" hidden="false" customHeight="false" outlineLevel="0" collapsed="false">
      <c r="B108" s="10" t="n">
        <f aca="false">1+B107</f>
        <v>10</v>
      </c>
      <c r="C108" s="37" t="n">
        <f aca="false">IF(C31="","",LN(C31))</f>
        <v>-0.013032760266801</v>
      </c>
      <c r="D108" s="37" t="n">
        <f aca="false">IF(D31="","",LN(D31))</f>
        <v>-0.00904074465214907</v>
      </c>
      <c r="E108" s="37" t="n">
        <f aca="false">IF(E31="","",LN(E31))</f>
        <v>-0.210721031315653</v>
      </c>
      <c r="F108" s="37" t="n">
        <f aca="false">IF(F31="","",LN(F31))</f>
        <v>-0.0181639706276712</v>
      </c>
      <c r="G108" s="37" t="n">
        <f aca="false">IF(G31="","",LN(G31))</f>
        <v>-0.0487844047170604</v>
      </c>
      <c r="H108" s="37" t="n">
        <f aca="false">IF(H31="","",LN(H31))</f>
        <v>-0.27443684570176</v>
      </c>
      <c r="I108" s="37" t="str">
        <f aca="false">IF(I31="","",LN(I31))</f>
        <v/>
      </c>
      <c r="J108" s="37" t="str">
        <f aca="false">IF(J31="","",LN(J31))</f>
        <v/>
      </c>
      <c r="K108" s="37" t="n">
        <f aca="false">IF(K31="","",LN(K31))</f>
        <v>-0.27443684570176</v>
      </c>
      <c r="L108" s="38" t="n">
        <f aca="false">IF(L31="","",LN(L31))</f>
        <v>-0.24931506849315</v>
      </c>
      <c r="M108" s="38" t="n">
        <f aca="false">IF(M31="","",LN(M31))</f>
        <v>-0.15</v>
      </c>
      <c r="N108" s="38" t="n">
        <f aca="false">IF(N31="","",LN(N31))</f>
        <v>-0.4</v>
      </c>
      <c r="O108" s="38" t="n">
        <f aca="false">IF(O31="","",LN(O31))</f>
        <v>-0.0597192347016223</v>
      </c>
      <c r="P108" s="38" t="n">
        <f aca="false">IF(P31="","",LN(P31))</f>
        <v>-0.0408219945202552</v>
      </c>
    </row>
    <row r="109" customFormat="false" ht="15" hidden="false" customHeight="false" outlineLevel="0" collapsed="false">
      <c r="B109" s="10" t="n">
        <f aca="false">1+B108</f>
        <v>11</v>
      </c>
      <c r="C109" s="37" t="n">
        <f aca="false">IF(C32="","",LN(C32))</f>
        <v>0</v>
      </c>
      <c r="D109" s="37" t="n">
        <f aca="false">IF(D32="","",LN(D32))</f>
        <v>-0.00904074465214907</v>
      </c>
      <c r="E109" s="37" t="n">
        <f aca="false">IF(E32="","",LN(E32))</f>
        <v>-0.267879445155601</v>
      </c>
      <c r="F109" s="37" t="n">
        <f aca="false">IF(F32="","",LN(F32))</f>
        <v>-0.0181639706276712</v>
      </c>
      <c r="G109" s="37" t="n">
        <f aca="false">IF(G32="","",LN(G32))</f>
        <v>-0.0752304022781192</v>
      </c>
      <c r="H109" s="37" t="n">
        <f aca="false">IF(H32="","",LN(H32))</f>
        <v>-0.27443684570176</v>
      </c>
      <c r="I109" s="37" t="str">
        <f aca="false">IF(I32="","",LN(I32))</f>
        <v/>
      </c>
      <c r="J109" s="37" t="str">
        <f aca="false">IF(J32="","",LN(J32))</f>
        <v/>
      </c>
      <c r="K109" s="37" t="n">
        <f aca="false">IF(K32="","",LN(K32))</f>
        <v>-0.301105092783922</v>
      </c>
      <c r="L109" s="38" t="n">
        <f aca="false">IF(L32="","",LN(L32))</f>
        <v>-0.24931506849315</v>
      </c>
      <c r="M109" s="38" t="n">
        <f aca="false">IF(M32="","",LN(M32))</f>
        <v>-0.15</v>
      </c>
      <c r="N109" s="38" t="n">
        <f aca="false">IF(N32="","",LN(N32))</f>
        <v>-0.4</v>
      </c>
      <c r="O109" s="38" t="n">
        <f aca="false">IF(O32="","",LN(O32))</f>
        <v>-0.0635134057223259</v>
      </c>
      <c r="P109" s="38" t="n">
        <f aca="false">IF(P32="","",LN(P32))</f>
        <v>-0.0408219945202552</v>
      </c>
    </row>
    <row r="110" customFormat="false" ht="15" hidden="false" customHeight="false" outlineLevel="0" collapsed="false">
      <c r="B110" s="10" t="n">
        <f aca="false">1+B109</f>
        <v>12</v>
      </c>
      <c r="C110" s="37" t="n">
        <f aca="false">IF(C33="","",LN(C33))</f>
        <v>-0.00256286978338706</v>
      </c>
      <c r="D110" s="37" t="n">
        <f aca="false">IF(D33="","",LN(D33))</f>
        <v>-0.00904074465214907</v>
      </c>
      <c r="E110" s="37" t="n">
        <f aca="false">IF(E33="","",LN(E33))</f>
        <v>-0.356674943938732</v>
      </c>
      <c r="F110" s="37" t="n">
        <f aca="false">IF(F33="","",LN(F33))</f>
        <v>-0.156653810045377</v>
      </c>
      <c r="G110" s="37" t="n">
        <f aca="false">IF(G33="","",LN(G33))</f>
        <v>-0.0811499469718876</v>
      </c>
      <c r="H110" s="37" t="str">
        <f aca="false">IF(H33="","",LN(H33))</f>
        <v/>
      </c>
      <c r="I110" s="37" t="str">
        <f aca="false">IF(I33="","",LN(I33))</f>
        <v/>
      </c>
      <c r="J110" s="37" t="str">
        <f aca="false">IF(J33="","",LN(J33))</f>
        <v/>
      </c>
      <c r="K110" s="37" t="n">
        <f aca="false">IF(K33="","",LN(K33))</f>
        <v>-0.287682072451781</v>
      </c>
      <c r="L110" s="38" t="n">
        <f aca="false">IF(L33="","",LN(L33))</f>
        <v>-0.24931506849315</v>
      </c>
      <c r="M110" s="38" t="n">
        <f aca="false">IF(M33="","",LN(M33))</f>
        <v>-0.15</v>
      </c>
      <c r="N110" s="38" t="n">
        <f aca="false">IF(N33="","",LN(N33))</f>
        <v>-0.4</v>
      </c>
      <c r="O110" s="38" t="n">
        <f aca="false">IF(O33="","",LN(O33))</f>
        <v>-0.0678225963387611</v>
      </c>
      <c r="P110" s="38" t="n">
        <f aca="false">IF(P33="","",LN(P33))</f>
        <v>-0.0408219945202552</v>
      </c>
    </row>
    <row r="111" customFormat="false" ht="15" hidden="false" customHeight="false" outlineLevel="0" collapsed="false">
      <c r="B111" s="10" t="n">
        <f aca="false">1+B110</f>
        <v>13</v>
      </c>
      <c r="C111" s="37" t="n">
        <f aca="false">IF(C34="","",LN(C34))</f>
        <v>-0.0035347204282896</v>
      </c>
      <c r="D111" s="37" t="n">
        <f aca="false">IF(D34="","",LN(D34))</f>
        <v>-0.00904074465214907</v>
      </c>
      <c r="E111" s="37" t="n">
        <f aca="false">IF(E34="","",LN(E34))</f>
        <v>-0.44628710262842</v>
      </c>
      <c r="F111" s="37" t="n">
        <f aca="false">IF(F34="","",LN(F34))</f>
        <v>-0.156653810045377</v>
      </c>
      <c r="G111" s="37" t="n">
        <f aca="false">IF(G34="","",LN(G34))</f>
        <v>-0.0485242420830358</v>
      </c>
      <c r="H111" s="37" t="str">
        <f aca="false">IF(H34="","",LN(H34))</f>
        <v/>
      </c>
      <c r="I111" s="37" t="str">
        <f aca="false">IF(I34="","",LN(I34))</f>
        <v/>
      </c>
      <c r="J111" s="37" t="str">
        <f aca="false">IF(J34="","",LN(J34))</f>
        <v/>
      </c>
      <c r="K111" s="37" t="n">
        <f aca="false">IF(K34="","",LN(K34))</f>
        <v>-0.162518929497775</v>
      </c>
      <c r="L111" s="38" t="n">
        <f aca="false">IF(L34="","",LN(L34))</f>
        <v>-0.24931506849315</v>
      </c>
      <c r="M111" s="38" t="n">
        <f aca="false">IF(M34="","",LN(M34))</f>
        <v>-0.15</v>
      </c>
      <c r="N111" s="38" t="str">
        <f aca="false">IF(N34="","",LN(N34))</f>
        <v/>
      </c>
      <c r="O111" s="38" t="n">
        <f aca="false">IF(O34="","",LN(O34))</f>
        <v>-0.0727593542824284</v>
      </c>
      <c r="P111" s="38" t="n">
        <f aca="false">IF(P34="","",LN(P34))</f>
        <v>-0.0408219945202552</v>
      </c>
    </row>
    <row r="112" customFormat="false" ht="15" hidden="false" customHeight="false" outlineLevel="0" collapsed="false">
      <c r="B112" s="10" t="n">
        <f aca="false">1+B111</f>
        <v>14</v>
      </c>
      <c r="C112" s="37" t="n">
        <f aca="false">IF(C35="","",LN(C35))</f>
        <v>-0.00743144576338762</v>
      </c>
      <c r="D112" s="37" t="n">
        <f aca="false">IF(D35="","",LN(D35))</f>
        <v>-0.00904074465214907</v>
      </c>
      <c r="E112" s="37" t="n">
        <f aca="false">IF(E35="","",LN(E35))</f>
        <v>-0.562118918153541</v>
      </c>
      <c r="F112" s="37" t="n">
        <f aca="false">IF(F35="","",LN(F35))</f>
        <v>-0.156653810045377</v>
      </c>
      <c r="G112" s="37" t="n">
        <f aca="false">IF(G35="","",LN(G35))</f>
        <v>-0.0291836174188408</v>
      </c>
      <c r="H112" s="37" t="str">
        <f aca="false">IF(H35="","",LN(H35))</f>
        <v/>
      </c>
      <c r="I112" s="37" t="str">
        <f aca="false">IF(I35="","",LN(I35))</f>
        <v/>
      </c>
      <c r="J112" s="37" t="str">
        <f aca="false">IF(J35="","",LN(J35))</f>
        <v/>
      </c>
      <c r="K112" s="37" t="n">
        <f aca="false">IF(K35="","",LN(K35))</f>
        <v>-0.150822889734584</v>
      </c>
      <c r="L112" s="38" t="n">
        <f aca="false">IF(L35="","",LN(L35))</f>
        <v>-0.24931506849315</v>
      </c>
      <c r="M112" s="38" t="n">
        <f aca="false">IF(M35="","",LN(M35))</f>
        <v>-0.15</v>
      </c>
      <c r="N112" s="38" t="str">
        <f aca="false">IF(N35="","",LN(N35))</f>
        <v/>
      </c>
      <c r="O112" s="38" t="n">
        <f aca="false">IF(O35="","",LN(O35))</f>
        <v>-0.0784716154414952</v>
      </c>
      <c r="P112" s="38" t="n">
        <f aca="false">IF(P35="","",LN(P35))</f>
        <v>-0.0408219945202552</v>
      </c>
    </row>
    <row r="113" customFormat="false" ht="15" hidden="false" customHeight="false" outlineLevel="0" collapsed="false">
      <c r="B113" s="10" t="n">
        <f aca="false">1+B112</f>
        <v>15</v>
      </c>
      <c r="C113" s="37" t="n">
        <f aca="false">IF(C36="","",LN(C36))</f>
        <v>-0.0160186843210343</v>
      </c>
      <c r="D113" s="37" t="n">
        <f aca="false">IF(D36="","",LN(D36))</f>
        <v>0</v>
      </c>
      <c r="E113" s="37" t="n">
        <f aca="false">IF(E36="","",LN(E36))</f>
        <v>-0.7339691750802</v>
      </c>
      <c r="F113" s="37" t="n">
        <f aca="false">IF(F36="","",LN(F36))</f>
        <v>-0.156653810045377</v>
      </c>
      <c r="G113" s="37" t="n">
        <f aca="false">IF(G36="","",LN(G36))</f>
        <v>-0.0641350341510358</v>
      </c>
      <c r="H113" s="37" t="str">
        <f aca="false">IF(H36="","",LN(H36))</f>
        <v/>
      </c>
      <c r="I113" s="37" t="str">
        <f aca="false">IF(I36="","",LN(I36))</f>
        <v/>
      </c>
      <c r="J113" s="37" t="str">
        <f aca="false">IF(J36="","",LN(J36))</f>
        <v/>
      </c>
      <c r="K113" s="37" t="n">
        <f aca="false">IF(K36="","",LN(K36))</f>
        <v>-0.3147107448397</v>
      </c>
      <c r="L113" s="38" t="n">
        <f aca="false">IF(L36="","",LN(L36))</f>
        <v>-0.24931506849315</v>
      </c>
      <c r="M113" s="38" t="n">
        <f aca="false">IF(M36="","",LN(M36))</f>
        <v>-0.15</v>
      </c>
      <c r="N113" s="38" t="str">
        <f aca="false">IF(N36="","",LN(N36))</f>
        <v/>
      </c>
      <c r="O113" s="38" t="n">
        <f aca="false">IF(O36="","",LN(O36))</f>
        <v>-0.085157808340307</v>
      </c>
      <c r="P113" s="38" t="n">
        <f aca="false">IF(P36="","",LN(P36))</f>
        <v>-0.0408219945202552</v>
      </c>
    </row>
    <row r="114" customFormat="false" ht="15" hidden="false" customHeight="false" outlineLevel="0" collapsed="false">
      <c r="B114" s="10" t="n">
        <f aca="false">1+B113</f>
        <v>16</v>
      </c>
      <c r="C114" s="37" t="n">
        <f aca="false">IF(C37="","",LN(C37))</f>
        <v>-0.0112678115530129</v>
      </c>
      <c r="D114" s="37" t="n">
        <f aca="false">IF(D37="","",LN(D37))</f>
        <v>0</v>
      </c>
      <c r="E114" s="37" t="str">
        <f aca="false">IF(E37="","",LN(E37))</f>
        <v/>
      </c>
      <c r="F114" s="37" t="n">
        <f aca="false">IF(F37="","",LN(F37))</f>
        <v>-0.156653810045377</v>
      </c>
      <c r="G114" s="37" t="n">
        <f aca="false">IF(G37="","",LN(G37))</f>
        <v>-0.0872730937662514</v>
      </c>
      <c r="H114" s="37" t="str">
        <f aca="false">IF(H37="","",LN(H37))</f>
        <v/>
      </c>
      <c r="I114" s="37" t="str">
        <f aca="false">IF(I37="","",LN(I37))</f>
        <v/>
      </c>
      <c r="J114" s="37" t="str">
        <f aca="false">IF(J37="","",LN(J37))</f>
        <v/>
      </c>
      <c r="K114" s="37" t="n">
        <f aca="false">IF(K37="","",LN(K37))</f>
        <v>-0.210721031315653</v>
      </c>
      <c r="L114" s="38" t="n">
        <f aca="false">IF(L37="","",LN(L37))</f>
        <v>-0.24931506849315</v>
      </c>
      <c r="M114" s="38" t="n">
        <f aca="false">IF(M37="","",LN(M37))</f>
        <v>-0.15</v>
      </c>
      <c r="N114" s="38" t="str">
        <f aca="false">IF(N37="","",LN(N37))</f>
        <v/>
      </c>
      <c r="O114" s="38" t="n">
        <f aca="false">IF(O37="","",LN(O37))</f>
        <v>-0.0930904230660119</v>
      </c>
      <c r="P114" s="38" t="n">
        <f aca="false">IF(P37="","",LN(P37))</f>
        <v>-0.0625841298837661</v>
      </c>
    </row>
    <row r="115" customFormat="false" ht="15" hidden="false" customHeight="false" outlineLevel="0" collapsed="false">
      <c r="B115" s="10" t="n">
        <f aca="false">1+B114</f>
        <v>17</v>
      </c>
      <c r="C115" s="37" t="n">
        <f aca="false">IF(C38="","",LN(C38))</f>
        <v>-0.00702342024565461</v>
      </c>
      <c r="D115" s="37" t="n">
        <f aca="false">IF(D38="","",LN(D38))</f>
        <v>0</v>
      </c>
      <c r="E115" s="37" t="str">
        <f aca="false">IF(E38="","",LN(E38))</f>
        <v/>
      </c>
      <c r="F115" s="37" t="n">
        <f aca="false">IF(F38="","",LN(F38))</f>
        <v>-0.156653810045377</v>
      </c>
      <c r="G115" s="37" t="n">
        <f aca="false">IF(G38="","",LN(G38))</f>
        <v>-0.111257906066206</v>
      </c>
      <c r="H115" s="37" t="str">
        <f aca="false">IF(H38="","",LN(H38))</f>
        <v/>
      </c>
      <c r="I115" s="37" t="str">
        <f aca="false">IF(I38="","",LN(I38))</f>
        <v/>
      </c>
      <c r="J115" s="37" t="str">
        <f aca="false">IF(J38="","",LN(J38))</f>
        <v/>
      </c>
      <c r="K115" s="37" t="n">
        <f aca="false">IF(K38="","",LN(K38))</f>
        <v>-0.210721031315653</v>
      </c>
      <c r="L115" s="38" t="n">
        <f aca="false">IF(L38="","",LN(L38))</f>
        <v>-0.24931506849315</v>
      </c>
      <c r="M115" s="38" t="n">
        <f aca="false">IF(M38="","",LN(M38))</f>
        <v>-0.15</v>
      </c>
      <c r="N115" s="38" t="str">
        <f aca="false">IF(N38="","",LN(N38))</f>
        <v/>
      </c>
      <c r="O115" s="38" t="n">
        <f aca="false">IF(O38="","",LN(O38))</f>
        <v>-0.102654154060083</v>
      </c>
      <c r="P115" s="38" t="n">
        <f aca="false">IF(P38="","",LN(P38))</f>
        <v>-0.0727163851476189</v>
      </c>
    </row>
    <row r="116" customFormat="false" ht="15" hidden="false" customHeight="false" outlineLevel="0" collapsed="false">
      <c r="B116" s="10" t="n">
        <f aca="false">1+B115</f>
        <v>18</v>
      </c>
      <c r="C116" s="37" t="n">
        <f aca="false">IF(C39="","",LN(C39))</f>
        <v>-0.0080876549705381</v>
      </c>
      <c r="D116" s="37" t="n">
        <f aca="false">IF(D39="","",LN(D39))</f>
        <v>0</v>
      </c>
      <c r="E116" s="37" t="str">
        <f aca="false">IF(E39="","",LN(E39))</f>
        <v/>
      </c>
      <c r="F116" s="37" t="n">
        <f aca="false">IF(F39="","",LN(F39))</f>
        <v>-0.156653810045377</v>
      </c>
      <c r="G116" s="37" t="n">
        <f aca="false">IF(G39="","",LN(G39))</f>
        <v>-0.0465518973458665</v>
      </c>
      <c r="H116" s="37" t="str">
        <f aca="false">IF(H39="","",LN(H39))</f>
        <v/>
      </c>
      <c r="I116" s="37" t="str">
        <f aca="false">IF(I39="","",LN(I39))</f>
        <v/>
      </c>
      <c r="J116" s="37" t="str">
        <f aca="false">IF(J39="","",LN(J39))</f>
        <v/>
      </c>
      <c r="K116" s="37" t="n">
        <f aca="false">IF(K39="","",LN(K39))</f>
        <v>-0.2484613592985</v>
      </c>
      <c r="L116" s="38" t="n">
        <f aca="false">IF(L39="","",LN(L39))</f>
        <v>-0.24931506849315</v>
      </c>
      <c r="M116" s="38" t="n">
        <f aca="false">IF(M39="","",LN(M39))</f>
        <v>-0.15</v>
      </c>
      <c r="N116" s="38" t="str">
        <f aca="false">IF(N39="","",LN(N39))</f>
        <v/>
      </c>
      <c r="O116" s="38" t="n">
        <f aca="false">IF(O39="","",LN(O39))</f>
        <v>-0.114410351177744</v>
      </c>
      <c r="P116" s="38" t="n">
        <f aca="false">IF(P39="","",LN(P39))</f>
        <v>-0.0863190265868146</v>
      </c>
    </row>
    <row r="117" customFormat="false" ht="15" hidden="false" customHeight="false" outlineLevel="0" collapsed="false">
      <c r="B117" s="10" t="n">
        <f aca="false">1+B116</f>
        <v>19</v>
      </c>
      <c r="C117" s="37" t="n">
        <f aca="false">IF(C40="","",LN(C40))</f>
        <v>-0.0243164641324842</v>
      </c>
      <c r="D117" s="37" t="n">
        <f aca="false">IF(D40="","",LN(D40))</f>
        <v>0</v>
      </c>
      <c r="E117" s="37" t="str">
        <f aca="false">IF(E40="","",LN(E40))</f>
        <v/>
      </c>
      <c r="F117" s="37" t="n">
        <f aca="false">IF(F40="","",LN(F40))</f>
        <v>-0.156653810045377</v>
      </c>
      <c r="G117" s="37" t="n">
        <f aca="false">IF(G40="","",LN(G40))</f>
        <v>-0.0790242100816589</v>
      </c>
      <c r="H117" s="37" t="str">
        <f aca="false">IF(H40="","",LN(H40))</f>
        <v/>
      </c>
      <c r="I117" s="37" t="str">
        <f aca="false">IF(I40="","",LN(I40))</f>
        <v/>
      </c>
      <c r="J117" s="37" t="str">
        <f aca="false">IF(J40="","",LN(J40))</f>
        <v/>
      </c>
      <c r="K117" s="37" t="n">
        <f aca="false">IF(K40="","",LN(K40))</f>
        <v>-0.23572233352107</v>
      </c>
      <c r="L117" s="38" t="n">
        <f aca="false">IF(L40="","",LN(L40))</f>
        <v>-0.24931506849315</v>
      </c>
      <c r="M117" s="38" t="n">
        <f aca="false">IF(M40="","",LN(M40))</f>
        <v>-0.15</v>
      </c>
      <c r="N117" s="38" t="str">
        <f aca="false">IF(N40="","",LN(N40))</f>
        <v/>
      </c>
      <c r="O117" s="38" t="n">
        <f aca="false">IF(O40="","",LN(O40))</f>
        <v>-0.129211731480006</v>
      </c>
      <c r="P117" s="38" t="n">
        <f aca="false">IF(P40="","",LN(P40))</f>
        <v>-0.102677889751217</v>
      </c>
    </row>
    <row r="118" customFormat="false" ht="15" hidden="false" customHeight="false" outlineLevel="0" collapsed="false">
      <c r="B118" s="10" t="n">
        <f aca="false">1+B117</f>
        <v>20</v>
      </c>
      <c r="C118" s="37" t="n">
        <f aca="false">IF(C41="","",LN(C41))</f>
        <v>-0.00277729623325775</v>
      </c>
      <c r="D118" s="37" t="n">
        <f aca="false">IF(D41="","",LN(D41))</f>
        <v>-0.00300450902029872</v>
      </c>
      <c r="E118" s="37" t="str">
        <f aca="false">IF(E41="","",LN(E41))</f>
        <v/>
      </c>
      <c r="F118" s="37" t="n">
        <f aca="false">IF(F41="","",LN(F41))</f>
        <v>-0.156653810045377</v>
      </c>
      <c r="G118" s="37" t="n">
        <f aca="false">IF(G41="","",LN(G41))</f>
        <v>-0.111839412301685</v>
      </c>
      <c r="H118" s="37" t="str">
        <f aca="false">IF(H41="","",LN(H41))</f>
        <v/>
      </c>
      <c r="I118" s="37" t="str">
        <f aca="false">IF(I41="","",LN(I41))</f>
        <v/>
      </c>
      <c r="J118" s="37" t="str">
        <f aca="false">IF(J41="","",LN(J41))</f>
        <v/>
      </c>
      <c r="K118" s="37" t="n">
        <f aca="false">IF(K41="","",LN(K41))</f>
        <v>-0.174353387144778</v>
      </c>
      <c r="L118" s="38" t="n">
        <f aca="false">IF(L41="","",LN(L41))</f>
        <v>-0.24931506849315</v>
      </c>
      <c r="M118" s="38" t="n">
        <f aca="false">IF(M41="","",LN(M41))</f>
        <v>-0.15</v>
      </c>
      <c r="N118" s="38" t="str">
        <f aca="false">IF(N41="","",LN(N41))</f>
        <v/>
      </c>
      <c r="O118" s="38" t="n">
        <f aca="false">IF(O41="","",LN(O41))</f>
        <v>-0.148420005118273</v>
      </c>
      <c r="P118" s="38" t="n">
        <f aca="false">IF(P41="","",LN(P41))</f>
        <v>-0.11833240409556</v>
      </c>
    </row>
    <row r="119" customFormat="false" ht="15" hidden="false" customHeight="false" outlineLevel="0" collapsed="false">
      <c r="B119" s="10" t="n">
        <f aca="false">1+B118</f>
        <v>21</v>
      </c>
      <c r="C119" s="37" t="n">
        <f aca="false">IF(C42="","",LN(C42))</f>
        <v>-0.0264194297122357</v>
      </c>
      <c r="D119" s="37" t="n">
        <f aca="false">IF(D42="","",LN(D42))</f>
        <v>-0.00300450902029872</v>
      </c>
      <c r="E119" s="37" t="str">
        <f aca="false">IF(E42="","",LN(E42))</f>
        <v/>
      </c>
      <c r="F119" s="37" t="n">
        <f aca="false">IF(F42="","",LN(F42))</f>
        <v>-0.156653810045377</v>
      </c>
      <c r="G119" s="37" t="n">
        <f aca="false">IF(G42="","",LN(G42))</f>
        <v>-0.0310605784701664</v>
      </c>
      <c r="H119" s="37" t="str">
        <f aca="false">IF(H42="","",LN(H42))</f>
        <v/>
      </c>
      <c r="I119" s="37" t="str">
        <f aca="false">IF(I42="","",LN(I42))</f>
        <v/>
      </c>
      <c r="J119" s="37" t="str">
        <f aca="false">IF(J42="","",LN(J42))</f>
        <v/>
      </c>
      <c r="K119" s="37" t="n">
        <f aca="false">IF(K42="","",LN(K42))</f>
        <v>-0.198450938723838</v>
      </c>
      <c r="L119" s="38" t="n">
        <f aca="false">IF(L42="","",LN(L42))</f>
        <v>-0.24931506849315</v>
      </c>
      <c r="M119" s="38" t="n">
        <f aca="false">IF(M42="","",LN(M42))</f>
        <v>-0.15</v>
      </c>
      <c r="N119" s="38" t="str">
        <f aca="false">IF(N42="","",LN(N42))</f>
        <v/>
      </c>
      <c r="O119" s="38" t="n">
        <f aca="false">IF(O42="","",LN(O42))</f>
        <v>-0.174353387144778</v>
      </c>
      <c r="P119" s="38" t="n">
        <f aca="false">IF(P42="","",LN(P42))</f>
        <v>-0.140389597929611</v>
      </c>
    </row>
    <row r="120" customFormat="false" ht="15" hidden="false" customHeight="false" outlineLevel="0" collapsed="false">
      <c r="B120" s="10" t="n">
        <f aca="false">1+B119</f>
        <v>22</v>
      </c>
      <c r="C120" s="37" t="n">
        <f aca="false">IF(C43="","",LN(C43))</f>
        <v>-0.0136570260653244</v>
      </c>
      <c r="D120" s="37" t="n">
        <f aca="false">IF(D43="","",LN(D43))</f>
        <v>-0.00300450902029872</v>
      </c>
      <c r="E120" s="37" t="str">
        <f aca="false">IF(E43="","",LN(E43))</f>
        <v/>
      </c>
      <c r="F120" s="37" t="n">
        <f aca="false">IF(F43="","",LN(F43))</f>
        <v>-0.156653810045377</v>
      </c>
      <c r="G120" s="37" t="n">
        <f aca="false">IF(G43="","",LN(G43))</f>
        <v>-0.138370336788524</v>
      </c>
      <c r="H120" s="37" t="str">
        <f aca="false">IF(H43="","",LN(H43))</f>
        <v/>
      </c>
      <c r="I120" s="37" t="str">
        <f aca="false">IF(I43="","",LN(I43))</f>
        <v/>
      </c>
      <c r="J120" s="37" t="str">
        <f aca="false">IF(J43="","",LN(J43))</f>
        <v/>
      </c>
      <c r="K120" s="37" t="n">
        <f aca="false">IF(K43="","",LN(K43))</f>
        <v>-0.22314355131421</v>
      </c>
      <c r="L120" s="38" t="n">
        <f aca="false">IF(L43="","",LN(L43))</f>
        <v>-0.24931506849315</v>
      </c>
      <c r="M120" s="38" t="n">
        <f aca="false">IF(M43="","",LN(M43))</f>
        <v>-0.15</v>
      </c>
      <c r="N120" s="38" t="str">
        <f aca="false">IF(N43="","",LN(N43))</f>
        <v/>
      </c>
      <c r="O120" s="38" t="n">
        <f aca="false">IF(O43="","",LN(O43))</f>
        <v>-0.211309093667207</v>
      </c>
      <c r="P120" s="38" t="n">
        <f aca="false">IF(P43="","",LN(P43))</f>
        <v>-0.181707692351262</v>
      </c>
    </row>
    <row r="121" customFormat="false" ht="15" hidden="false" customHeight="false" outlineLevel="0" collapsed="false">
      <c r="B121" s="10" t="n">
        <f aca="false">1+B120</f>
        <v>23</v>
      </c>
      <c r="C121" s="37" t="n">
        <f aca="false">IF(C44="","",LN(C44))</f>
        <v>-0.00108618637638989</v>
      </c>
      <c r="D121" s="37" t="n">
        <f aca="false">IF(D44="","",LN(D44))</f>
        <v>-0.00300450902029872</v>
      </c>
      <c r="E121" s="37" t="str">
        <f aca="false">IF(E44="","",LN(E44))</f>
        <v/>
      </c>
      <c r="F121" s="37" t="n">
        <f aca="false">IF(F44="","",LN(F44))</f>
        <v>-0.156653810045377</v>
      </c>
      <c r="G121" s="37" t="n">
        <f aca="false">IF(G44="","",LN(G44))</f>
        <v>-0.0799734986792058</v>
      </c>
      <c r="H121" s="37" t="str">
        <f aca="false">IF(H44="","",LN(H44))</f>
        <v/>
      </c>
      <c r="I121" s="37" t="str">
        <f aca="false">IF(I44="","",LN(I44))</f>
        <v/>
      </c>
      <c r="J121" s="37" t="str">
        <f aca="false">IF(J44="","",LN(J44))</f>
        <v/>
      </c>
      <c r="K121" s="37" t="n">
        <f aca="false">IF(K44="","",LN(K44))</f>
        <v>-0.22314355131421</v>
      </c>
      <c r="L121" s="38" t="n">
        <f aca="false">IF(L44="","",LN(L44))</f>
        <v>-0.24931506849315</v>
      </c>
      <c r="M121" s="38" t="n">
        <f aca="false">IF(M44="","",LN(M44))</f>
        <v>-0.15</v>
      </c>
      <c r="N121" s="38" t="str">
        <f aca="false">IF(N44="","",LN(N44))</f>
        <v/>
      </c>
      <c r="O121" s="38" t="str">
        <f aca="false">IF(O44="","",LN(O44))</f>
        <v/>
      </c>
      <c r="P121" s="38" t="n">
        <f aca="false">IF(P44="","",LN(P44))</f>
        <v>-0.175132734444365</v>
      </c>
    </row>
    <row r="122" customFormat="false" ht="15" hidden="false" customHeight="false" outlineLevel="0" collapsed="false">
      <c r="B122" s="10" t="n">
        <f aca="false">1+B121</f>
        <v>24</v>
      </c>
      <c r="C122" s="37" t="n">
        <f aca="false">IF(C45="","",LN(C45))</f>
        <v>-0.000362370068340331</v>
      </c>
      <c r="D122" s="37" t="n">
        <f aca="false">IF(D45="","",LN(D45))</f>
        <v>-0.00300450902029872</v>
      </c>
      <c r="E122" s="37" t="str">
        <f aca="false">IF(E45="","",LN(E45))</f>
        <v/>
      </c>
      <c r="F122" s="37" t="n">
        <f aca="false">IF(F45="","",LN(F45))</f>
        <v>-0.156653810045377</v>
      </c>
      <c r="G122" s="37" t="n">
        <f aca="false">IF(G45="","",LN(G45))</f>
        <v>-0.0799734986792058</v>
      </c>
      <c r="H122" s="37" t="str">
        <f aca="false">IF(H45="","",LN(H45))</f>
        <v/>
      </c>
      <c r="I122" s="37" t="str">
        <f aca="false">IF(I45="","",LN(I45))</f>
        <v/>
      </c>
      <c r="J122" s="37" t="str">
        <f aca="false">IF(J45="","",LN(J45))</f>
        <v/>
      </c>
      <c r="K122" s="37" t="n">
        <f aca="false">IF(K45="","",LN(K45))</f>
        <v>-0.198450938723838</v>
      </c>
      <c r="L122" s="38" t="n">
        <f aca="false">IF(L45="","",LN(L45))</f>
        <v>-0.119452054794521</v>
      </c>
      <c r="M122" s="38" t="n">
        <f aca="false">IF(M45="","",LN(M45))</f>
        <v>-0.15</v>
      </c>
      <c r="N122" s="38" t="str">
        <f aca="false">IF(N45="","",LN(N45))</f>
        <v/>
      </c>
      <c r="O122" s="38" t="str">
        <f aca="false">IF(O45="","",LN(O45))</f>
        <v/>
      </c>
      <c r="P122" s="38" t="n">
        <f aca="false">IF(P45="","",LN(P45))</f>
        <v>-0.227234833014293</v>
      </c>
    </row>
    <row r="123" customFormat="false" ht="15" hidden="false" customHeight="false" outlineLevel="0" collapsed="false">
      <c r="B123" s="10" t="n">
        <f aca="false">1+B122</f>
        <v>25</v>
      </c>
      <c r="C123" s="37" t="n">
        <f aca="false">IF(C46="","",LN(C46))</f>
        <v>-0.0230949514170052</v>
      </c>
      <c r="D123" s="37" t="n">
        <f aca="false">IF(D46="","",LN(D46))</f>
        <v>-0.00300450902029872</v>
      </c>
      <c r="E123" s="37" t="str">
        <f aca="false">IF(E46="","",LN(E46))</f>
        <v/>
      </c>
      <c r="F123" s="37" t="str">
        <f aca="false">IF(F46="","",LN(F46))</f>
        <v/>
      </c>
      <c r="G123" s="37" t="n">
        <f aca="false">IF(G46="","",LN(G46))</f>
        <v>-0.0799734986792058</v>
      </c>
      <c r="H123" s="37" t="str">
        <f aca="false">IF(H46="","",LN(H46))</f>
        <v/>
      </c>
      <c r="I123" s="37" t="str">
        <f aca="false">IF(I46="","",LN(I46))</f>
        <v/>
      </c>
      <c r="J123" s="37" t="str">
        <f aca="false">IF(J46="","",LN(J46))</f>
        <v/>
      </c>
      <c r="K123" s="37" t="n">
        <f aca="false">IF(K46="","",LN(K46))</f>
        <v>-0.186329578191493</v>
      </c>
      <c r="L123" s="38" t="n">
        <f aca="false">IF(L46="","",LN(L46))</f>
        <v>-0.0978082191780822</v>
      </c>
      <c r="M123" s="38" t="n">
        <f aca="false">IF(M46="","",LN(M46))</f>
        <v>-0.15</v>
      </c>
      <c r="N123" s="38" t="str">
        <f aca="false">IF(N46="","",LN(N46))</f>
        <v/>
      </c>
      <c r="O123" s="38" t="str">
        <f aca="false">IF(O46="","",LN(O46))</f>
        <v/>
      </c>
      <c r="P123" s="38" t="n">
        <f aca="false">IF(P46="","",LN(P46))</f>
        <v>-0.268285472711367</v>
      </c>
    </row>
    <row r="124" customFormat="false" ht="15" hidden="false" customHeight="false" outlineLevel="0" collapsed="false">
      <c r="B124" s="10" t="n">
        <f aca="false">1+B123</f>
        <v>26</v>
      </c>
      <c r="C124" s="37" t="n">
        <f aca="false">IF(C47="","",LN(C47))</f>
        <v>-0.022123295881781</v>
      </c>
      <c r="D124" s="37" t="n">
        <f aca="false">IF(D47="","",LN(D47))</f>
        <v>-0.00300450902029872</v>
      </c>
      <c r="E124" s="37" t="str">
        <f aca="false">IF(E47="","",LN(E47))</f>
        <v/>
      </c>
      <c r="F124" s="37" t="str">
        <f aca="false">IF(F47="","",LN(F47))</f>
        <v/>
      </c>
      <c r="G124" s="37" t="n">
        <f aca="false">IF(G47="","",LN(G47))</f>
        <v>-0.0799734986792058</v>
      </c>
      <c r="H124" s="37" t="str">
        <f aca="false">IF(H47="","",LN(H47))</f>
        <v/>
      </c>
      <c r="I124" s="37" t="str">
        <f aca="false">IF(I47="","",LN(I47))</f>
        <v/>
      </c>
      <c r="J124" s="37" t="str">
        <f aca="false">IF(J47="","",LN(J47))</f>
        <v/>
      </c>
      <c r="K124" s="37" t="n">
        <f aca="false">IF(K47="","",LN(K47))</f>
        <v>-0.186329578191493</v>
      </c>
      <c r="L124" s="38" t="n">
        <f aca="false">IF(L47="","",LN(L47))</f>
        <v>-0.0978082191780822</v>
      </c>
      <c r="M124" s="38" t="n">
        <f aca="false">IF(M47="","",LN(M47))</f>
        <v>-0.15</v>
      </c>
      <c r="N124" s="38" t="str">
        <f aca="false">IF(N47="","",LN(N47))</f>
        <v/>
      </c>
      <c r="O124" s="38" t="str">
        <f aca="false">IF(O47="","",LN(O47))</f>
        <v/>
      </c>
      <c r="P124" s="38" t="n">
        <f aca="false">IF(P47="","",LN(P47))</f>
        <v>-0.306062941682565</v>
      </c>
    </row>
    <row r="125" customFormat="false" ht="15" hidden="false" customHeight="false" outlineLevel="0" collapsed="false">
      <c r="B125" s="10" t="n">
        <f aca="false">1+B124</f>
        <v>27</v>
      </c>
      <c r="C125" s="37" t="n">
        <f aca="false">IF(C48="","",LN(C48))</f>
        <v>-0.017594677688603</v>
      </c>
      <c r="D125" s="37" t="n">
        <f aca="false">IF(D48="","",LN(D48))</f>
        <v>-0.00300450902029872</v>
      </c>
      <c r="E125" s="37" t="str">
        <f aca="false">IF(E48="","",LN(E48))</f>
        <v/>
      </c>
      <c r="F125" s="37" t="str">
        <f aca="false">IF(F48="","",LN(F48))</f>
        <v/>
      </c>
      <c r="G125" s="37" t="n">
        <f aca="false">IF(G48="","",LN(G48))</f>
        <v>-0.0799734986792058</v>
      </c>
      <c r="H125" s="37" t="str">
        <f aca="false">IF(H48="","",LN(H48))</f>
        <v/>
      </c>
      <c r="I125" s="37" t="str">
        <f aca="false">IF(I48="","",LN(I48))</f>
        <v/>
      </c>
      <c r="J125" s="37" t="str">
        <f aca="false">IF(J48="","",LN(J48))</f>
        <v/>
      </c>
      <c r="K125" s="37" t="n">
        <f aca="false">IF(K48="","",LN(K48))</f>
        <v>-0.23572233352107</v>
      </c>
      <c r="L125" s="38" t="n">
        <f aca="false">IF(L48="","",LN(L48))</f>
        <v>-0.0978082191780822</v>
      </c>
      <c r="M125" s="38" t="n">
        <f aca="false">IF(M48="","",LN(M48))</f>
        <v>-0.15</v>
      </c>
      <c r="N125" s="38" t="str">
        <f aca="false">IF(N48="","",LN(N48))</f>
        <v/>
      </c>
      <c r="O125" s="38" t="str">
        <f aca="false">IF(O48="","",LN(O48))</f>
        <v/>
      </c>
      <c r="P125" s="38" t="n">
        <f aca="false">IF(P48="","",LN(P48))</f>
        <v>-0.358746627882006</v>
      </c>
    </row>
    <row r="126" customFormat="false" ht="15" hidden="false" customHeight="false" outlineLevel="0" collapsed="false">
      <c r="B126" s="10" t="n">
        <f aca="false">1+B125</f>
        <v>28</v>
      </c>
      <c r="C126" s="37" t="n">
        <f aca="false">IF(C49="","",LN(C49))</f>
        <v>-0.0254021209515862</v>
      </c>
      <c r="D126" s="37" t="n">
        <f aca="false">IF(D49="","",LN(D49))</f>
        <v>-0.00300450902029872</v>
      </c>
      <c r="E126" s="37" t="str">
        <f aca="false">IF(E49="","",LN(E49))</f>
        <v/>
      </c>
      <c r="F126" s="37" t="str">
        <f aca="false">IF(F49="","",LN(F49))</f>
        <v/>
      </c>
      <c r="G126" s="37" t="n">
        <f aca="false">IF(G49="","",LN(G49))</f>
        <v>-0.0799734986792058</v>
      </c>
      <c r="H126" s="37" t="str">
        <f aca="false">IF(H49="","",LN(H49))</f>
        <v/>
      </c>
      <c r="I126" s="37" t="str">
        <f aca="false">IF(I49="","",LN(I49))</f>
        <v/>
      </c>
      <c r="J126" s="37" t="str">
        <f aca="false">IF(J49="","",LN(J49))</f>
        <v/>
      </c>
      <c r="K126" s="37" t="n">
        <f aca="false">IF(K49="","",LN(K49))</f>
        <v>-0.198450938723838</v>
      </c>
      <c r="L126" s="38" t="n">
        <f aca="false">IF(L49="","",LN(L49))</f>
        <v>-0.0978082191780822</v>
      </c>
      <c r="M126" s="38" t="n">
        <f aca="false">IF(M49="","",LN(M49))</f>
        <v>-0.15</v>
      </c>
      <c r="N126" s="38" t="str">
        <f aca="false">IF(N49="","",LN(N49))</f>
        <v/>
      </c>
      <c r="O126" s="38" t="str">
        <f aca="false">IF(O49="","",LN(O49))</f>
        <v/>
      </c>
      <c r="P126" s="38" t="n">
        <f aca="false">IF(P49="","",LN(P49))</f>
        <v>-0.446390058424422</v>
      </c>
    </row>
    <row r="127" customFormat="false" ht="15" hidden="false" customHeight="false" outlineLevel="0" collapsed="false">
      <c r="B127" s="10" t="n">
        <f aca="false">1+B126</f>
        <v>29</v>
      </c>
      <c r="C127" s="37" t="n">
        <f aca="false">IF(C50="","",LN(C50))</f>
        <v>-0.0127467927395224</v>
      </c>
      <c r="D127" s="37" t="n">
        <f aca="false">IF(D50="","",LN(D50))</f>
        <v>-0.00300450902029872</v>
      </c>
      <c r="E127" s="37" t="str">
        <f aca="false">IF(E50="","",LN(E50))</f>
        <v/>
      </c>
      <c r="F127" s="37" t="str">
        <f aca="false">IF(F50="","",LN(F50))</f>
        <v/>
      </c>
      <c r="G127" s="37" t="n">
        <f aca="false">IF(G50="","",LN(G50))</f>
        <v>-0.0799734986792058</v>
      </c>
      <c r="H127" s="37" t="str">
        <f aca="false">IF(H50="","",LN(H50))</f>
        <v/>
      </c>
      <c r="I127" s="37" t="str">
        <f aca="false">IF(I50="","",LN(I50))</f>
        <v/>
      </c>
      <c r="J127" s="37" t="str">
        <f aca="false">IF(J50="","",LN(J50))</f>
        <v/>
      </c>
      <c r="K127" s="37" t="n">
        <f aca="false">IF(K50="","",LN(K50))</f>
        <v>-0.23572233352107</v>
      </c>
      <c r="L127" s="38" t="n">
        <f aca="false">IF(L50="","",LN(L50))</f>
        <v>-0.0978082191780822</v>
      </c>
      <c r="M127" s="38" t="n">
        <f aca="false">IF(M50="","",LN(M50))</f>
        <v>-0.15</v>
      </c>
      <c r="N127" s="38" t="str">
        <f aca="false">IF(N50="","",LN(N50))</f>
        <v/>
      </c>
      <c r="O127" s="38" t="str">
        <f aca="false">IF(O50="","",LN(O50))</f>
        <v/>
      </c>
      <c r="P127" s="38" t="str">
        <f aca="false">IF(P50="","",LN(P50))</f>
        <v/>
      </c>
    </row>
    <row r="128" customFormat="false" ht="15" hidden="false" customHeight="false" outlineLevel="0" collapsed="false">
      <c r="B128" s="10" t="n">
        <f aca="false">1+B127</f>
        <v>30</v>
      </c>
      <c r="C128" s="37" t="n">
        <f aca="false">IF(C51="","",LN(C51))</f>
        <v>-0.0129112202783083</v>
      </c>
      <c r="D128" s="37" t="n">
        <f aca="false">IF(D51="","",LN(D51))</f>
        <v>-0.00400802139753882</v>
      </c>
      <c r="E128" s="37" t="str">
        <f aca="false">IF(E51="","",LN(E51))</f>
        <v/>
      </c>
      <c r="F128" s="37" t="str">
        <f aca="false">IF(F51="","",LN(F51))</f>
        <v/>
      </c>
      <c r="G128" s="37" t="n">
        <f aca="false">IF(G51="","",LN(G51))</f>
        <v>-0.0799734986792058</v>
      </c>
      <c r="H128" s="37" t="str">
        <f aca="false">IF(H51="","",LN(H51))</f>
        <v/>
      </c>
      <c r="I128" s="37" t="str">
        <f aca="false">IF(I51="","",LN(I51))</f>
        <v/>
      </c>
      <c r="J128" s="37" t="str">
        <f aca="false">IF(J51="","",LN(J51))</f>
        <v/>
      </c>
      <c r="K128" s="37" t="n">
        <f aca="false">IF(K51="","",LN(K51))</f>
        <v>-0.22314355131421</v>
      </c>
      <c r="L128" s="38" t="n">
        <f aca="false">IF(L51="","",LN(L51))</f>
        <v>-0.0978082191780822</v>
      </c>
      <c r="M128" s="38" t="n">
        <f aca="false">IF(M51="","",LN(M51))</f>
        <v>-0.15</v>
      </c>
      <c r="N128" s="38" t="str">
        <f aca="false">IF(N51="","",LN(N51))</f>
        <v/>
      </c>
      <c r="O128" s="38" t="str">
        <f aca="false">IF(O51="","",LN(O51))</f>
        <v/>
      </c>
      <c r="P128" s="38" t="str">
        <f aca="false">IF(P51="","",LN(P51))</f>
        <v/>
      </c>
    </row>
    <row r="129" customFormat="false" ht="15" hidden="false" customHeight="false" outlineLevel="0" collapsed="false">
      <c r="B129" s="10" t="n">
        <f aca="false">1+B128</f>
        <v>31</v>
      </c>
      <c r="C129" s="37" t="n">
        <f aca="false">IF(C52="","",LN(C52))</f>
        <v>-0.0284205157737625</v>
      </c>
      <c r="D129" s="37" t="n">
        <f aca="false">IF(D52="","",LN(D52))</f>
        <v>-0.00400802139753882</v>
      </c>
      <c r="E129" s="37" t="str">
        <f aca="false">IF(E52="","",LN(E52))</f>
        <v/>
      </c>
      <c r="F129" s="37" t="str">
        <f aca="false">IF(F52="","",LN(F52))</f>
        <v/>
      </c>
      <c r="G129" s="37" t="n">
        <f aca="false">IF(G52="","",LN(G52))</f>
        <v>-0.0799734986792058</v>
      </c>
      <c r="H129" s="37" t="str">
        <f aca="false">IF(H52="","",LN(H52))</f>
        <v/>
      </c>
      <c r="I129" s="37" t="str">
        <f aca="false">IF(I52="","",LN(I52))</f>
        <v/>
      </c>
      <c r="J129" s="37" t="str">
        <f aca="false">IF(J52="","",LN(J52))</f>
        <v/>
      </c>
      <c r="K129" s="37" t="n">
        <f aca="false">IF(K52="","",LN(K52))</f>
        <v>-0.287682072451781</v>
      </c>
      <c r="L129" s="38" t="n">
        <f aca="false">IF(L52="","",LN(L52))</f>
        <v>-0.0978082191780822</v>
      </c>
      <c r="M129" s="38" t="n">
        <f aca="false">IF(M52="","",LN(M52))</f>
        <v>-0.15</v>
      </c>
      <c r="N129" s="38" t="str">
        <f aca="false">IF(N52="","",LN(N52))</f>
        <v/>
      </c>
      <c r="O129" s="38" t="str">
        <f aca="false">IF(O52="","",LN(O52))</f>
        <v/>
      </c>
      <c r="P129" s="38" t="str">
        <f aca="false">IF(P52="","",LN(P52))</f>
        <v/>
      </c>
    </row>
    <row r="130" customFormat="false" ht="15" hidden="false" customHeight="false" outlineLevel="0" collapsed="false">
      <c r="B130" s="10" t="n">
        <f aca="false">1+B129</f>
        <v>32</v>
      </c>
      <c r="C130" s="37" t="n">
        <f aca="false">IF(C53="","",LN(C53))</f>
        <v>-0.0160039210704888</v>
      </c>
      <c r="D130" s="37" t="n">
        <f aca="false">IF(D53="","",LN(D53))</f>
        <v>-0.00400802139753882</v>
      </c>
      <c r="E130" s="37" t="str">
        <f aca="false">IF(E53="","",LN(E53))</f>
        <v/>
      </c>
      <c r="F130" s="37" t="str">
        <f aca="false">IF(F53="","",LN(F53))</f>
        <v/>
      </c>
      <c r="G130" s="37" t="n">
        <f aca="false">IF(G53="","",LN(G53))</f>
        <v>-0.0799734986792058</v>
      </c>
      <c r="H130" s="37" t="str">
        <f aca="false">IF(H53="","",LN(H53))</f>
        <v/>
      </c>
      <c r="I130" s="37" t="str">
        <f aca="false">IF(I53="","",LN(I53))</f>
        <v/>
      </c>
      <c r="J130" s="37" t="str">
        <f aca="false">IF(J53="","",LN(J53))</f>
        <v/>
      </c>
      <c r="K130" s="37" t="str">
        <f aca="false">IF(K53="","",LN(K53))</f>
        <v/>
      </c>
      <c r="L130" s="38" t="n">
        <f aca="false">IF(L53="","",LN(L53))</f>
        <v>-0.0978082191780822</v>
      </c>
      <c r="M130" s="38" t="n">
        <f aca="false">IF(M53="","",LN(M53))</f>
        <v>-0.15</v>
      </c>
      <c r="N130" s="38" t="str">
        <f aca="false">IF(N53="","",LN(N53))</f>
        <v/>
      </c>
      <c r="O130" s="38" t="str">
        <f aca="false">IF(O53="","",LN(O53))</f>
        <v/>
      </c>
      <c r="P130" s="38" t="str">
        <f aca="false">IF(P53="","",LN(P53))</f>
        <v/>
      </c>
    </row>
    <row r="131" customFormat="false" ht="15" hidden="false" customHeight="false" outlineLevel="0" collapsed="false">
      <c r="B131" s="10" t="n">
        <f aca="false">1+B130</f>
        <v>33</v>
      </c>
      <c r="C131" s="37" t="n">
        <f aca="false">IF(C54="","",LN(C54))</f>
        <v>-0.0249315881506172</v>
      </c>
      <c r="D131" s="37" t="n">
        <f aca="false">IF(D54="","",LN(D54))</f>
        <v>-0.00400802139753882</v>
      </c>
      <c r="E131" s="37" t="str">
        <f aca="false">IF(E54="","",LN(E54))</f>
        <v/>
      </c>
      <c r="F131" s="37" t="str">
        <f aca="false">IF(F54="","",LN(F54))</f>
        <v/>
      </c>
      <c r="G131" s="37" t="n">
        <f aca="false">IF(G54="","",LN(G54))</f>
        <v>-0.0799734986792058</v>
      </c>
      <c r="H131" s="37" t="str">
        <f aca="false">IF(H54="","",LN(H54))</f>
        <v/>
      </c>
      <c r="I131" s="37" t="str">
        <f aca="false">IF(I54="","",LN(I54))</f>
        <v/>
      </c>
      <c r="J131" s="37" t="str">
        <f aca="false">IF(J54="","",LN(J54))</f>
        <v/>
      </c>
      <c r="K131" s="37" t="str">
        <f aca="false">IF(K54="","",LN(K54))</f>
        <v/>
      </c>
      <c r="L131" s="38" t="n">
        <f aca="false">IF(L54="","",LN(L54))</f>
        <v>-0.0978082191780822</v>
      </c>
      <c r="M131" s="38" t="n">
        <f aca="false">IF(M54="","",LN(M54))</f>
        <v>-0.15</v>
      </c>
      <c r="N131" s="38" t="str">
        <f aca="false">IF(N54="","",LN(N54))</f>
        <v/>
      </c>
      <c r="O131" s="38" t="str">
        <f aca="false">IF(O54="","",LN(O54))</f>
        <v/>
      </c>
      <c r="P131" s="38" t="str">
        <f aca="false">IF(P54="","",LN(P54))</f>
        <v/>
      </c>
    </row>
    <row r="132" customFormat="false" ht="15" hidden="false" customHeight="false" outlineLevel="0" collapsed="false">
      <c r="B132" s="10" t="n">
        <f aca="false">1+B131</f>
        <v>34</v>
      </c>
      <c r="C132" s="37" t="n">
        <f aca="false">IF(C55="","",LN(C55))</f>
        <v>-0.0431372469077304</v>
      </c>
      <c r="D132" s="37" t="n">
        <f aca="false">IF(D55="","",LN(D55))</f>
        <v>-0.00400802139753882</v>
      </c>
      <c r="E132" s="37" t="str">
        <f aca="false">IF(E55="","",LN(E55))</f>
        <v/>
      </c>
      <c r="F132" s="37" t="str">
        <f aca="false">IF(F55="","",LN(F55))</f>
        <v/>
      </c>
      <c r="G132" s="37" t="n">
        <f aca="false">IF(G55="","",LN(G55))</f>
        <v>-0.0799734986792058</v>
      </c>
      <c r="H132" s="37" t="str">
        <f aca="false">IF(H55="","",LN(H55))</f>
        <v/>
      </c>
      <c r="I132" s="37" t="str">
        <f aca="false">IF(I55="","",LN(I55))</f>
        <v/>
      </c>
      <c r="J132" s="37" t="str">
        <f aca="false">IF(J55="","",LN(J55))</f>
        <v/>
      </c>
      <c r="K132" s="37" t="str">
        <f aca="false">IF(K55="","",LN(K55))</f>
        <v/>
      </c>
      <c r="L132" s="38" t="n">
        <f aca="false">IF(L55="","",LN(L55))</f>
        <v>-0.0978082191780822</v>
      </c>
      <c r="M132" s="38" t="n">
        <f aca="false">IF(M55="","",LN(M55))</f>
        <v>-0.15</v>
      </c>
      <c r="N132" s="38" t="str">
        <f aca="false">IF(N55="","",LN(N55))</f>
        <v/>
      </c>
      <c r="O132" s="38" t="str">
        <f aca="false">IF(O55="","",LN(O55))</f>
        <v/>
      </c>
      <c r="P132" s="38" t="str">
        <f aca="false">IF(P55="","",LN(P55))</f>
        <v/>
      </c>
    </row>
    <row r="133" customFormat="false" ht="15" hidden="false" customHeight="false" outlineLevel="0" collapsed="false">
      <c r="B133" s="10" t="n">
        <f aca="false">1+B132</f>
        <v>35</v>
      </c>
      <c r="C133" s="37" t="n">
        <f aca="false">IF(C56="","",LN(C56))</f>
        <v>-0.0137271123400592</v>
      </c>
      <c r="D133" s="37" t="n">
        <f aca="false">IF(D56="","",LN(D56))</f>
        <v>-0.00400802139753882</v>
      </c>
      <c r="E133" s="37" t="str">
        <f aca="false">IF(E56="","",LN(E56))</f>
        <v/>
      </c>
      <c r="F133" s="37" t="str">
        <f aca="false">IF(F56="","",LN(F56))</f>
        <v/>
      </c>
      <c r="G133" s="37" t="n">
        <f aca="false">IF(G56="","",LN(G56))</f>
        <v>-0.0799734986792058</v>
      </c>
      <c r="H133" s="37" t="str">
        <f aca="false">IF(H56="","",LN(H56))</f>
        <v/>
      </c>
      <c r="I133" s="37" t="str">
        <f aca="false">IF(I56="","",LN(I56))</f>
        <v/>
      </c>
      <c r="J133" s="37" t="str">
        <f aca="false">IF(J56="","",LN(J56))</f>
        <v/>
      </c>
      <c r="K133" s="37" t="str">
        <f aca="false">IF(K56="","",LN(K56))</f>
        <v/>
      </c>
      <c r="L133" s="38" t="n">
        <f aca="false">IF(L56="","",LN(L56))</f>
        <v>-0.0978082191780822</v>
      </c>
      <c r="M133" s="38" t="n">
        <f aca="false">IF(M56="","",LN(M56))</f>
        <v>-0.15</v>
      </c>
      <c r="N133" s="38" t="str">
        <f aca="false">IF(N56="","",LN(N56))</f>
        <v/>
      </c>
      <c r="O133" s="38" t="str">
        <f aca="false">IF(O56="","",LN(O56))</f>
        <v/>
      </c>
      <c r="P133" s="38" t="str">
        <f aca="false">IF(P56="","",LN(P56))</f>
        <v/>
      </c>
    </row>
    <row r="134" customFormat="false" ht="15" hidden="false" customHeight="false" outlineLevel="0" collapsed="false">
      <c r="B134" s="10" t="n">
        <f aca="false">1+B133</f>
        <v>36</v>
      </c>
      <c r="C134" s="37" t="n">
        <f aca="false">IF(C57="","",LN(C57))</f>
        <v>-0.0115850116272019</v>
      </c>
      <c r="D134" s="37" t="n">
        <f aca="false">IF(D57="","",LN(D57))</f>
        <v>-0.00400802139753882</v>
      </c>
      <c r="E134" s="37" t="str">
        <f aca="false">IF(E57="","",LN(E57))</f>
        <v/>
      </c>
      <c r="F134" s="37" t="str">
        <f aca="false">IF(F57="","",LN(F57))</f>
        <v/>
      </c>
      <c r="G134" s="37" t="n">
        <f aca="false">IF(G57="","",LN(G57))</f>
        <v>-0.0799734986792058</v>
      </c>
      <c r="H134" s="37" t="str">
        <f aca="false">IF(H57="","",LN(H57))</f>
        <v/>
      </c>
      <c r="I134" s="37" t="str">
        <f aca="false">IF(I57="","",LN(I57))</f>
        <v/>
      </c>
      <c r="J134" s="37" t="str">
        <f aca="false">IF(J57="","",LN(J57))</f>
        <v/>
      </c>
      <c r="K134" s="37" t="str">
        <f aca="false">IF(K57="","",LN(K57))</f>
        <v/>
      </c>
      <c r="L134" s="38" t="n">
        <f aca="false">IF(L57="","",LN(L57))</f>
        <v>-0.0978082191780822</v>
      </c>
      <c r="M134" s="38" t="n">
        <f aca="false">IF(M57="","",LN(M57))</f>
        <v>-0.15</v>
      </c>
      <c r="N134" s="38" t="str">
        <f aca="false">IF(N57="","",LN(N57))</f>
        <v/>
      </c>
      <c r="O134" s="38" t="str">
        <f aca="false">IF(O57="","",LN(O57))</f>
        <v/>
      </c>
      <c r="P134" s="38" t="str">
        <f aca="false">IF(P57="","",LN(P57))</f>
        <v/>
      </c>
    </row>
    <row r="135" customFormat="false" ht="15" hidden="false" customHeight="false" outlineLevel="0" collapsed="false">
      <c r="B135" s="10" t="n">
        <f aca="false">1+B134</f>
        <v>37</v>
      </c>
      <c r="C135" s="37" t="n">
        <f aca="false">IF(C58="","",LN(C58))</f>
        <v>-0.00936565859158795</v>
      </c>
      <c r="D135" s="37" t="n">
        <f aca="false">IF(D58="","",LN(D58))</f>
        <v>-0.00400802139753882</v>
      </c>
      <c r="E135" s="37" t="str">
        <f aca="false">IF(E58="","",LN(E58))</f>
        <v/>
      </c>
      <c r="F135" s="37" t="str">
        <f aca="false">IF(F58="","",LN(F58))</f>
        <v/>
      </c>
      <c r="G135" s="37" t="n">
        <f aca="false">IF(G58="","",LN(G58))</f>
        <v>-0.0799734986792058</v>
      </c>
      <c r="H135" s="37" t="str">
        <f aca="false">IF(H58="","",LN(H58))</f>
        <v/>
      </c>
      <c r="I135" s="37" t="str">
        <f aca="false">IF(I58="","",LN(I58))</f>
        <v/>
      </c>
      <c r="J135" s="37" t="str">
        <f aca="false">IF(J58="","",LN(J58))</f>
        <v/>
      </c>
      <c r="K135" s="37" t="str">
        <f aca="false">IF(K58="","",LN(K58))</f>
        <v/>
      </c>
      <c r="L135" s="38" t="n">
        <f aca="false">IF(L58="","",LN(L58))</f>
        <v>-0.0978082191780822</v>
      </c>
      <c r="M135" s="38" t="n">
        <f aca="false">IF(M58="","",LN(M58))</f>
        <v>-0.15</v>
      </c>
      <c r="N135" s="38" t="str">
        <f aca="false">IF(N58="","",LN(N58))</f>
        <v/>
      </c>
      <c r="O135" s="38" t="str">
        <f aca="false">IF(O58="","",LN(O58))</f>
        <v/>
      </c>
      <c r="P135" s="38" t="str">
        <f aca="false">IF(P58="","",LN(P58))</f>
        <v/>
      </c>
    </row>
    <row r="136" customFormat="false" ht="15" hidden="false" customHeight="false" outlineLevel="0" collapsed="false">
      <c r="B136" s="10" t="n">
        <f aca="false">1+B135</f>
        <v>38</v>
      </c>
      <c r="C136" s="37" t="n">
        <f aca="false">IF(C59="","",LN(C59))</f>
        <v>-0.0457253729499587</v>
      </c>
      <c r="D136" s="37" t="n">
        <f aca="false">IF(D59="","",LN(D59))</f>
        <v>-0.00400802139753882</v>
      </c>
      <c r="E136" s="37" t="str">
        <f aca="false">IF(E59="","",LN(E59))</f>
        <v/>
      </c>
      <c r="F136" s="37" t="str">
        <f aca="false">IF(F59="","",LN(F59))</f>
        <v/>
      </c>
      <c r="G136" s="37" t="n">
        <f aca="false">IF(G59="","",LN(G59))</f>
        <v>-0.0799734986792058</v>
      </c>
      <c r="H136" s="37" t="str">
        <f aca="false">IF(H59="","",LN(H59))</f>
        <v/>
      </c>
      <c r="I136" s="37" t="str">
        <f aca="false">IF(I59="","",LN(I59))</f>
        <v/>
      </c>
      <c r="J136" s="37" t="str">
        <f aca="false">IF(J59="","",LN(J59))</f>
        <v/>
      </c>
      <c r="K136" s="37" t="str">
        <f aca="false">IF(K59="","",LN(K59))</f>
        <v/>
      </c>
      <c r="L136" s="38" t="n">
        <f aca="false">IF(L59="","",LN(L59))</f>
        <v>-0.0978082191780822</v>
      </c>
      <c r="M136" s="38" t="n">
        <f aca="false">IF(M59="","",LN(M59))</f>
        <v>-0.15</v>
      </c>
      <c r="N136" s="38" t="str">
        <f aca="false">IF(N59="","",LN(N59))</f>
        <v/>
      </c>
      <c r="O136" s="38" t="str">
        <f aca="false">IF(O59="","",LN(O59))</f>
        <v/>
      </c>
      <c r="P136" s="38" t="str">
        <f aca="false">IF(P59="","",LN(P59))</f>
        <v/>
      </c>
    </row>
    <row r="137" customFormat="false" ht="15" hidden="false" customHeight="false" outlineLevel="0" collapsed="false">
      <c r="B137" s="10" t="n">
        <f aca="false">1+B136</f>
        <v>39</v>
      </c>
      <c r="C137" s="37" t="n">
        <f aca="false">IF(C60="","",LN(C60))</f>
        <v>-0.0350826403450692</v>
      </c>
      <c r="D137" s="37" t="n">
        <f aca="false">IF(D60="","",LN(D60))</f>
        <v>-0.00400802139753882</v>
      </c>
      <c r="E137" s="37" t="str">
        <f aca="false">IF(E60="","",LN(E60))</f>
        <v/>
      </c>
      <c r="F137" s="37" t="str">
        <f aca="false">IF(F60="","",LN(F60))</f>
        <v/>
      </c>
      <c r="G137" s="37" t="n">
        <f aca="false">IF(G60="","",LN(G60))</f>
        <v>-0.0799734986792058</v>
      </c>
      <c r="H137" s="37" t="str">
        <f aca="false">IF(H60="","",LN(H60))</f>
        <v/>
      </c>
      <c r="I137" s="37" t="str">
        <f aca="false">IF(I60="","",LN(I60))</f>
        <v/>
      </c>
      <c r="J137" s="37" t="str">
        <f aca="false">IF(J60="","",LN(J60))</f>
        <v/>
      </c>
      <c r="K137" s="37" t="str">
        <f aca="false">IF(K60="","",LN(K60))</f>
        <v/>
      </c>
      <c r="L137" s="38" t="n">
        <f aca="false">IF(L60="","",LN(L60))</f>
        <v>-0.0978082191780822</v>
      </c>
      <c r="M137" s="38" t="n">
        <f aca="false">IF(M60="","",LN(M60))</f>
        <v>-0.15</v>
      </c>
      <c r="N137" s="38" t="str">
        <f aca="false">IF(N60="","",LN(N60))</f>
        <v/>
      </c>
      <c r="O137" s="38" t="str">
        <f aca="false">IF(O60="","",LN(O60))</f>
        <v/>
      </c>
      <c r="P137" s="38" t="str">
        <f aca="false">IF(P60="","",LN(P60))</f>
        <v/>
      </c>
    </row>
    <row r="138" customFormat="false" ht="15" hidden="false" customHeight="false" outlineLevel="0" collapsed="false">
      <c r="B138" s="10" t="n">
        <f aca="false">1+B137</f>
        <v>40</v>
      </c>
      <c r="C138" s="37" t="n">
        <f aca="false">IF(C61="","",LN(C61))</f>
        <v>-0.0232210767148547</v>
      </c>
      <c r="D138" s="37" t="n">
        <f aca="false">IF(D61="","",LN(D61))</f>
        <v>-0.048140375327935</v>
      </c>
      <c r="E138" s="37" t="str">
        <f aca="false">IF(E61="","",LN(E61))</f>
        <v/>
      </c>
      <c r="F138" s="37" t="str">
        <f aca="false">IF(F61="","",LN(F61))</f>
        <v/>
      </c>
      <c r="G138" s="37" t="n">
        <f aca="false">IF(G61="","",LN(G61))</f>
        <v>-0.0799734986792058</v>
      </c>
      <c r="H138" s="37" t="str">
        <f aca="false">IF(H61="","",LN(H61))</f>
        <v/>
      </c>
      <c r="I138" s="37" t="str">
        <f aca="false">IF(I61="","",LN(I61))</f>
        <v/>
      </c>
      <c r="J138" s="37" t="str">
        <f aca="false">IF(J61="","",LN(J61))</f>
        <v/>
      </c>
      <c r="K138" s="37" t="str">
        <f aca="false">IF(K61="","",LN(K61))</f>
        <v/>
      </c>
      <c r="L138" s="38" t="n">
        <f aca="false">IF(L61="","",LN(L61))</f>
        <v>-0.0978082191780822</v>
      </c>
      <c r="M138" s="38" t="n">
        <f aca="false">IF(M61="","",LN(M61))</f>
        <v>-0.15</v>
      </c>
      <c r="N138" s="38" t="str">
        <f aca="false">IF(N61="","",LN(N61))</f>
        <v/>
      </c>
      <c r="O138" s="38" t="str">
        <f aca="false">IF(O61="","",LN(O61))</f>
        <v/>
      </c>
      <c r="P138" s="38" t="str">
        <f aca="false">IF(P61="","",LN(P61))</f>
        <v/>
      </c>
    </row>
    <row r="139" customFormat="false" ht="15" hidden="false" customHeight="false" outlineLevel="0" collapsed="false">
      <c r="B139" s="10" t="n">
        <f aca="false">1+B138</f>
        <v>41</v>
      </c>
      <c r="C139" s="37" t="n">
        <f aca="false">IF(C62="","",LN(C62))</f>
        <v>-0.113778738570639</v>
      </c>
      <c r="D139" s="37" t="n">
        <f aca="false">IF(D62="","",LN(D62))</f>
        <v>-0.048140375327935</v>
      </c>
      <c r="E139" s="37" t="str">
        <f aca="false">IF(E62="","",LN(E62))</f>
        <v/>
      </c>
      <c r="F139" s="37" t="str">
        <f aca="false">IF(F62="","",LN(F62))</f>
        <v/>
      </c>
      <c r="G139" s="37" t="n">
        <f aca="false">IF(G62="","",LN(G62))</f>
        <v>-0.0799734986792058</v>
      </c>
      <c r="H139" s="37" t="str">
        <f aca="false">IF(H62="","",LN(H62))</f>
        <v/>
      </c>
      <c r="I139" s="37" t="str">
        <f aca="false">IF(I62="","",LN(I62))</f>
        <v/>
      </c>
      <c r="J139" s="37" t="str">
        <f aca="false">IF(J62="","",LN(J62))</f>
        <v/>
      </c>
      <c r="K139" s="37" t="str">
        <f aca="false">IF(K62="","",LN(K62))</f>
        <v/>
      </c>
      <c r="L139" s="38" t="n">
        <f aca="false">IF(L62="","",LN(L62))</f>
        <v>-0.0978082191780822</v>
      </c>
      <c r="M139" s="38" t="str">
        <f aca="false">IF(M62="","",LN(M62))</f>
        <v/>
      </c>
      <c r="N139" s="38" t="str">
        <f aca="false">IF(N62="","",LN(N62))</f>
        <v/>
      </c>
      <c r="O139" s="38" t="str">
        <f aca="false">IF(O62="","",LN(O62))</f>
        <v/>
      </c>
      <c r="P139" s="38" t="str">
        <f aca="false">IF(P62="","",LN(P62))</f>
        <v/>
      </c>
    </row>
    <row r="140" customFormat="false" ht="15" hidden="false" customHeight="false" outlineLevel="0" collapsed="false">
      <c r="B140" s="10" t="n">
        <f aca="false">1+B139</f>
        <v>42</v>
      </c>
      <c r="C140" s="37" t="n">
        <f aca="false">IF(C63="","",LN(C63))</f>
        <v>-0.0399818473892168</v>
      </c>
      <c r="D140" s="37" t="n">
        <f aca="false">IF(D63="","",LN(D63))</f>
        <v>-0.048140375327935</v>
      </c>
      <c r="E140" s="37" t="str">
        <f aca="false">IF(E63="","",LN(E63))</f>
        <v/>
      </c>
      <c r="F140" s="37" t="str">
        <f aca="false">IF(F63="","",LN(F63))</f>
        <v/>
      </c>
      <c r="G140" s="37" t="n">
        <f aca="false">IF(G63="","",LN(G63))</f>
        <v>-0.0799734986792058</v>
      </c>
      <c r="H140" s="37" t="str">
        <f aca="false">IF(H63="","",LN(H63))</f>
        <v/>
      </c>
      <c r="I140" s="37" t="str">
        <f aca="false">IF(I63="","",LN(I63))</f>
        <v/>
      </c>
      <c r="J140" s="37" t="str">
        <f aca="false">IF(J63="","",LN(J63))</f>
        <v/>
      </c>
      <c r="K140" s="37" t="str">
        <f aca="false">IF(K63="","",LN(K63))</f>
        <v/>
      </c>
      <c r="L140" s="38" t="n">
        <f aca="false">IF(L63="","",LN(L63))</f>
        <v>-0.0978082191780822</v>
      </c>
      <c r="M140" s="38" t="str">
        <f aca="false">IF(M63="","",LN(M63))</f>
        <v/>
      </c>
      <c r="N140" s="38" t="str">
        <f aca="false">IF(N63="","",LN(N63))</f>
        <v/>
      </c>
      <c r="O140" s="38" t="str">
        <f aca="false">IF(O63="","",LN(O63))</f>
        <v/>
      </c>
      <c r="P140" s="38" t="str">
        <f aca="false">IF(P63="","",LN(P63))</f>
        <v/>
      </c>
    </row>
    <row r="141" customFormat="false" ht="15" hidden="false" customHeight="false" outlineLevel="0" collapsed="false">
      <c r="B141" s="10" t="n">
        <f aca="false">1+B140</f>
        <v>43</v>
      </c>
      <c r="C141" s="37" t="n">
        <f aca="false">IF(C64="","",LN(C64))</f>
        <v>-0.0284059003991334</v>
      </c>
      <c r="D141" s="37" t="n">
        <f aca="false">IF(D64="","",LN(D64))</f>
        <v>-0.048140375327935</v>
      </c>
      <c r="E141" s="37" t="str">
        <f aca="false">IF(E64="","",LN(E64))</f>
        <v/>
      </c>
      <c r="F141" s="37" t="str">
        <f aca="false">IF(F64="","",LN(F64))</f>
        <v/>
      </c>
      <c r="G141" s="37" t="n">
        <f aca="false">IF(G64="","",LN(G64))</f>
        <v>-0.0799734986792058</v>
      </c>
      <c r="H141" s="37" t="str">
        <f aca="false">IF(H64="","",LN(H64))</f>
        <v/>
      </c>
      <c r="I141" s="37" t="str">
        <f aca="false">IF(I64="","",LN(I64))</f>
        <v/>
      </c>
      <c r="J141" s="37" t="str">
        <f aca="false">IF(J64="","",LN(J64))</f>
        <v/>
      </c>
      <c r="K141" s="37" t="str">
        <f aca="false">IF(K64="","",LN(K64))</f>
        <v/>
      </c>
      <c r="L141" s="38" t="n">
        <f aca="false">IF(L64="","",LN(L64))</f>
        <v>-0.0978082191780822</v>
      </c>
      <c r="M141" s="38" t="str">
        <f aca="false">IF(M64="","",LN(M64))</f>
        <v/>
      </c>
      <c r="N141" s="38" t="str">
        <f aca="false">IF(N64="","",LN(N64))</f>
        <v/>
      </c>
      <c r="O141" s="38" t="str">
        <f aca="false">IF(O64="","",LN(O64))</f>
        <v/>
      </c>
      <c r="P141" s="38" t="str">
        <f aca="false">IF(P64="","",LN(P64))</f>
        <v/>
      </c>
    </row>
    <row r="142" customFormat="false" ht="15" hidden="false" customHeight="false" outlineLevel="0" collapsed="false">
      <c r="B142" s="10" t="n">
        <f aca="false">1+B141</f>
        <v>44</v>
      </c>
      <c r="C142" s="37" t="n">
        <f aca="false">IF(C65="","",LN(C65))</f>
        <v>-0.0383071451977107</v>
      </c>
      <c r="D142" s="37" t="n">
        <f aca="false">IF(D65="","",LN(D65))</f>
        <v>-0.048140375327935</v>
      </c>
      <c r="E142" s="37" t="str">
        <f aca="false">IF(E65="","",LN(E65))</f>
        <v/>
      </c>
      <c r="F142" s="37" t="str">
        <f aca="false">IF(F65="","",LN(F65))</f>
        <v/>
      </c>
      <c r="G142" s="37" t="n">
        <f aca="false">IF(G65="","",LN(G65))</f>
        <v>-0.0799734986792058</v>
      </c>
      <c r="H142" s="37" t="str">
        <f aca="false">IF(H65="","",LN(H65))</f>
        <v/>
      </c>
      <c r="I142" s="37" t="str">
        <f aca="false">IF(I65="","",LN(I65))</f>
        <v/>
      </c>
      <c r="J142" s="37" t="str">
        <f aca="false">IF(J65="","",LN(J65))</f>
        <v/>
      </c>
      <c r="K142" s="37" t="str">
        <f aca="false">IF(K65="","",LN(K65))</f>
        <v/>
      </c>
      <c r="L142" s="38" t="n">
        <f aca="false">IF(L65="","",LN(L65))</f>
        <v>-0.0978082191780822</v>
      </c>
      <c r="M142" s="38" t="str">
        <f aca="false">IF(M65="","",LN(M65))</f>
        <v/>
      </c>
      <c r="N142" s="38" t="str">
        <f aca="false">IF(N65="","",LN(N65))</f>
        <v/>
      </c>
      <c r="O142" s="38" t="str">
        <f aca="false">IF(O65="","",LN(O65))</f>
        <v/>
      </c>
      <c r="P142" s="38" t="str">
        <f aca="false">IF(P65="","",LN(P65))</f>
        <v/>
      </c>
    </row>
    <row r="143" customFormat="false" ht="15" hidden="false" customHeight="false" outlineLevel="0" collapsed="false">
      <c r="B143" s="10" t="n">
        <f aca="false">1+B142</f>
        <v>45</v>
      </c>
      <c r="C143" s="37" t="n">
        <f aca="false">IF(C66="","",LN(C66))</f>
        <v>-0.0303956630703492</v>
      </c>
      <c r="D143" s="37" t="n">
        <f aca="false">IF(D66="","",LN(D66))</f>
        <v>-0.048140375327935</v>
      </c>
      <c r="E143" s="37" t="str">
        <f aca="false">IF(E66="","",LN(E66))</f>
        <v/>
      </c>
      <c r="F143" s="37" t="str">
        <f aca="false">IF(F66="","",LN(F66))</f>
        <v/>
      </c>
      <c r="G143" s="37" t="str">
        <f aca="false">IF(G66="","",LN(G66))</f>
        <v/>
      </c>
      <c r="H143" s="37" t="str">
        <f aca="false">IF(H66="","",LN(H66))</f>
        <v/>
      </c>
      <c r="I143" s="37" t="str">
        <f aca="false">IF(I66="","",LN(I66))</f>
        <v/>
      </c>
      <c r="J143" s="37" t="str">
        <f aca="false">IF(J66="","",LN(J66))</f>
        <v/>
      </c>
      <c r="K143" s="37" t="str">
        <f aca="false">IF(K66="","",LN(K66))</f>
        <v/>
      </c>
      <c r="L143" s="38" t="n">
        <f aca="false">IF(L66="","",LN(L66))</f>
        <v>-0.0978082191780822</v>
      </c>
      <c r="M143" s="38" t="str">
        <f aca="false">IF(M66="","",LN(M66))</f>
        <v/>
      </c>
      <c r="N143" s="38" t="str">
        <f aca="false">IF(N66="","",LN(N66))</f>
        <v/>
      </c>
      <c r="O143" s="38" t="str">
        <f aca="false">IF(O66="","",LN(O66))</f>
        <v/>
      </c>
      <c r="P143" s="38" t="str">
        <f aca="false">IF(P66="","",LN(P66))</f>
        <v/>
      </c>
    </row>
    <row r="144" customFormat="false" ht="15" hidden="false" customHeight="false" outlineLevel="0" collapsed="false">
      <c r="B144" s="10" t="n">
        <f aca="false">1+B143</f>
        <v>46</v>
      </c>
      <c r="C144" s="37" t="n">
        <f aca="false">IF(C67="","",LN(C67))</f>
        <v>-0.0362065342860894</v>
      </c>
      <c r="D144" s="37" t="n">
        <f aca="false">IF(D67="","",LN(D67))</f>
        <v>-0.048140375327935</v>
      </c>
      <c r="E144" s="37" t="str">
        <f aca="false">IF(E67="","",LN(E67))</f>
        <v/>
      </c>
      <c r="F144" s="37" t="str">
        <f aca="false">IF(F67="","",LN(F67))</f>
        <v/>
      </c>
      <c r="G144" s="37" t="str">
        <f aca="false">IF(G67="","",LN(G67))</f>
        <v/>
      </c>
      <c r="H144" s="37" t="str">
        <f aca="false">IF(H67="","",LN(H67))</f>
        <v/>
      </c>
      <c r="I144" s="37" t="str">
        <f aca="false">IF(I67="","",LN(I67))</f>
        <v/>
      </c>
      <c r="J144" s="37" t="str">
        <f aca="false">IF(J67="","",LN(J67))</f>
        <v/>
      </c>
      <c r="K144" s="37" t="str">
        <f aca="false">IF(K67="","",LN(K67))</f>
        <v/>
      </c>
      <c r="L144" s="38" t="n">
        <f aca="false">IF(L67="","",LN(L67))</f>
        <v>-0.0978082191780822</v>
      </c>
      <c r="M144" s="38" t="str">
        <f aca="false">IF(M67="","",LN(M67))</f>
        <v/>
      </c>
      <c r="N144" s="38" t="str">
        <f aca="false">IF(N67="","",LN(N67))</f>
        <v/>
      </c>
      <c r="O144" s="38" t="str">
        <f aca="false">IF(O67="","",LN(O67))</f>
        <v/>
      </c>
      <c r="P144" s="38" t="str">
        <f aca="false">IF(P67="","",LN(P67))</f>
        <v/>
      </c>
    </row>
    <row r="145" customFormat="false" ht="15" hidden="false" customHeight="false" outlineLevel="0" collapsed="false">
      <c r="B145" s="10" t="n">
        <f aca="false">1+B144</f>
        <v>47</v>
      </c>
      <c r="C145" s="37" t="n">
        <f aca="false">IF(C68="","",LN(C68))</f>
        <v>0</v>
      </c>
      <c r="D145" s="37" t="n">
        <f aca="false">IF(D68="","",LN(D68))</f>
        <v>-0.048140375327935</v>
      </c>
      <c r="E145" s="37" t="str">
        <f aca="false">IF(E68="","",LN(E68))</f>
        <v/>
      </c>
      <c r="F145" s="37" t="str">
        <f aca="false">IF(F68="","",LN(F68))</f>
        <v/>
      </c>
      <c r="G145" s="37" t="str">
        <f aca="false">IF(G68="","",LN(G68))</f>
        <v/>
      </c>
      <c r="H145" s="37" t="str">
        <f aca="false">IF(H68="","",LN(H68))</f>
        <v/>
      </c>
      <c r="I145" s="37" t="str">
        <f aca="false">IF(I68="","",LN(I68))</f>
        <v/>
      </c>
      <c r="J145" s="37" t="str">
        <f aca="false">IF(J68="","",LN(J68))</f>
        <v/>
      </c>
      <c r="K145" s="37" t="str">
        <f aca="false">IF(K68="","",LN(K68))</f>
        <v/>
      </c>
      <c r="L145" s="38" t="n">
        <f aca="false">IF(L68="","",LN(L68))</f>
        <v>-0.0978082191780822</v>
      </c>
      <c r="M145" s="38" t="str">
        <f aca="false">IF(M68="","",LN(M68))</f>
        <v/>
      </c>
      <c r="N145" s="38" t="str">
        <f aca="false">IF(N68="","",LN(N68))</f>
        <v/>
      </c>
      <c r="O145" s="38" t="str">
        <f aca="false">IF(O68="","",LN(O68))</f>
        <v/>
      </c>
      <c r="P145" s="38" t="str">
        <f aca="false">IF(P68="","",LN(P68))</f>
        <v/>
      </c>
    </row>
    <row r="146" customFormat="false" ht="15" hidden="false" customHeight="false" outlineLevel="0" collapsed="false">
      <c r="B146" s="10" t="n">
        <f aca="false">1+B145</f>
        <v>48</v>
      </c>
      <c r="C146" s="37" t="n">
        <f aca="false">IF(C69="","",LN(C69))</f>
        <v>-0.00139247711758482</v>
      </c>
      <c r="D146" s="37" t="n">
        <f aca="false">IF(D69="","",LN(D69))</f>
        <v>-0.048140375327935</v>
      </c>
      <c r="E146" s="37" t="str">
        <f aca="false">IF(E69="","",LN(E69))</f>
        <v/>
      </c>
      <c r="F146" s="37" t="str">
        <f aca="false">IF(F69="","",LN(F69))</f>
        <v/>
      </c>
      <c r="G146" s="37" t="str">
        <f aca="false">IF(G69="","",LN(G69))</f>
        <v/>
      </c>
      <c r="H146" s="37" t="str">
        <f aca="false">IF(H69="","",LN(H69))</f>
        <v/>
      </c>
      <c r="I146" s="37" t="str">
        <f aca="false">IF(I69="","",LN(I69))</f>
        <v/>
      </c>
      <c r="J146" s="37" t="str">
        <f aca="false">IF(J69="","",LN(J69))</f>
        <v/>
      </c>
      <c r="K146" s="37" t="str">
        <f aca="false">IF(K69="","",LN(K69))</f>
        <v/>
      </c>
      <c r="L146" s="38" t="n">
        <f aca="false">IF(L69="","",LN(L69))</f>
        <v>-0.0978082191780822</v>
      </c>
      <c r="M146" s="38" t="str">
        <f aca="false">IF(M69="","",LN(M69))</f>
        <v/>
      </c>
      <c r="N146" s="38" t="str">
        <f aca="false">IF(N69="","",LN(N69))</f>
        <v/>
      </c>
      <c r="O146" s="38" t="str">
        <f aca="false">IF(O69="","",LN(O69))</f>
        <v/>
      </c>
      <c r="P146" s="38" t="str">
        <f aca="false">IF(P69="","",LN(P69))</f>
        <v/>
      </c>
    </row>
    <row r="147" customFormat="false" ht="15" hidden="false" customHeight="false" outlineLevel="0" collapsed="false">
      <c r="B147" s="10" t="n">
        <f aca="false">1+B146</f>
        <v>49</v>
      </c>
      <c r="C147" s="37" t="n">
        <f aca="false">IF(C70="","",LN(C70))</f>
        <v>-0.044151290550665</v>
      </c>
      <c r="D147" s="37" t="n">
        <f aca="false">IF(D70="","",LN(D70))</f>
        <v>-0.048140375327935</v>
      </c>
      <c r="E147" s="37" t="str">
        <f aca="false">IF(E70="","",LN(E70))</f>
        <v/>
      </c>
      <c r="F147" s="37" t="str">
        <f aca="false">IF(F70="","",LN(F70))</f>
        <v/>
      </c>
      <c r="G147" s="37" t="str">
        <f aca="false">IF(G70="","",LN(G70))</f>
        <v/>
      </c>
      <c r="H147" s="37" t="str">
        <f aca="false">IF(H70="","",LN(H70))</f>
        <v/>
      </c>
      <c r="I147" s="37" t="str">
        <f aca="false">IF(I70="","",LN(I70))</f>
        <v/>
      </c>
      <c r="J147" s="37" t="str">
        <f aca="false">IF(J70="","",LN(J70))</f>
        <v/>
      </c>
      <c r="K147" s="37" t="str">
        <f aca="false">IF(K70="","",LN(K70))</f>
        <v/>
      </c>
      <c r="L147" s="38" t="n">
        <f aca="false">IF(L70="","",LN(L70))</f>
        <v>-0.0978082191780822</v>
      </c>
      <c r="M147" s="38" t="str">
        <f aca="false">IF(M70="","",LN(M70))</f>
        <v/>
      </c>
      <c r="N147" s="38" t="str">
        <f aca="false">IF(N70="","",LN(N70))</f>
        <v/>
      </c>
      <c r="O147" s="38" t="str">
        <f aca="false">IF(O70="","",LN(O70))</f>
        <v/>
      </c>
      <c r="P147" s="38" t="str">
        <f aca="false">IF(P70="","",LN(P70))</f>
        <v/>
      </c>
    </row>
    <row r="148" customFormat="false" ht="15" hidden="false" customHeight="false" outlineLevel="0" collapsed="false">
      <c r="B148" s="10" t="n">
        <f aca="false">1+B147</f>
        <v>50</v>
      </c>
      <c r="C148" s="37" t="n">
        <f aca="false">IF(C71="","",LN(C71))</f>
        <v>-0.0787401369201434</v>
      </c>
      <c r="D148" s="37" t="n">
        <f aca="false">IF(D71="","",LN(D71))</f>
        <v>-0.0704224642965458</v>
      </c>
      <c r="E148" s="37" t="str">
        <f aca="false">IF(E71="","",LN(E71))</f>
        <v/>
      </c>
      <c r="F148" s="37" t="str">
        <f aca="false">IF(F71="","",LN(F71))</f>
        <v/>
      </c>
      <c r="G148" s="37" t="str">
        <f aca="false">IF(G71="","",LN(G71))</f>
        <v/>
      </c>
      <c r="H148" s="37" t="str">
        <f aca="false">IF(H71="","",LN(H71))</f>
        <v/>
      </c>
      <c r="I148" s="37" t="str">
        <f aca="false">IF(I71="","",LN(I71))</f>
        <v/>
      </c>
      <c r="J148" s="37" t="str">
        <f aca="false">IF(J71="","",LN(J71))</f>
        <v/>
      </c>
      <c r="K148" s="37" t="str">
        <f aca="false">IF(K71="","",LN(K71))</f>
        <v/>
      </c>
      <c r="L148" s="38" t="n">
        <f aca="false">IF(L71="","",LN(L71))</f>
        <v>-0.0978082191780822</v>
      </c>
      <c r="M148" s="38" t="str">
        <f aca="false">IF(M71="","",LN(M71))</f>
        <v/>
      </c>
      <c r="N148" s="38" t="str">
        <f aca="false">IF(N71="","",LN(N71))</f>
        <v/>
      </c>
      <c r="O148" s="38" t="str">
        <f aca="false">IF(O71="","",LN(O71))</f>
        <v/>
      </c>
      <c r="P148" s="38" t="str">
        <f aca="false">IF(P71="","",LN(P71))</f>
        <v/>
      </c>
    </row>
    <row r="149" customFormat="false" ht="15" hidden="false" customHeight="false" outlineLevel="0" collapsed="false">
      <c r="B149" s="10" t="n">
        <f aca="false">1+B148</f>
        <v>51</v>
      </c>
      <c r="C149" s="37" t="n">
        <f aca="false">IF(C72="","",LN(C72))</f>
        <v>-0.0451149813285606</v>
      </c>
      <c r="D149" s="37" t="str">
        <f aca="false">IF(D72="","",LN(D72))</f>
        <v/>
      </c>
      <c r="E149" s="37" t="str">
        <f aca="false">IF(E72="","",LN(E72))</f>
        <v/>
      </c>
      <c r="F149" s="37" t="str">
        <f aca="false">IF(F72="","",LN(F72))</f>
        <v/>
      </c>
      <c r="G149" s="37" t="str">
        <f aca="false">IF(G72="","",LN(G72))</f>
        <v/>
      </c>
      <c r="H149" s="37" t="str">
        <f aca="false">IF(H72="","",LN(H72))</f>
        <v/>
      </c>
      <c r="I149" s="37" t="str">
        <f aca="false">IF(I72="","",LN(I72))</f>
        <v/>
      </c>
      <c r="J149" s="37" t="str">
        <f aca="false">IF(J72="","",LN(J72))</f>
        <v/>
      </c>
      <c r="K149" s="37" t="str">
        <f aca="false">IF(K72="","",LN(K72))</f>
        <v/>
      </c>
      <c r="L149" s="38" t="n">
        <f aca="false">IF(L72="","",LN(L72))</f>
        <v>-0.0978082191780822</v>
      </c>
      <c r="M149" s="38" t="str">
        <f aca="false">IF(M72="","",LN(M72))</f>
        <v/>
      </c>
      <c r="N149" s="38" t="str">
        <f aca="false">IF(N72="","",LN(N72))</f>
        <v/>
      </c>
      <c r="O149" s="38" t="str">
        <f aca="false">IF(O72="","",LN(O72))</f>
        <v/>
      </c>
      <c r="P149" s="38" t="str">
        <f aca="false">IF(P72="","",LN(P72))</f>
        <v/>
      </c>
    </row>
    <row r="150" customFormat="false" ht="15" hidden="false" customHeight="false" outlineLevel="0" collapsed="false">
      <c r="B150" s="10" t="n">
        <f aca="false">1+B149</f>
        <v>52</v>
      </c>
      <c r="C150" s="37" t="n">
        <f aca="false">IF(C73="","",LN(C73))</f>
        <v>-0.000824213495532051</v>
      </c>
      <c r="D150" s="37" t="str">
        <f aca="false">IF(D73="","",LN(D73))</f>
        <v/>
      </c>
      <c r="E150" s="37" t="str">
        <f aca="false">IF(E73="","",LN(E73))</f>
        <v/>
      </c>
      <c r="F150" s="37" t="str">
        <f aca="false">IF(F73="","",LN(F73))</f>
        <v/>
      </c>
      <c r="G150" s="37" t="str">
        <f aca="false">IF(G73="","",LN(G73))</f>
        <v/>
      </c>
      <c r="H150" s="37" t="str">
        <f aca="false">IF(H73="","",LN(H73))</f>
        <v/>
      </c>
      <c r="I150" s="37" t="str">
        <f aca="false">IF(I73="","",LN(I73))</f>
        <v/>
      </c>
      <c r="J150" s="37" t="str">
        <f aca="false">IF(J73="","",LN(J73))</f>
        <v/>
      </c>
      <c r="K150" s="37" t="str">
        <f aca="false">IF(K73="","",LN(K73))</f>
        <v/>
      </c>
      <c r="L150" s="38" t="n">
        <f aca="false">IF(L73="","",LN(L73))</f>
        <v>-0.0978082191780822</v>
      </c>
      <c r="M150" s="38" t="str">
        <f aca="false">IF(M73="","",LN(M73))</f>
        <v/>
      </c>
      <c r="N150" s="38" t="str">
        <f aca="false">IF(N73="","",LN(N73))</f>
        <v/>
      </c>
      <c r="O150" s="38" t="str">
        <f aca="false">IF(O73="","",LN(O73))</f>
        <v/>
      </c>
      <c r="P150" s="38" t="str">
        <f aca="false">IF(P73="","",LN(P73))</f>
        <v/>
      </c>
    </row>
    <row r="151" customFormat="false" ht="15" hidden="false" customHeight="false" outlineLevel="0" collapsed="false">
      <c r="B151" s="10" t="n">
        <f aca="false">1+B150</f>
        <v>53</v>
      </c>
      <c r="C151" s="37" t="n">
        <f aca="false">IF(C74="","",LN(C74))</f>
        <v>-0.100562634325487</v>
      </c>
      <c r="D151" s="37" t="str">
        <f aca="false">IF(D74="","",LN(D74))</f>
        <v/>
      </c>
      <c r="E151" s="37" t="str">
        <f aca="false">IF(E74="","",LN(E74))</f>
        <v/>
      </c>
      <c r="F151" s="37" t="str">
        <f aca="false">IF(F74="","",LN(F74))</f>
        <v/>
      </c>
      <c r="G151" s="37" t="str">
        <f aca="false">IF(G74="","",LN(G74))</f>
        <v/>
      </c>
      <c r="H151" s="37" t="str">
        <f aca="false">IF(H74="","",LN(H74))</f>
        <v/>
      </c>
      <c r="I151" s="37" t="str">
        <f aca="false">IF(I74="","",LN(I74))</f>
        <v/>
      </c>
      <c r="J151" s="37" t="str">
        <f aca="false">IF(J74="","",LN(J74))</f>
        <v/>
      </c>
      <c r="K151" s="37" t="str">
        <f aca="false">IF(K74="","",LN(K74))</f>
        <v/>
      </c>
      <c r="L151" s="38" t="n">
        <f aca="false">IF(L74="","",LN(L74))</f>
        <v>-0.0978082191780822</v>
      </c>
      <c r="M151" s="38" t="str">
        <f aca="false">IF(M74="","",LN(M74))</f>
        <v/>
      </c>
      <c r="N151" s="38" t="str">
        <f aca="false">IF(N74="","",LN(N74))</f>
        <v/>
      </c>
      <c r="O151" s="38" t="str">
        <f aca="false">IF(O74="","",LN(O74))</f>
        <v/>
      </c>
      <c r="P151" s="38" t="str">
        <f aca="false">IF(P74="","",LN(P74))</f>
        <v/>
      </c>
    </row>
    <row r="152" customFormat="false" ht="15" hidden="false" customHeight="false" outlineLevel="0" collapsed="false">
      <c r="B152" s="10" t="n">
        <f aca="false">1+B151</f>
        <v>54</v>
      </c>
      <c r="C152" s="37" t="n">
        <f aca="false">IF(C75="","",LN(C75))</f>
        <v>-0.0886305046684036</v>
      </c>
      <c r="D152" s="37" t="str">
        <f aca="false">IF(D75="","",LN(D75))</f>
        <v/>
      </c>
      <c r="E152" s="37" t="str">
        <f aca="false">IF(E75="","",LN(E75))</f>
        <v/>
      </c>
      <c r="F152" s="37" t="str">
        <f aca="false">IF(F75="","",LN(F75))</f>
        <v/>
      </c>
      <c r="G152" s="37" t="str">
        <f aca="false">IF(G75="","",LN(G75))</f>
        <v/>
      </c>
      <c r="H152" s="37" t="str">
        <f aca="false">IF(H75="","",LN(H75))</f>
        <v/>
      </c>
      <c r="I152" s="37" t="str">
        <f aca="false">IF(I75="","",LN(I75))</f>
        <v/>
      </c>
      <c r="J152" s="37" t="str">
        <f aca="false">IF(J75="","",LN(J75))</f>
        <v/>
      </c>
      <c r="K152" s="37" t="str">
        <f aca="false">IF(K75="","",LN(K75))</f>
        <v/>
      </c>
      <c r="L152" s="38" t="n">
        <f aca="false">IF(L75="","",LN(L75))</f>
        <v>-0.0978082191780822</v>
      </c>
      <c r="M152" s="38" t="str">
        <f aca="false">IF(M75="","",LN(M75))</f>
        <v/>
      </c>
      <c r="N152" s="38" t="str">
        <f aca="false">IF(N75="","",LN(N75))</f>
        <v/>
      </c>
      <c r="O152" s="38" t="str">
        <f aca="false">IF(O75="","",LN(O75))</f>
        <v/>
      </c>
      <c r="P152" s="38" t="str">
        <f aca="false">IF(P75="","",LN(P75))</f>
        <v/>
      </c>
    </row>
    <row r="153" customFormat="false" ht="15" hidden="false" customHeight="false" outlineLevel="0" collapsed="false">
      <c r="B153" s="10" t="n">
        <f aca="false">1+B152</f>
        <v>55</v>
      </c>
      <c r="C153" s="37" t="n">
        <f aca="false">IF(C76="","",LN(C76))</f>
        <v>0</v>
      </c>
      <c r="D153" s="37" t="str">
        <f aca="false">IF(D76="","",LN(D76))</f>
        <v/>
      </c>
      <c r="E153" s="37" t="str">
        <f aca="false">IF(E76="","",LN(E76))</f>
        <v/>
      </c>
      <c r="F153" s="37" t="str">
        <f aca="false">IF(F76="","",LN(F76))</f>
        <v/>
      </c>
      <c r="G153" s="37" t="str">
        <f aca="false">IF(G76="","",LN(G76))</f>
        <v/>
      </c>
      <c r="H153" s="37" t="str">
        <f aca="false">IF(H76="","",LN(H76))</f>
        <v/>
      </c>
      <c r="I153" s="37" t="str">
        <f aca="false">IF(I76="","",LN(I76))</f>
        <v/>
      </c>
      <c r="J153" s="37" t="str">
        <f aca="false">IF(J76="","",LN(J76))</f>
        <v/>
      </c>
      <c r="K153" s="37" t="str">
        <f aca="false">IF(K76="","",LN(K76))</f>
        <v/>
      </c>
      <c r="L153" s="38" t="n">
        <f aca="false">IF(L76="","",LN(L76))</f>
        <v>-0.0978082191780822</v>
      </c>
      <c r="M153" s="38" t="str">
        <f aca="false">IF(M76="","",LN(M76))</f>
        <v/>
      </c>
      <c r="N153" s="38" t="str">
        <f aca="false">IF(N76="","",LN(N76))</f>
        <v/>
      </c>
      <c r="O153" s="38" t="str">
        <f aca="false">IF(O76="","",LN(O76))</f>
        <v/>
      </c>
      <c r="P153" s="38" t="str">
        <f aca="false">IF(P76="","",LN(P76))</f>
        <v/>
      </c>
    </row>
    <row r="154" customFormat="false" ht="15" hidden="false" customHeight="false" outlineLevel="0" collapsed="false">
      <c r="B154" s="10" t="n">
        <f aca="false">1+B153</f>
        <v>56</v>
      </c>
      <c r="C154" s="37" t="n">
        <f aca="false">IF(C77="","",LN(C77))</f>
        <v>-0.000997159739781399</v>
      </c>
      <c r="D154" s="37" t="str">
        <f aca="false">IF(D77="","",LN(D77))</f>
        <v/>
      </c>
      <c r="E154" s="37" t="str">
        <f aca="false">IF(E77="","",LN(E77))</f>
        <v/>
      </c>
      <c r="F154" s="37" t="str">
        <f aca="false">IF(F77="","",LN(F77))</f>
        <v/>
      </c>
      <c r="G154" s="37" t="str">
        <f aca="false">IF(G77="","",LN(G77))</f>
        <v/>
      </c>
      <c r="H154" s="37" t="str">
        <f aca="false">IF(H77="","",LN(H77))</f>
        <v/>
      </c>
      <c r="I154" s="37" t="str">
        <f aca="false">IF(I77="","",LN(I77))</f>
        <v/>
      </c>
      <c r="J154" s="37" t="str">
        <f aca="false">IF(J77="","",LN(J77))</f>
        <v/>
      </c>
      <c r="K154" s="37" t="str">
        <f aca="false">IF(K77="","",LN(K77))</f>
        <v/>
      </c>
      <c r="L154" s="38" t="n">
        <f aca="false">IF(L77="","",LN(L77))</f>
        <v>-0.0978082191780822</v>
      </c>
      <c r="M154" s="38" t="str">
        <f aca="false">IF(M77="","",LN(M77))</f>
        <v/>
      </c>
      <c r="N154" s="38" t="str">
        <f aca="false">IF(N77="","",LN(N77))</f>
        <v/>
      </c>
      <c r="O154" s="38" t="str">
        <f aca="false">IF(O77="","",LN(O77))</f>
        <v/>
      </c>
      <c r="P154" s="38" t="str">
        <f aca="false">IF(P77="","",LN(P77))</f>
        <v/>
      </c>
    </row>
    <row r="155" customFormat="false" ht="15" hidden="false" customHeight="false" outlineLevel="0" collapsed="false">
      <c r="B155" s="10" t="n">
        <f aca="false">1+B154</f>
        <v>57</v>
      </c>
      <c r="C155" s="37" t="n">
        <f aca="false">IF(C78="","",LN(C78))</f>
        <v>-0.111755741447936</v>
      </c>
      <c r="D155" s="37" t="str">
        <f aca="false">IF(D78="","",LN(D78))</f>
        <v/>
      </c>
      <c r="E155" s="37" t="str">
        <f aca="false">IF(E78="","",LN(E78))</f>
        <v/>
      </c>
      <c r="F155" s="37" t="str">
        <f aca="false">IF(F78="","",LN(F78))</f>
        <v/>
      </c>
      <c r="G155" s="37" t="str">
        <f aca="false">IF(G78="","",LN(G78))</f>
        <v/>
      </c>
      <c r="H155" s="37" t="str">
        <f aca="false">IF(H78="","",LN(H78))</f>
        <v/>
      </c>
      <c r="I155" s="37" t="str">
        <f aca="false">IF(I78="","",LN(I78))</f>
        <v/>
      </c>
      <c r="J155" s="37" t="str">
        <f aca="false">IF(J78="","",LN(J78))</f>
        <v/>
      </c>
      <c r="K155" s="37" t="str">
        <f aca="false">IF(K78="","",LN(K78))</f>
        <v/>
      </c>
      <c r="L155" s="38" t="n">
        <f aca="false">IF(L78="","",LN(L78))</f>
        <v>-0.0978082191780822</v>
      </c>
      <c r="M155" s="38" t="str">
        <f aca="false">IF(M78="","",LN(M78))</f>
        <v/>
      </c>
      <c r="N155" s="38" t="str">
        <f aca="false">IF(N78="","",LN(N78))</f>
        <v/>
      </c>
      <c r="O155" s="38" t="str">
        <f aca="false">IF(O78="","",LN(O78))</f>
        <v/>
      </c>
      <c r="P155" s="38" t="str">
        <f aca="false">IF(P78="","",LN(P78))</f>
        <v/>
      </c>
    </row>
    <row r="156" customFormat="false" ht="15" hidden="false" customHeight="false" outlineLevel="0" collapsed="false">
      <c r="B156" s="10" t="n">
        <f aca="false">1+B155</f>
        <v>58</v>
      </c>
      <c r="C156" s="37" t="n">
        <f aca="false">IF(C79="","",LN(C79))</f>
        <v>-0.0825103048622901</v>
      </c>
      <c r="D156" s="37" t="str">
        <f aca="false">IF(D79="","",LN(D79))</f>
        <v/>
      </c>
      <c r="E156" s="37" t="str">
        <f aca="false">IF(E79="","",LN(E79))</f>
        <v/>
      </c>
      <c r="F156" s="37" t="str">
        <f aca="false">IF(F79="","",LN(F79))</f>
        <v/>
      </c>
      <c r="G156" s="37" t="str">
        <f aca="false">IF(G79="","",LN(G79))</f>
        <v/>
      </c>
      <c r="H156" s="37" t="str">
        <f aca="false">IF(H79="","",LN(H79))</f>
        <v/>
      </c>
      <c r="I156" s="37" t="str">
        <f aca="false">IF(I79="","",LN(I79))</f>
        <v/>
      </c>
      <c r="J156" s="37" t="str">
        <f aca="false">IF(J79="","",LN(J79))</f>
        <v/>
      </c>
      <c r="K156" s="37" t="str">
        <f aca="false">IF(K79="","",LN(K79))</f>
        <v/>
      </c>
      <c r="L156" s="38" t="n">
        <f aca="false">IF(L79="","",LN(L79))</f>
        <v>-0.0978082191780822</v>
      </c>
      <c r="M156" s="38" t="str">
        <f aca="false">IF(M79="","",LN(M79))</f>
        <v/>
      </c>
      <c r="N156" s="38" t="str">
        <f aca="false">IF(N79="","",LN(N79))</f>
        <v/>
      </c>
      <c r="O156" s="38" t="str">
        <f aca="false">IF(O79="","",LN(O79))</f>
        <v/>
      </c>
      <c r="P156" s="38" t="str">
        <f aca="false">IF(P79="","",LN(P79))</f>
        <v/>
      </c>
    </row>
    <row r="157" customFormat="false" ht="15" hidden="false" customHeight="false" outlineLevel="0" collapsed="false">
      <c r="B157" s="10" t="n">
        <f aca="false">1+B156</f>
        <v>59</v>
      </c>
      <c r="C157" s="37" t="n">
        <f aca="false">IF(C80="","",LN(C80))</f>
        <v>0</v>
      </c>
      <c r="D157" s="37" t="str">
        <f aca="false">IF(D80="","",LN(D80))</f>
        <v/>
      </c>
      <c r="E157" s="37" t="str">
        <f aca="false">IF(E80="","",LN(E80))</f>
        <v/>
      </c>
      <c r="F157" s="37" t="str">
        <f aca="false">IF(F80="","",LN(F80))</f>
        <v/>
      </c>
      <c r="G157" s="37" t="str">
        <f aca="false">IF(G80="","",LN(G80))</f>
        <v/>
      </c>
      <c r="H157" s="37" t="str">
        <f aca="false">IF(H80="","",LN(H80))</f>
        <v/>
      </c>
      <c r="I157" s="37" t="str">
        <f aca="false">IF(I80="","",LN(I80))</f>
        <v/>
      </c>
      <c r="J157" s="37" t="str">
        <f aca="false">IF(J80="","",LN(J80))</f>
        <v/>
      </c>
      <c r="K157" s="37" t="str">
        <f aca="false">IF(K80="","",LN(K80))</f>
        <v/>
      </c>
      <c r="L157" s="38" t="n">
        <f aca="false">IF(L80="","",LN(L80))</f>
        <v>-0.0978082191780822</v>
      </c>
      <c r="M157" s="38" t="str">
        <f aca="false">IF(M80="","",LN(M80))</f>
        <v/>
      </c>
      <c r="N157" s="38" t="str">
        <f aca="false">IF(N80="","",LN(N80))</f>
        <v/>
      </c>
      <c r="O157" s="38" t="str">
        <f aca="false">IF(O80="","",LN(O80))</f>
        <v/>
      </c>
      <c r="P157" s="38" t="str">
        <f aca="false">IF(P80="","",LN(P80))</f>
        <v/>
      </c>
    </row>
    <row r="158" customFormat="false" ht="15" hidden="false" customHeight="false" outlineLevel="0" collapsed="false">
      <c r="B158" s="10" t="n">
        <f aca="false">1+B157</f>
        <v>60</v>
      </c>
      <c r="C158" s="37" t="n">
        <f aca="false">IF(C81="","",LN(C81))</f>
        <v>0</v>
      </c>
      <c r="D158" s="37" t="str">
        <f aca="false">IF(D81="","",LN(D81))</f>
        <v/>
      </c>
      <c r="E158" s="37" t="str">
        <f aca="false">IF(E81="","",LN(E81))</f>
        <v/>
      </c>
      <c r="F158" s="37" t="str">
        <f aca="false">IF(F81="","",LN(F81))</f>
        <v/>
      </c>
      <c r="G158" s="37" t="str">
        <f aca="false">IF(G81="","",LN(G81))</f>
        <v/>
      </c>
      <c r="H158" s="37" t="str">
        <f aca="false">IF(H81="","",LN(H81))</f>
        <v/>
      </c>
      <c r="I158" s="37" t="str">
        <f aca="false">IF(I81="","",LN(I81))</f>
        <v/>
      </c>
      <c r="J158" s="37" t="str">
        <f aca="false">IF(J81="","",LN(J81))</f>
        <v/>
      </c>
      <c r="K158" s="37" t="str">
        <f aca="false">IF(K81="","",LN(K81))</f>
        <v/>
      </c>
      <c r="L158" s="38" t="n">
        <f aca="false">IF(L81="","",LN(L81))</f>
        <v>-0.0978082191780822</v>
      </c>
      <c r="M158" s="38" t="str">
        <f aca="false">IF(M81="","",LN(M81))</f>
        <v/>
      </c>
      <c r="N158" s="38" t="str">
        <f aca="false">IF(N81="","",LN(N81))</f>
        <v/>
      </c>
      <c r="O158" s="38" t="str">
        <f aca="false">IF(O81="","",LN(O81))</f>
        <v/>
      </c>
      <c r="P158" s="38" t="str">
        <f aca="false">IF(P81="","",LN(P81))</f>
        <v/>
      </c>
    </row>
    <row r="159" customFormat="false" ht="15" hidden="false" customHeight="false" outlineLevel="0" collapsed="false">
      <c r="B159" s="10" t="n">
        <f aca="false">1+B158</f>
        <v>61</v>
      </c>
      <c r="C159" s="37" t="n">
        <f aca="false">IF(C82="","",LN(C82))</f>
        <v>0.00121084066735157</v>
      </c>
      <c r="D159" s="37" t="str">
        <f aca="false">IF(D82="","",LN(D82))</f>
        <v/>
      </c>
      <c r="E159" s="37" t="str">
        <f aca="false">IF(E82="","",LN(E82))</f>
        <v/>
      </c>
      <c r="F159" s="37" t="str">
        <f aca="false">IF(F82="","",LN(F82))</f>
        <v/>
      </c>
      <c r="G159" s="37" t="str">
        <f aca="false">IF(G82="","",LN(G82))</f>
        <v/>
      </c>
      <c r="H159" s="37" t="str">
        <f aca="false">IF(H82="","",LN(H82))</f>
        <v/>
      </c>
      <c r="I159" s="37" t="str">
        <f aca="false">IF(I82="","",LN(I82))</f>
        <v/>
      </c>
      <c r="J159" s="37" t="str">
        <f aca="false">IF(J82="","",LN(J82))</f>
        <v/>
      </c>
      <c r="K159" s="37" t="str">
        <f aca="false">IF(K82="","",LN(K82))</f>
        <v/>
      </c>
      <c r="L159" s="38" t="n">
        <f aca="false">IF(L82="","",LN(L82))</f>
        <v>-0.0978082191780822</v>
      </c>
      <c r="M159" s="38" t="str">
        <f aca="false">IF(M82="","",LN(M82))</f>
        <v/>
      </c>
      <c r="N159" s="38" t="str">
        <f aca="false">IF(N82="","",LN(N82))</f>
        <v/>
      </c>
      <c r="O159" s="38" t="str">
        <f aca="false">IF(O82="","",LN(O82))</f>
        <v/>
      </c>
      <c r="P159" s="38" t="str">
        <f aca="false">IF(P82="","",LN(P82))</f>
        <v/>
      </c>
    </row>
    <row r="160" customFormat="false" ht="15" hidden="false" customHeight="false" outlineLevel="0" collapsed="false">
      <c r="B160" s="10" t="n">
        <f aca="false">1+B159</f>
        <v>62</v>
      </c>
      <c r="C160" s="37" t="n">
        <f aca="false">IF(C83="","",LN(C83))</f>
        <v>-0.386597027254279</v>
      </c>
      <c r="D160" s="37" t="str">
        <f aca="false">IF(D83="","",LN(D83))</f>
        <v/>
      </c>
      <c r="E160" s="37" t="str">
        <f aca="false">IF(E83="","",LN(E83))</f>
        <v/>
      </c>
      <c r="F160" s="37" t="str">
        <f aca="false">IF(F83="","",LN(F83))</f>
        <v/>
      </c>
      <c r="G160" s="37" t="str">
        <f aca="false">IF(G83="","",LN(G83))</f>
        <v/>
      </c>
      <c r="H160" s="37" t="str">
        <f aca="false">IF(H83="","",LN(H83))</f>
        <v/>
      </c>
      <c r="I160" s="37" t="str">
        <f aca="false">IF(I83="","",LN(I83))</f>
        <v/>
      </c>
      <c r="J160" s="37" t="str">
        <f aca="false">IF(J83="","",LN(J83))</f>
        <v/>
      </c>
      <c r="K160" s="37" t="str">
        <f aca="false">IF(K83="","",LN(K83))</f>
        <v/>
      </c>
      <c r="L160" s="38" t="n">
        <f aca="false">IF(L83="","",LN(L83))</f>
        <v>-0.0978082191780822</v>
      </c>
      <c r="M160" s="38" t="str">
        <f aca="false">IF(M83="","",LN(M83))</f>
        <v/>
      </c>
      <c r="N160" s="38" t="str">
        <f aca="false">IF(N83="","",LN(N83))</f>
        <v/>
      </c>
      <c r="O160" s="38" t="str">
        <f aca="false">IF(O83="","",LN(O83))</f>
        <v/>
      </c>
      <c r="P160" s="38" t="str">
        <f aca="false">IF(P83="","",LN(P83))</f>
        <v/>
      </c>
    </row>
    <row r="161" customFormat="false" ht="15" hidden="false" customHeight="false" outlineLevel="0" collapsed="false">
      <c r="B161" s="10" t="n">
        <f aca="false">1+B160</f>
        <v>63</v>
      </c>
      <c r="C161" s="37" t="n">
        <f aca="false">IF(C84="","",LN(C84))</f>
        <v>-0.00356815448738253</v>
      </c>
      <c r="D161" s="37" t="str">
        <f aca="false">IF(D84="","",LN(D84))</f>
        <v/>
      </c>
      <c r="E161" s="37" t="str">
        <f aca="false">IF(E84="","",LN(E84))</f>
        <v/>
      </c>
      <c r="F161" s="37" t="str">
        <f aca="false">IF(F84="","",LN(F84))</f>
        <v/>
      </c>
      <c r="G161" s="37" t="str">
        <f aca="false">IF(G84="","",LN(G84))</f>
        <v/>
      </c>
      <c r="H161" s="37" t="str">
        <f aca="false">IF(H84="","",LN(H84))</f>
        <v/>
      </c>
      <c r="I161" s="37" t="str">
        <f aca="false">IF(I84="","",LN(I84))</f>
        <v/>
      </c>
      <c r="J161" s="37" t="str">
        <f aca="false">IF(J84="","",LN(J84))</f>
        <v/>
      </c>
      <c r="K161" s="37" t="str">
        <f aca="false">IF(K84="","",LN(K84))</f>
        <v/>
      </c>
      <c r="L161" s="38" t="n">
        <f aca="false">IF(L84="","",LN(L84))</f>
        <v>-0.0978082191780822</v>
      </c>
      <c r="M161" s="38" t="str">
        <f aca="false">IF(M84="","",LN(M84))</f>
        <v/>
      </c>
      <c r="N161" s="38" t="str">
        <f aca="false">IF(N84="","",LN(N84))</f>
        <v/>
      </c>
      <c r="O161" s="38" t="str">
        <f aca="false">IF(O84="","",LN(O84))</f>
        <v/>
      </c>
      <c r="P161" s="38" t="str">
        <f aca="false">IF(P84="","",LN(P84))</f>
        <v/>
      </c>
    </row>
    <row r="162" customFormat="false" ht="15" hidden="false" customHeight="false" outlineLevel="0" collapsed="false">
      <c r="B162" s="10" t="n">
        <f aca="false">1+B161</f>
        <v>64</v>
      </c>
      <c r="C162" s="37" t="n">
        <f aca="false">IF(C85="","",LN(C85))</f>
        <v>-1.07220864201926</v>
      </c>
      <c r="D162" s="37" t="str">
        <f aca="false">IF(D85="","",LN(D85))</f>
        <v/>
      </c>
      <c r="E162" s="37" t="str">
        <f aca="false">IF(E85="","",LN(E85))</f>
        <v/>
      </c>
      <c r="F162" s="37" t="str">
        <f aca="false">IF(F85="","",LN(F85))</f>
        <v/>
      </c>
      <c r="G162" s="37" t="str">
        <f aca="false">IF(G85="","",LN(G85))</f>
        <v/>
      </c>
      <c r="H162" s="37" t="str">
        <f aca="false">IF(H85="","",LN(H85))</f>
        <v/>
      </c>
      <c r="I162" s="37" t="str">
        <f aca="false">IF(I85="","",LN(I85))</f>
        <v/>
      </c>
      <c r="J162" s="37" t="str">
        <f aca="false">IF(J85="","",LN(J85))</f>
        <v/>
      </c>
      <c r="K162" s="37" t="str">
        <f aca="false">IF(K85="","",LN(K85))</f>
        <v/>
      </c>
      <c r="L162" s="38" t="n">
        <f aca="false">IF(L85="","",LN(L85))</f>
        <v>-0.0978082191780822</v>
      </c>
      <c r="M162" s="38" t="str">
        <f aca="false">IF(M85="","",LN(M85))</f>
        <v/>
      </c>
      <c r="N162" s="38" t="str">
        <f aca="false">IF(N85="","",LN(N85))</f>
        <v/>
      </c>
      <c r="O162" s="38" t="str">
        <f aca="false">IF(O85="","",LN(O85))</f>
        <v/>
      </c>
      <c r="P162" s="38" t="str">
        <f aca="false">IF(P85="","",LN(P85))</f>
        <v/>
      </c>
    </row>
    <row r="163" customFormat="false" ht="15" hidden="false" customHeight="false" outlineLevel="0" collapsed="false">
      <c r="B163" s="10" t="n">
        <f aca="false">1+B162</f>
        <v>65</v>
      </c>
      <c r="C163" s="37" t="n">
        <f aca="false">IF(C86="","",LN(C86))</f>
        <v>-1.07220864201926</v>
      </c>
      <c r="D163" s="37" t="str">
        <f aca="false">IF(D86="","",LN(D86))</f>
        <v/>
      </c>
      <c r="E163" s="37" t="str">
        <f aca="false">IF(E86="","",LN(E86))</f>
        <v/>
      </c>
      <c r="F163" s="37" t="str">
        <f aca="false">IF(F86="","",LN(F86))</f>
        <v/>
      </c>
      <c r="G163" s="37" t="str">
        <f aca="false">IF(G86="","",LN(G86))</f>
        <v/>
      </c>
      <c r="H163" s="37" t="str">
        <f aca="false">IF(H86="","",LN(H86))</f>
        <v/>
      </c>
      <c r="I163" s="37" t="str">
        <f aca="false">IF(I86="","",LN(I86))</f>
        <v/>
      </c>
      <c r="J163" s="37" t="str">
        <f aca="false">IF(J86="","",LN(J86))</f>
        <v/>
      </c>
      <c r="K163" s="37" t="str">
        <f aca="false">IF(K86="","",LN(K86))</f>
        <v/>
      </c>
      <c r="L163" s="38" t="n">
        <f aca="false">IF(L86="","",LN(L86))</f>
        <v>-0.0978082191780822</v>
      </c>
      <c r="M163" s="38" t="str">
        <f aca="false">IF(M86="","",LN(M86))</f>
        <v/>
      </c>
      <c r="N163" s="38" t="str">
        <f aca="false">IF(N86="","",LN(N86))</f>
        <v/>
      </c>
      <c r="O163" s="38" t="str">
        <f aca="false">IF(O86="","",LN(O86))</f>
        <v/>
      </c>
      <c r="P163" s="38" t="str">
        <f aca="false">IF(P86="","",LN(P86))</f>
        <v/>
      </c>
    </row>
    <row r="164" customFormat="false" ht="15" hidden="false" customHeight="false" outlineLevel="0" collapsed="false">
      <c r="B164" s="10" t="n">
        <f aca="false">1+B163</f>
        <v>66</v>
      </c>
      <c r="C164" s="37" t="str">
        <f aca="false">IF(C87="","",LN(C87))</f>
        <v/>
      </c>
      <c r="D164" s="37" t="str">
        <f aca="false">IF(D87="","",LN(D87))</f>
        <v/>
      </c>
      <c r="E164" s="37" t="str">
        <f aca="false">IF(E87="","",LN(E87))</f>
        <v/>
      </c>
      <c r="F164" s="37" t="str">
        <f aca="false">IF(F87="","",LN(F87))</f>
        <v/>
      </c>
      <c r="G164" s="37" t="str">
        <f aca="false">IF(G87="","",LN(G87))</f>
        <v/>
      </c>
      <c r="H164" s="37" t="str">
        <f aca="false">IF(H87="","",LN(H87))</f>
        <v/>
      </c>
      <c r="I164" s="37" t="str">
        <f aca="false">IF(I87="","",LN(I87))</f>
        <v/>
      </c>
      <c r="J164" s="37" t="str">
        <f aca="false">IF(J87="","",LN(J87))</f>
        <v/>
      </c>
      <c r="K164" s="37" t="str">
        <f aca="false">IF(K87="","",LN(K87))</f>
        <v/>
      </c>
      <c r="L164" s="38" t="n">
        <f aca="false">IF(L87="","",LN(L87))</f>
        <v>-0.0978082191780822</v>
      </c>
      <c r="M164" s="38" t="str">
        <f aca="false">IF(M87="","",LN(M87))</f>
        <v/>
      </c>
      <c r="N164" s="38" t="str">
        <f aca="false">IF(N87="","",LN(N87))</f>
        <v/>
      </c>
      <c r="O164" s="38" t="str">
        <f aca="false">IF(O87="","",LN(O87))</f>
        <v/>
      </c>
      <c r="P164" s="38" t="str">
        <f aca="false">IF(P87="","",LN(P87))</f>
        <v/>
      </c>
    </row>
    <row r="165" customFormat="false" ht="15" hidden="false" customHeight="false" outlineLevel="0" collapsed="false">
      <c r="B165" s="10" t="n">
        <f aca="false">1+B164</f>
        <v>67</v>
      </c>
      <c r="C165" s="37" t="str">
        <f aca="false">IF(C88="","",LN(C88))</f>
        <v/>
      </c>
      <c r="D165" s="37" t="str">
        <f aca="false">IF(D88="","",LN(D88))</f>
        <v/>
      </c>
      <c r="E165" s="37" t="str">
        <f aca="false">IF(E88="","",LN(E88))</f>
        <v/>
      </c>
      <c r="F165" s="37" t="str">
        <f aca="false">IF(F88="","",LN(F88))</f>
        <v/>
      </c>
      <c r="G165" s="37" t="str">
        <f aca="false">IF(G88="","",LN(G88))</f>
        <v/>
      </c>
      <c r="H165" s="37" t="str">
        <f aca="false">IF(H88="","",LN(H88))</f>
        <v/>
      </c>
      <c r="I165" s="37" t="str">
        <f aca="false">IF(I88="","",LN(I88))</f>
        <v/>
      </c>
      <c r="J165" s="37" t="str">
        <f aca="false">IF(J88="","",LN(J88))</f>
        <v/>
      </c>
      <c r="K165" s="37" t="str">
        <f aca="false">IF(K88="","",LN(K88))</f>
        <v/>
      </c>
      <c r="L165" s="38" t="n">
        <f aca="false">IF(L88="","",LN(L88))</f>
        <v>-0.0978082191780822</v>
      </c>
      <c r="M165" s="38" t="str">
        <f aca="false">IF(M88="","",LN(M88))</f>
        <v/>
      </c>
      <c r="N165" s="38" t="str">
        <f aca="false">IF(N88="","",LN(N88))</f>
        <v/>
      </c>
      <c r="O165" s="38" t="str">
        <f aca="false">IF(O88="","",LN(O88))</f>
        <v/>
      </c>
      <c r="P165" s="38" t="str">
        <f aca="false">IF(P88="","",LN(P88))</f>
        <v/>
      </c>
    </row>
    <row r="166" customFormat="false" ht="15" hidden="false" customHeight="false" outlineLevel="0" collapsed="false">
      <c r="B166" s="10" t="n">
        <f aca="false">1+B165</f>
        <v>68</v>
      </c>
      <c r="C166" s="37" t="str">
        <f aca="false">IF(C89="","",LN(C89))</f>
        <v/>
      </c>
      <c r="D166" s="37" t="str">
        <f aca="false">IF(D89="","",LN(D89))</f>
        <v/>
      </c>
      <c r="E166" s="37" t="str">
        <f aca="false">IF(E89="","",LN(E89))</f>
        <v/>
      </c>
      <c r="F166" s="37" t="str">
        <f aca="false">IF(F89="","",LN(F89))</f>
        <v/>
      </c>
      <c r="G166" s="37" t="str">
        <f aca="false">IF(G89="","",LN(G89))</f>
        <v/>
      </c>
      <c r="H166" s="37" t="str">
        <f aca="false">IF(H89="","",LN(H89))</f>
        <v/>
      </c>
      <c r="I166" s="37" t="str">
        <f aca="false">IF(I89="","",LN(I89))</f>
        <v/>
      </c>
      <c r="J166" s="37" t="str">
        <f aca="false">IF(J89="","",LN(J89))</f>
        <v/>
      </c>
      <c r="K166" s="37" t="str">
        <f aca="false">IF(K89="","",LN(K89))</f>
        <v/>
      </c>
      <c r="L166" s="38" t="n">
        <f aca="false">IF(L89="","",LN(L89))</f>
        <v>-0.0978082191780822</v>
      </c>
      <c r="M166" s="38" t="str">
        <f aca="false">IF(M89="","",LN(M89))</f>
        <v/>
      </c>
      <c r="N166" s="38" t="str">
        <f aca="false">IF(N89="","",LN(N89))</f>
        <v/>
      </c>
      <c r="O166" s="38" t="str">
        <f aca="false">IF(O89="","",LN(O89))</f>
        <v/>
      </c>
      <c r="P166" s="38" t="str">
        <f aca="false">IF(P89="","",LN(P89))</f>
        <v/>
      </c>
    </row>
    <row r="167" customFormat="false" ht="15" hidden="false" customHeight="false" outlineLevel="0" collapsed="false">
      <c r="B167" s="10" t="n">
        <f aca="false">1+B166</f>
        <v>69</v>
      </c>
      <c r="C167" s="37" t="str">
        <f aca="false">IF(C90="","",LN(C90))</f>
        <v/>
      </c>
      <c r="D167" s="37" t="str">
        <f aca="false">IF(D90="","",LN(D90))</f>
        <v/>
      </c>
      <c r="E167" s="37" t="str">
        <f aca="false">IF(E90="","",LN(E90))</f>
        <v/>
      </c>
      <c r="F167" s="37" t="str">
        <f aca="false">IF(F90="","",LN(F90))</f>
        <v/>
      </c>
      <c r="G167" s="37" t="str">
        <f aca="false">IF(G90="","",LN(G90))</f>
        <v/>
      </c>
      <c r="H167" s="37" t="str">
        <f aca="false">IF(H90="","",LN(H90))</f>
        <v/>
      </c>
      <c r="I167" s="37" t="str">
        <f aca="false">IF(I90="","",LN(I90))</f>
        <v/>
      </c>
      <c r="J167" s="37" t="str">
        <f aca="false">IF(J90="","",LN(J90))</f>
        <v/>
      </c>
      <c r="K167" s="37" t="str">
        <f aca="false">IF(K90="","",LN(K90))</f>
        <v/>
      </c>
      <c r="L167" s="38" t="n">
        <f aca="false">IF(L90="","",LN(L90))</f>
        <v>-0.0978082191780822</v>
      </c>
      <c r="M167" s="38" t="str">
        <f aca="false">IF(M90="","",LN(M90))</f>
        <v/>
      </c>
      <c r="N167" s="38" t="str">
        <f aca="false">IF(N90="","",LN(N90))</f>
        <v/>
      </c>
      <c r="O167" s="38" t="str">
        <f aca="false">IF(O90="","",LN(O90))</f>
        <v/>
      </c>
      <c r="P167" s="38" t="str">
        <f aca="false">IF(P90="","",LN(P90))</f>
        <v/>
      </c>
    </row>
    <row r="168" customFormat="false" ht="15" hidden="false" customHeight="false" outlineLevel="0" collapsed="false">
      <c r="B168" s="10" t="n">
        <f aca="false">1+B167</f>
        <v>70</v>
      </c>
      <c r="C168" s="37" t="str">
        <f aca="false">IF(C92="","",LN(C92))</f>
        <v/>
      </c>
      <c r="D168" s="37" t="str">
        <f aca="false">IF(D92="","",LN(D92))</f>
        <v/>
      </c>
      <c r="E168" s="37" t="str">
        <f aca="false">IF(E92="","",LN(E92))</f>
        <v/>
      </c>
      <c r="F168" s="37" t="str">
        <f aca="false">IF(F92="","",LN(F92))</f>
        <v/>
      </c>
      <c r="G168" s="37" t="str">
        <f aca="false">IF(G92="","",LN(G92))</f>
        <v/>
      </c>
      <c r="H168" s="37" t="str">
        <f aca="false">IF(H92="","",LN(H92))</f>
        <v/>
      </c>
      <c r="I168" s="37" t="str">
        <f aca="false">IF(I92="","",LN(I92))</f>
        <v/>
      </c>
      <c r="J168" s="37" t="str">
        <f aca="false">IF(J92="","",LN(J92))</f>
        <v/>
      </c>
      <c r="K168" s="37" t="str">
        <f aca="false">IF(K92="","",LN(K92))</f>
        <v/>
      </c>
      <c r="L168" s="38" t="str">
        <f aca="false">IF(L92="","",LN(L92))</f>
        <v/>
      </c>
      <c r="M168" s="38" t="str">
        <f aca="false">IF(M92="","",LN(M92))</f>
        <v/>
      </c>
      <c r="N168" s="38" t="str">
        <f aca="false">IF(N92="","",LN(N92))</f>
        <v/>
      </c>
      <c r="O168" s="38" t="str">
        <f aca="false">IF(O92="","",LN(O92))</f>
        <v/>
      </c>
      <c r="P168" s="38" t="str">
        <f aca="false">IF(P92="","",LN(P92))</f>
        <v/>
      </c>
    </row>
    <row r="169" customFormat="false" ht="15" hidden="false" customHeight="false" outlineLevel="0" collapsed="false">
      <c r="B169" s="32" t="s">
        <v>65</v>
      </c>
      <c r="C169" s="33" t="n">
        <f aca="false">SUM(C98:C168)</f>
        <v>-4.05369487401601</v>
      </c>
      <c r="D169" s="33" t="n">
        <f aca="false">SUM(D98:D168)</f>
        <v>-0.843872207130061</v>
      </c>
      <c r="E169" s="33" t="n">
        <f aca="false">SUM(E98:E168)</f>
        <v>-3.63368786962711</v>
      </c>
      <c r="F169" s="33" t="n">
        <f aca="false">SUM(F98:F168)</f>
        <v>-2.52312215299917</v>
      </c>
      <c r="G169" s="33" t="n">
        <f aca="false">SUM(G98:G168)</f>
        <v>-3.67050161053564</v>
      </c>
      <c r="H169" s="33" t="n">
        <f aca="false">SUM(H98:H168)</f>
        <v>-3.41928286931649</v>
      </c>
      <c r="I169" s="33" t="n">
        <f aca="false">SUM(I98:I168)</f>
        <v>-3.46573590279973</v>
      </c>
      <c r="J169" s="33" t="n">
        <f aca="false">SUM(J98:J168)</f>
        <v>-4.65329915686899</v>
      </c>
      <c r="K169" s="33" t="n">
        <f aca="false">SUM(K98:K168)</f>
        <v>-10.6036469367304</v>
      </c>
      <c r="L169" s="33" t="n">
        <f aca="false">SUM(L98:L168)</f>
        <v>-19.8742465753425</v>
      </c>
      <c r="M169" s="33" t="n">
        <f aca="false">SUM(M98:M168)</f>
        <v>-14.5269296552161</v>
      </c>
      <c r="N169" s="33" t="n">
        <f aca="false">SUM(N98:N168)</f>
        <v>-17.8</v>
      </c>
      <c r="O169" s="33" t="n">
        <f aca="false">SUM(O98:O168)</f>
        <v>-4.07454193492592</v>
      </c>
      <c r="P169" s="33" t="n">
        <f aca="false">SUM(P98:P168)</f>
        <v>-3.58538875173542</v>
      </c>
    </row>
    <row r="170" customFormat="false" ht="15" hidden="false" customHeight="false" outlineLevel="0" collapsed="false">
      <c r="B170" s="6"/>
    </row>
    <row r="171" customFormat="false" ht="15" hidden="false" customHeight="false" outlineLevel="0" collapsed="false">
      <c r="B171" s="6"/>
    </row>
    <row r="172" customFormat="false" ht="15" hidden="false" customHeight="false" outlineLevel="0" collapsed="false">
      <c r="B172" s="6"/>
    </row>
    <row r="173" customFormat="false" ht="21" hidden="false" customHeight="false" outlineLevel="0" collapsed="false">
      <c r="B173" s="9" t="s">
        <v>66</v>
      </c>
    </row>
    <row r="174" customFormat="false" ht="30" hidden="false" customHeight="false" outlineLevel="0" collapsed="false">
      <c r="B174" s="31" t="s">
        <v>57</v>
      </c>
      <c r="C174" s="12" t="s">
        <v>25</v>
      </c>
      <c r="D174" s="12" t="s">
        <v>26</v>
      </c>
      <c r="E174" s="12" t="s">
        <v>27</v>
      </c>
      <c r="F174" s="12" t="s">
        <v>28</v>
      </c>
      <c r="G174" s="12" t="s">
        <v>29</v>
      </c>
      <c r="H174" s="12" t="s">
        <v>30</v>
      </c>
      <c r="I174" s="12" t="s">
        <v>31</v>
      </c>
      <c r="J174" s="12" t="s">
        <v>32</v>
      </c>
      <c r="K174" s="12" t="s">
        <v>33</v>
      </c>
      <c r="L174" s="13" t="s">
        <v>34</v>
      </c>
      <c r="M174" s="13" t="s">
        <v>35</v>
      </c>
      <c r="N174" s="13" t="s">
        <v>36</v>
      </c>
      <c r="O174" s="13" t="s">
        <v>37</v>
      </c>
      <c r="P174" s="13" t="s">
        <v>38</v>
      </c>
    </row>
    <row r="175" customFormat="false" ht="15" hidden="false" customHeight="false" outlineLevel="0" collapsed="false">
      <c r="B175" s="10" t="s">
        <v>58</v>
      </c>
      <c r="C175" s="10" t="s">
        <v>59</v>
      </c>
      <c r="D175" s="10" t="s">
        <v>59</v>
      </c>
      <c r="E175" s="10" t="s">
        <v>59</v>
      </c>
      <c r="F175" s="10" t="s">
        <v>59</v>
      </c>
      <c r="G175" s="10" t="s">
        <v>59</v>
      </c>
      <c r="H175" s="10" t="s">
        <v>59</v>
      </c>
      <c r="I175" s="10" t="s">
        <v>59</v>
      </c>
      <c r="J175" s="10" t="s">
        <v>59</v>
      </c>
      <c r="K175" s="10" t="s">
        <v>59</v>
      </c>
      <c r="L175" s="17" t="s">
        <v>60</v>
      </c>
      <c r="M175" s="17" t="s">
        <v>59</v>
      </c>
      <c r="N175" s="17" t="s">
        <v>59</v>
      </c>
      <c r="O175" s="17" t="s">
        <v>59</v>
      </c>
      <c r="P175" s="17" t="s">
        <v>59</v>
      </c>
    </row>
    <row r="176" customFormat="false" ht="15" hidden="false" customHeight="false" outlineLevel="0" collapsed="false">
      <c r="B176" s="10" t="n">
        <v>1</v>
      </c>
      <c r="C176" s="39" t="n">
        <f aca="false">IF(AND($B176&gt;=C$9,C$11&gt;=$B176),C$12,0)</f>
        <v>0</v>
      </c>
      <c r="D176" s="39" t="n">
        <f aca="false">IF(AND($B176&gt;=D$9,D$11&gt;=$B176),D$12,0)</f>
        <v>0</v>
      </c>
      <c r="E176" s="39" t="n">
        <f aca="false">IF(AND($B176&gt;=E$9,E$11&gt;=$B176),E$12,0)</f>
        <v>0</v>
      </c>
      <c r="F176" s="39" t="n">
        <f aca="false">IF(AND($B176&gt;=F$9,F$11&gt;=$B176),F$12,0)</f>
        <v>0</v>
      </c>
      <c r="G176" s="39" t="n">
        <f aca="false">IF(AND($B176&gt;=G$9,G$11&gt;=$B176),G$12,0)</f>
        <v>0</v>
      </c>
      <c r="H176" s="39" t="n">
        <f aca="false">IF(AND($B176&gt;=H$9,H$11&gt;=$B176),H$12,0)</f>
        <v>0</v>
      </c>
      <c r="I176" s="39" t="n">
        <f aca="false">IF(AND($B176&gt;=I$9,I$11&gt;=$B176),I$12,0)</f>
        <v>0</v>
      </c>
      <c r="J176" s="39" t="n">
        <f aca="false">IF(AND($B176&gt;=J$9,J$11&gt;=$B176),J$12,0)</f>
        <v>0</v>
      </c>
      <c r="K176" s="39" t="n">
        <f aca="false">IF(AND($B176&gt;=K$9,K$11&gt;=$B176),K$12,0)</f>
        <v>0</v>
      </c>
      <c r="L176" s="40" t="n">
        <f aca="false">IF(AND($B176&gt;=L$9,L$11&gt;=$B176),L$12,0)</f>
        <v>0</v>
      </c>
      <c r="M176" s="40" t="n">
        <f aca="false">IF(AND($B176&gt;=M$9,M$11&gt;=$B176),M$12,0)</f>
        <v>0</v>
      </c>
      <c r="N176" s="40" t="n">
        <f aca="false">IF(AND($B176&gt;=N$9,N$11&gt;=$B176),N$12,0)</f>
        <v>0</v>
      </c>
      <c r="O176" s="40" t="n">
        <f aca="false">IF(AND($B176&gt;=O$9,O$11&gt;=$B176),O$12,0)</f>
        <v>0</v>
      </c>
      <c r="P176" s="40" t="n">
        <f aca="false">IF(AND($B176&gt;=P$9,P$11&gt;=$B176),P$12,0)</f>
        <v>0</v>
      </c>
    </row>
    <row r="177" customFormat="false" ht="15" hidden="false" customHeight="false" outlineLevel="0" collapsed="false">
      <c r="B177" s="10" t="n">
        <f aca="false">1+B176</f>
        <v>2</v>
      </c>
      <c r="C177" s="39" t="n">
        <f aca="false">IF(AND($B177&gt;=C$9,C$11&gt;=$B177),C$12,0)</f>
        <v>0</v>
      </c>
      <c r="D177" s="39" t="n">
        <f aca="false">IF(AND($B177&gt;=D$9,D$11&gt;=$B177),D$12,0)</f>
        <v>0</v>
      </c>
      <c r="E177" s="39" t="n">
        <f aca="false">IF(AND($B177&gt;=E$9,E$11&gt;=$B177),E$12,0)</f>
        <v>0</v>
      </c>
      <c r="F177" s="39" t="n">
        <f aca="false">IF(AND($B177&gt;=F$9,F$11&gt;=$B177),F$12,0)</f>
        <v>0</v>
      </c>
      <c r="G177" s="39" t="n">
        <f aca="false">IF(AND($B177&gt;=G$9,G$11&gt;=$B177),G$12,0)</f>
        <v>0</v>
      </c>
      <c r="H177" s="39" t="n">
        <f aca="false">IF(AND($B177&gt;=H$9,H$11&gt;=$B177),H$12,0)</f>
        <v>0</v>
      </c>
      <c r="I177" s="39" t="n">
        <f aca="false">IF(AND($B177&gt;=I$9,I$11&gt;=$B177),I$12,0)</f>
        <v>0</v>
      </c>
      <c r="J177" s="39" t="n">
        <f aca="false">IF(AND($B177&gt;=J$9,J$11&gt;=$B177),J$12,0)</f>
        <v>26.232649412854</v>
      </c>
      <c r="K177" s="39" t="n">
        <f aca="false">IF(AND($B177&gt;=K$9,K$11&gt;=$B177),K$12,0)</f>
        <v>0</v>
      </c>
      <c r="L177" s="40" t="n">
        <f aca="false">IF(AND($B177&gt;=L$9,L$11&gt;=$B177),L$12,0)</f>
        <v>0</v>
      </c>
      <c r="M177" s="40" t="n">
        <f aca="false">IF(AND($B177&gt;=M$9,M$11&gt;=$B177),M$12,0)</f>
        <v>0</v>
      </c>
      <c r="N177" s="40" t="n">
        <f aca="false">IF(AND($B177&gt;=N$9,N$11&gt;=$B177),N$12,0)</f>
        <v>0</v>
      </c>
      <c r="O177" s="40" t="n">
        <f aca="false">IF(AND($B177&gt;=O$9,O$11&gt;=$B177),O$12,0)</f>
        <v>0</v>
      </c>
      <c r="P177" s="40" t="n">
        <f aca="false">IF(AND($B177&gt;=P$9,P$11&gt;=$B177),P$12,0)</f>
        <v>0</v>
      </c>
    </row>
    <row r="178" customFormat="false" ht="15" hidden="false" customHeight="false" outlineLevel="0" collapsed="false">
      <c r="B178" s="10" t="n">
        <f aca="false">1+B177</f>
        <v>3</v>
      </c>
      <c r="C178" s="39" t="n">
        <f aca="false">IF(AND($B178&gt;=C$9,C$11&gt;=$B178),C$12,0)</f>
        <v>0</v>
      </c>
      <c r="D178" s="39" t="n">
        <f aca="false">IF(AND($B178&gt;=D$9,D$11&gt;=$B178),D$12,0)</f>
        <v>0</v>
      </c>
      <c r="E178" s="39" t="n">
        <f aca="false">IF(AND($B178&gt;=E$9,E$11&gt;=$B178),E$12,0)</f>
        <v>0</v>
      </c>
      <c r="F178" s="39" t="n">
        <f aca="false">IF(AND($B178&gt;=F$9,F$11&gt;=$B178),F$12,0)</f>
        <v>0</v>
      </c>
      <c r="G178" s="39" t="n">
        <f aca="false">IF(AND($B178&gt;=G$9,G$11&gt;=$B178),G$12,0)</f>
        <v>0</v>
      </c>
      <c r="H178" s="39" t="n">
        <f aca="false">IF(AND($B178&gt;=H$9,H$11&gt;=$B178),H$12,0)</f>
        <v>0</v>
      </c>
      <c r="I178" s="39" t="n">
        <f aca="false">IF(AND($B178&gt;=I$9,I$11&gt;=$B178),I$12,0)</f>
        <v>16</v>
      </c>
      <c r="J178" s="39" t="n">
        <f aca="false">IF(AND($B178&gt;=J$9,J$11&gt;=$B178),J$12,0)</f>
        <v>26.232649412854</v>
      </c>
      <c r="K178" s="39" t="n">
        <f aca="false">IF(AND($B178&gt;=K$9,K$11&gt;=$B178),K$12,0)</f>
        <v>0</v>
      </c>
      <c r="L178" s="40" t="n">
        <f aca="false">IF(AND($B178&gt;=L$9,L$11&gt;=$B178),L$12,0)</f>
        <v>0</v>
      </c>
      <c r="M178" s="40" t="n">
        <f aca="false">IF(AND($B178&gt;=M$9,M$11&gt;=$B178),M$12,0)</f>
        <v>0</v>
      </c>
      <c r="N178" s="40" t="n">
        <f aca="false">IF(AND($B178&gt;=N$9,N$11&gt;=$B178),N$12,0)</f>
        <v>0</v>
      </c>
      <c r="O178" s="40" t="n">
        <f aca="false">IF(AND($B178&gt;=O$9,O$11&gt;=$B178),O$12,0)</f>
        <v>0</v>
      </c>
      <c r="P178" s="40" t="n">
        <f aca="false">IF(AND($B178&gt;=P$9,P$11&gt;=$B178),P$12,0)</f>
        <v>0</v>
      </c>
    </row>
    <row r="179" customFormat="false" ht="15" hidden="false" customHeight="false" outlineLevel="0" collapsed="false">
      <c r="B179" s="10" t="n">
        <f aca="false">1+B178</f>
        <v>4</v>
      </c>
      <c r="C179" s="39" t="n">
        <f aca="false">IF(AND($B179&gt;=C$9,C$11&gt;=$B179),C$12,0)</f>
        <v>0</v>
      </c>
      <c r="D179" s="39" t="n">
        <f aca="false">IF(AND($B179&gt;=D$9,D$11&gt;=$B179),D$12,0)</f>
        <v>0</v>
      </c>
      <c r="E179" s="39" t="n">
        <f aca="false">IF(AND($B179&gt;=E$9,E$11&gt;=$B179),E$12,0)</f>
        <v>0</v>
      </c>
      <c r="F179" s="39" t="n">
        <f aca="false">IF(AND($B179&gt;=F$9,F$11&gt;=$B179),F$12,0)</f>
        <v>0</v>
      </c>
      <c r="G179" s="39" t="n">
        <f aca="false">IF(AND($B179&gt;=G$9,G$11&gt;=$B179),G$12,0)</f>
        <v>0</v>
      </c>
      <c r="H179" s="39" t="n">
        <f aca="false">IF(AND($B179&gt;=H$9,H$11&gt;=$B179),H$12,0)</f>
        <v>0</v>
      </c>
      <c r="I179" s="39" t="n">
        <f aca="false">IF(AND($B179&gt;=I$9,I$11&gt;=$B179),I$12,0)</f>
        <v>16</v>
      </c>
      <c r="J179" s="39" t="n">
        <f aca="false">IF(AND($B179&gt;=J$9,J$11&gt;=$B179),J$12,0)</f>
        <v>26.232649412854</v>
      </c>
      <c r="K179" s="39" t="n">
        <f aca="false">IF(AND($B179&gt;=K$9,K$11&gt;=$B179),K$12,0)</f>
        <v>0</v>
      </c>
      <c r="L179" s="40" t="n">
        <f aca="false">IF(AND($B179&gt;=L$9,L$11&gt;=$B179),L$12,0)</f>
        <v>0</v>
      </c>
      <c r="M179" s="40" t="n">
        <f aca="false">IF(AND($B179&gt;=M$9,M$11&gt;=$B179),M$12,0)</f>
        <v>0</v>
      </c>
      <c r="N179" s="40" t="n">
        <f aca="false">IF(AND($B179&gt;=N$9,N$11&gt;=$B179),N$12,0)</f>
        <v>5375783.59788837</v>
      </c>
      <c r="O179" s="40" t="n">
        <f aca="false">IF(AND($B179&gt;=O$9,O$11&gt;=$B179),O$12,0)</f>
        <v>0</v>
      </c>
      <c r="P179" s="40" t="n">
        <f aca="false">IF(AND($B179&gt;=P$9,P$11&gt;=$B179),P$12,0)</f>
        <v>0</v>
      </c>
    </row>
    <row r="180" customFormat="false" ht="15" hidden="false" customHeight="false" outlineLevel="0" collapsed="false">
      <c r="B180" s="10" t="n">
        <f aca="false">1+B179</f>
        <v>5</v>
      </c>
      <c r="C180" s="39" t="n">
        <f aca="false">IF(AND($B180&gt;=C$9,C$11&gt;=$B180),C$12,0)</f>
        <v>0</v>
      </c>
      <c r="D180" s="39" t="n">
        <f aca="false">IF(AND($B180&gt;=D$9,D$11&gt;=$B180),D$12,0)</f>
        <v>0</v>
      </c>
      <c r="E180" s="39" t="n">
        <f aca="false">IF(AND($B180&gt;=E$9,E$11&gt;=$B180),E$12,0)</f>
        <v>3.78521533380481</v>
      </c>
      <c r="F180" s="39" t="n">
        <f aca="false">IF(AND($B180&gt;=F$9,F$11&gt;=$B180),F$12,0)</f>
        <v>0</v>
      </c>
      <c r="G180" s="39" t="n">
        <f aca="false">IF(AND($B180&gt;=G$9,G$11&gt;=$B180),G$12,0)</f>
        <v>0</v>
      </c>
      <c r="H180" s="39" t="n">
        <f aca="false">IF(AND($B180&gt;=H$9,H$11&gt;=$B180),H$12,0)</f>
        <v>0</v>
      </c>
      <c r="I180" s="39" t="n">
        <f aca="false">IF(AND($B180&gt;=I$9,I$11&gt;=$B180),I$12,0)</f>
        <v>0</v>
      </c>
      <c r="J180" s="39" t="n">
        <f aca="false">IF(AND($B180&gt;=J$9,J$11&gt;=$B180),J$12,0)</f>
        <v>26.232649412854</v>
      </c>
      <c r="K180" s="39" t="n">
        <f aca="false">IF(AND($B180&gt;=K$9,K$11&gt;=$B180),K$12,0)</f>
        <v>0</v>
      </c>
      <c r="L180" s="40" t="n">
        <f aca="false">IF(AND($B180&gt;=L$9,L$11&gt;=$B180),L$12,0)</f>
        <v>0</v>
      </c>
      <c r="M180" s="40" t="n">
        <f aca="false">IF(AND($B180&gt;=M$9,M$11&gt;=$B180),M$12,0)</f>
        <v>0</v>
      </c>
      <c r="N180" s="40" t="n">
        <f aca="false">IF(AND($B180&gt;=N$9,N$11&gt;=$B180),N$12,0)</f>
        <v>5375783.59788837</v>
      </c>
      <c r="O180" s="40" t="n">
        <f aca="false">IF(AND($B180&gt;=O$9,O$11&gt;=$B180),O$12,0)</f>
        <v>0</v>
      </c>
      <c r="P180" s="40" t="n">
        <f aca="false">IF(AND($B180&gt;=P$9,P$11&gt;=$B180),P$12,0)</f>
        <v>3.27885238626614</v>
      </c>
    </row>
    <row r="181" customFormat="false" ht="15" hidden="false" customHeight="false" outlineLevel="0" collapsed="false">
      <c r="B181" s="10" t="n">
        <f aca="false">1+B180</f>
        <v>6</v>
      </c>
      <c r="C181" s="39" t="n">
        <f aca="false">IF(AND($B181&gt;=C$9,C$11&gt;=$B181),C$12,0)</f>
        <v>0</v>
      </c>
      <c r="D181" s="39" t="n">
        <f aca="false">IF(AND($B181&gt;=D$9,D$11&gt;=$B181),D$12,0)</f>
        <v>0</v>
      </c>
      <c r="E181" s="39" t="n">
        <f aca="false">IF(AND($B181&gt;=E$9,E$11&gt;=$B181),E$12,0)</f>
        <v>3.78521533380481</v>
      </c>
      <c r="F181" s="39" t="n">
        <f aca="false">IF(AND($B181&gt;=F$9,F$11&gt;=$B181),F$12,0)</f>
        <v>0</v>
      </c>
      <c r="G181" s="39" t="n">
        <f aca="false">IF(AND($B181&gt;=G$9,G$11&gt;=$B181),G$12,0)</f>
        <v>0</v>
      </c>
      <c r="H181" s="39" t="n">
        <f aca="false">IF(AND($B181&gt;=H$9,H$11&gt;=$B181),H$12,0)</f>
        <v>0</v>
      </c>
      <c r="I181" s="39" t="n">
        <f aca="false">IF(AND($B181&gt;=I$9,I$11&gt;=$B181),I$12,0)</f>
        <v>0</v>
      </c>
      <c r="J181" s="39" t="n">
        <f aca="false">IF(AND($B181&gt;=J$9,J$11&gt;=$B181),J$12,0)</f>
        <v>0</v>
      </c>
      <c r="K181" s="39" t="n">
        <f aca="false">IF(AND($B181&gt;=K$9,K$11&gt;=$B181),K$12,0)</f>
        <v>0</v>
      </c>
      <c r="L181" s="40" t="n">
        <f aca="false">IF(AND($B181&gt;=L$9,L$11&gt;=$B181),L$12,0)</f>
        <v>0</v>
      </c>
      <c r="M181" s="40" t="n">
        <f aca="false">IF(AND($B181&gt;=M$9,M$11&gt;=$B181),M$12,0)</f>
        <v>0</v>
      </c>
      <c r="N181" s="40" t="n">
        <f aca="false">IF(AND($B181&gt;=N$9,N$11&gt;=$B181),N$12,0)</f>
        <v>5375783.59788837</v>
      </c>
      <c r="O181" s="40" t="n">
        <f aca="false">IF(AND($B181&gt;=O$9,O$11&gt;=$B181),O$12,0)</f>
        <v>0</v>
      </c>
      <c r="P181" s="40" t="n">
        <f aca="false">IF(AND($B181&gt;=P$9,P$11&gt;=$B181),P$12,0)</f>
        <v>3.27885238626614</v>
      </c>
    </row>
    <row r="182" customFormat="false" ht="15" hidden="false" customHeight="false" outlineLevel="0" collapsed="false">
      <c r="B182" s="10" t="n">
        <f aca="false">1+B181</f>
        <v>7</v>
      </c>
      <c r="C182" s="39" t="n">
        <f aca="false">IF(AND($B182&gt;=C$9,C$11&gt;=$B182),C$12,0)</f>
        <v>0</v>
      </c>
      <c r="D182" s="39" t="n">
        <f aca="false">IF(AND($B182&gt;=D$9,D$11&gt;=$B182),D$12,0)</f>
        <v>0</v>
      </c>
      <c r="E182" s="39" t="n">
        <f aca="false">IF(AND($B182&gt;=E$9,E$11&gt;=$B182),E$12,0)</f>
        <v>3.78521533380481</v>
      </c>
      <c r="F182" s="39" t="n">
        <f aca="false">IF(AND($B182&gt;=F$9,F$11&gt;=$B182),F$12,0)</f>
        <v>1.7810658975714</v>
      </c>
      <c r="G182" s="39" t="n">
        <f aca="false">IF(AND($B182&gt;=G$9,G$11&gt;=$B182),G$12,0)</f>
        <v>0</v>
      </c>
      <c r="H182" s="39" t="n">
        <f aca="false">IF(AND($B182&gt;=H$9,H$11&gt;=$B182),H$12,0)</f>
        <v>5.09125010237459</v>
      </c>
      <c r="I182" s="39" t="n">
        <f aca="false">IF(AND($B182&gt;=I$9,I$11&gt;=$B182),I$12,0)</f>
        <v>0</v>
      </c>
      <c r="J182" s="39" t="n">
        <f aca="false">IF(AND($B182&gt;=J$9,J$11&gt;=$B182),J$12,0)</f>
        <v>0</v>
      </c>
      <c r="K182" s="39" t="n">
        <f aca="false">IF(AND($B182&gt;=K$9,K$11&gt;=$B182),K$12,0)</f>
        <v>0</v>
      </c>
      <c r="L182" s="40" t="n">
        <f aca="false">IF(AND($B182&gt;=L$9,L$11&gt;=$B182),L$12,0)</f>
        <v>0</v>
      </c>
      <c r="M182" s="40" t="n">
        <f aca="false">IF(AND($B182&gt;=M$9,M$11&gt;=$B182),M$12,0)</f>
        <v>0</v>
      </c>
      <c r="N182" s="40" t="n">
        <f aca="false">IF(AND($B182&gt;=N$9,N$11&gt;=$B182),N$12,0)</f>
        <v>5375783.59788837</v>
      </c>
      <c r="O182" s="40" t="n">
        <f aca="false">IF(AND($B182&gt;=O$9,O$11&gt;=$B182),O$12,0)</f>
        <v>6.5359477124183</v>
      </c>
      <c r="P182" s="40" t="n">
        <f aca="false">IF(AND($B182&gt;=P$9,P$11&gt;=$B182),P$12,0)</f>
        <v>3.27885238626614</v>
      </c>
    </row>
    <row r="183" customFormat="false" ht="15" hidden="false" customHeight="false" outlineLevel="0" collapsed="false">
      <c r="B183" s="10" t="n">
        <f aca="false">1+B182</f>
        <v>8</v>
      </c>
      <c r="C183" s="39" t="n">
        <f aca="false">IF(AND($B183&gt;=C$9,C$11&gt;=$B183),C$12,0)</f>
        <v>0</v>
      </c>
      <c r="D183" s="39" t="n">
        <f aca="false">IF(AND($B183&gt;=D$9,D$11&gt;=$B183),D$12,0)</f>
        <v>0</v>
      </c>
      <c r="E183" s="39" t="n">
        <f aca="false">IF(AND($B183&gt;=E$9,E$11&gt;=$B183),E$12,0)</f>
        <v>3.78521533380481</v>
      </c>
      <c r="F183" s="39" t="n">
        <f aca="false">IF(AND($B183&gt;=F$9,F$11&gt;=$B183),F$12,0)</f>
        <v>1.7810658975714</v>
      </c>
      <c r="G183" s="39" t="n">
        <f aca="false">IF(AND($B183&gt;=G$9,G$11&gt;=$B183),G$12,0)</f>
        <v>0</v>
      </c>
      <c r="H183" s="39" t="n">
        <f aca="false">IF(AND($B183&gt;=H$9,H$11&gt;=$B183),H$12,0)</f>
        <v>5.09125010237459</v>
      </c>
      <c r="I183" s="39" t="n">
        <f aca="false">IF(AND($B183&gt;=I$9,I$11&gt;=$B183),I$12,0)</f>
        <v>0</v>
      </c>
      <c r="J183" s="39" t="n">
        <f aca="false">IF(AND($B183&gt;=J$9,J$11&gt;=$B183),J$12,0)</f>
        <v>0</v>
      </c>
      <c r="K183" s="39" t="n">
        <f aca="false">IF(AND($B183&gt;=K$9,K$11&gt;=$B183),K$12,0)</f>
        <v>0</v>
      </c>
      <c r="L183" s="40" t="n">
        <f aca="false">IF(AND($B183&gt;=L$9,L$11&gt;=$B183),L$12,0)</f>
        <v>0</v>
      </c>
      <c r="M183" s="40" t="n">
        <f aca="false">IF(AND($B183&gt;=M$9,M$11&gt;=$B183),M$12,0)</f>
        <v>59908.2276201414</v>
      </c>
      <c r="N183" s="40" t="n">
        <f aca="false">IF(AND($B183&gt;=N$9,N$11&gt;=$B183),N$12,0)</f>
        <v>5375783.59788837</v>
      </c>
      <c r="O183" s="40" t="n">
        <f aca="false">IF(AND($B183&gt;=O$9,O$11&gt;=$B183),O$12,0)</f>
        <v>6.5359477124183</v>
      </c>
      <c r="P183" s="40" t="n">
        <f aca="false">IF(AND($B183&gt;=P$9,P$11&gt;=$B183),P$12,0)</f>
        <v>3.27885238626614</v>
      </c>
    </row>
    <row r="184" customFormat="false" ht="15" hidden="false" customHeight="false" outlineLevel="0" collapsed="false">
      <c r="B184" s="10" t="n">
        <f aca="false">1+B183</f>
        <v>9</v>
      </c>
      <c r="C184" s="39" t="n">
        <f aca="false">IF(AND($B184&gt;=C$9,C$11&gt;=$B184),C$12,0)</f>
        <v>0</v>
      </c>
      <c r="D184" s="39" t="n">
        <f aca="false">IF(AND($B184&gt;=D$9,D$11&gt;=$B184),D$12,0)</f>
        <v>0</v>
      </c>
      <c r="E184" s="39" t="n">
        <f aca="false">IF(AND($B184&gt;=E$9,E$11&gt;=$B184),E$12,0)</f>
        <v>3.78521533380481</v>
      </c>
      <c r="F184" s="39" t="n">
        <f aca="false">IF(AND($B184&gt;=F$9,F$11&gt;=$B184),F$12,0)</f>
        <v>1.7810658975714</v>
      </c>
      <c r="G184" s="39" t="n">
        <f aca="false">IF(AND($B184&gt;=G$9,G$11&gt;=$B184),G$12,0)</f>
        <v>0</v>
      </c>
      <c r="H184" s="39" t="n">
        <f aca="false">IF(AND($B184&gt;=H$9,H$11&gt;=$B184),H$12,0)</f>
        <v>5.09125010237459</v>
      </c>
      <c r="I184" s="39" t="n">
        <f aca="false">IF(AND($B184&gt;=I$9,I$11&gt;=$B184),I$12,0)</f>
        <v>0</v>
      </c>
      <c r="J184" s="39" t="n">
        <f aca="false">IF(AND($B184&gt;=J$9,J$11&gt;=$B184),J$12,0)</f>
        <v>0</v>
      </c>
      <c r="K184" s="39" t="n">
        <f aca="false">IF(AND($B184&gt;=K$9,K$11&gt;=$B184),K$12,0)</f>
        <v>0</v>
      </c>
      <c r="L184" s="40" t="n">
        <f aca="false">IF(AND($B184&gt;=L$9,L$11&gt;=$B184),L$12,0)</f>
        <v>0</v>
      </c>
      <c r="M184" s="40" t="n">
        <f aca="false">IF(AND($B184&gt;=M$9,M$11&gt;=$B184),M$12,0)</f>
        <v>59908.2276201414</v>
      </c>
      <c r="N184" s="40" t="n">
        <f aca="false">IF(AND($B184&gt;=N$9,N$11&gt;=$B184),N$12,0)</f>
        <v>5375783.59788837</v>
      </c>
      <c r="O184" s="40" t="n">
        <f aca="false">IF(AND($B184&gt;=O$9,O$11&gt;=$B184),O$12,0)</f>
        <v>6.5359477124183</v>
      </c>
      <c r="P184" s="40" t="n">
        <f aca="false">IF(AND($B184&gt;=P$9,P$11&gt;=$B184),P$12,0)</f>
        <v>3.27885238626614</v>
      </c>
    </row>
    <row r="185" customFormat="false" ht="15" hidden="false" customHeight="false" outlineLevel="0" collapsed="false">
      <c r="B185" s="10" t="n">
        <f aca="false">1+B184</f>
        <v>10</v>
      </c>
      <c r="C185" s="39" t="n">
        <f aca="false">IF(AND($B185&gt;=C$9,C$11&gt;=$B185),C$12,0)</f>
        <v>0</v>
      </c>
      <c r="D185" s="39" t="n">
        <f aca="false">IF(AND($B185&gt;=D$9,D$11&gt;=$B185),D$12,0)</f>
        <v>0</v>
      </c>
      <c r="E185" s="39" t="n">
        <f aca="false">IF(AND($B185&gt;=E$9,E$11&gt;=$B185),E$12,0)</f>
        <v>3.78521533380481</v>
      </c>
      <c r="F185" s="39" t="n">
        <f aca="false">IF(AND($B185&gt;=F$9,F$11&gt;=$B185),F$12,0)</f>
        <v>1.7810658975714</v>
      </c>
      <c r="G185" s="39" t="n">
        <f aca="false">IF(AND($B185&gt;=G$9,G$11&gt;=$B185),G$12,0)</f>
        <v>0</v>
      </c>
      <c r="H185" s="39" t="n">
        <f aca="false">IF(AND($B185&gt;=H$9,H$11&gt;=$B185),H$12,0)</f>
        <v>5.09125010237459</v>
      </c>
      <c r="I185" s="39" t="n">
        <f aca="false">IF(AND($B185&gt;=I$9,I$11&gt;=$B185),I$12,0)</f>
        <v>0</v>
      </c>
      <c r="J185" s="39" t="n">
        <f aca="false">IF(AND($B185&gt;=J$9,J$11&gt;=$B185),J$12,0)</f>
        <v>0</v>
      </c>
      <c r="K185" s="39" t="n">
        <f aca="false">IF(AND($B185&gt;=K$9,K$11&gt;=$B185),K$12,0)</f>
        <v>0</v>
      </c>
      <c r="L185" s="40" t="n">
        <f aca="false">IF(AND($B185&gt;=L$9,L$11&gt;=$B185),L$12,0)</f>
        <v>0</v>
      </c>
      <c r="M185" s="40" t="n">
        <f aca="false">IF(AND($B185&gt;=M$9,M$11&gt;=$B185),M$12,0)</f>
        <v>59908.2276201414</v>
      </c>
      <c r="N185" s="40" t="n">
        <f aca="false">IF(AND($B185&gt;=N$9,N$11&gt;=$B185),N$12,0)</f>
        <v>5375783.59788837</v>
      </c>
      <c r="O185" s="40" t="n">
        <f aca="false">IF(AND($B185&gt;=O$9,O$11&gt;=$B185),O$12,0)</f>
        <v>6.5359477124183</v>
      </c>
      <c r="P185" s="40" t="n">
        <f aca="false">IF(AND($B185&gt;=P$9,P$11&gt;=$B185),P$12,0)</f>
        <v>3.27885238626614</v>
      </c>
    </row>
    <row r="186" customFormat="false" ht="15" hidden="false" customHeight="false" outlineLevel="0" collapsed="false">
      <c r="B186" s="10" t="n">
        <f aca="false">1+B185</f>
        <v>11</v>
      </c>
      <c r="C186" s="39" t="n">
        <f aca="false">IF(AND($B186&gt;=C$9,C$11&gt;=$B186),C$12,0)</f>
        <v>0</v>
      </c>
      <c r="D186" s="39" t="n">
        <f aca="false">IF(AND($B186&gt;=D$9,D$11&gt;=$B186),D$12,0)</f>
        <v>0</v>
      </c>
      <c r="E186" s="39" t="n">
        <f aca="false">IF(AND($B186&gt;=E$9,E$11&gt;=$B186),E$12,0)</f>
        <v>3.78521533380481</v>
      </c>
      <c r="F186" s="39" t="n">
        <f aca="false">IF(AND($B186&gt;=F$9,F$11&gt;=$B186),F$12,0)</f>
        <v>1.7810658975714</v>
      </c>
      <c r="G186" s="39" t="n">
        <f aca="false">IF(AND($B186&gt;=G$9,G$11&gt;=$B186),G$12,0)</f>
        <v>1.12204571339432</v>
      </c>
      <c r="H186" s="39" t="n">
        <f aca="false">IF(AND($B186&gt;=H$9,H$11&gt;=$B186),H$12,0)</f>
        <v>5.09125010237459</v>
      </c>
      <c r="I186" s="39" t="n">
        <f aca="false">IF(AND($B186&gt;=I$9,I$11&gt;=$B186),I$12,0)</f>
        <v>0</v>
      </c>
      <c r="J186" s="39" t="n">
        <f aca="false">IF(AND($B186&gt;=J$9,J$11&gt;=$B186),J$12,0)</f>
        <v>0</v>
      </c>
      <c r="K186" s="39" t="n">
        <f aca="false">IF(AND($B186&gt;=K$9,K$11&gt;=$B186),K$12,0)</f>
        <v>0</v>
      </c>
      <c r="L186" s="40" t="n">
        <f aca="false">IF(AND($B186&gt;=L$9,L$11&gt;=$B186),L$12,0)</f>
        <v>0</v>
      </c>
      <c r="M186" s="40" t="n">
        <f aca="false">IF(AND($B186&gt;=M$9,M$11&gt;=$B186),M$12,0)</f>
        <v>59908.2276201414</v>
      </c>
      <c r="N186" s="40" t="n">
        <f aca="false">IF(AND($B186&gt;=N$9,N$11&gt;=$B186),N$12,0)</f>
        <v>5375783.59788837</v>
      </c>
      <c r="O186" s="40" t="n">
        <f aca="false">IF(AND($B186&gt;=O$9,O$11&gt;=$B186),O$12,0)</f>
        <v>6.5359477124183</v>
      </c>
      <c r="P186" s="40" t="n">
        <f aca="false">IF(AND($B186&gt;=P$9,P$11&gt;=$B186),P$12,0)</f>
        <v>3.27885238626614</v>
      </c>
    </row>
    <row r="187" customFormat="false" ht="15" hidden="false" customHeight="false" outlineLevel="0" collapsed="false">
      <c r="B187" s="10" t="n">
        <f aca="false">1+B186</f>
        <v>12</v>
      </c>
      <c r="C187" s="39" t="n">
        <f aca="false">IF(AND($B187&gt;=C$9,C$11&gt;=$B187),C$12,0)</f>
        <v>0</v>
      </c>
      <c r="D187" s="39" t="n">
        <f aca="false">IF(AND($B187&gt;=D$9,D$11&gt;=$B187),D$12,0)</f>
        <v>0</v>
      </c>
      <c r="E187" s="39" t="n">
        <f aca="false">IF(AND($B187&gt;=E$9,E$11&gt;=$B187),E$12,0)</f>
        <v>3.78521533380481</v>
      </c>
      <c r="F187" s="39" t="n">
        <f aca="false">IF(AND($B187&gt;=F$9,F$11&gt;=$B187),F$12,0)</f>
        <v>1.7810658975714</v>
      </c>
      <c r="G187" s="39" t="n">
        <f aca="false">IF(AND($B187&gt;=G$9,G$11&gt;=$B187),G$12,0)</f>
        <v>1.12204571339432</v>
      </c>
      <c r="H187" s="39" t="n">
        <f aca="false">IF(AND($B187&gt;=H$9,H$11&gt;=$B187),H$12,0)</f>
        <v>5.09125010237459</v>
      </c>
      <c r="I187" s="39" t="n">
        <f aca="false">IF(AND($B187&gt;=I$9,I$11&gt;=$B187),I$12,0)</f>
        <v>0</v>
      </c>
      <c r="J187" s="39" t="n">
        <f aca="false">IF(AND($B187&gt;=J$9,J$11&gt;=$B187),J$12,0)</f>
        <v>0</v>
      </c>
      <c r="K187" s="39" t="n">
        <f aca="false">IF(AND($B187&gt;=K$9,K$11&gt;=$B187),K$12,0)</f>
        <v>0</v>
      </c>
      <c r="L187" s="40" t="n">
        <f aca="false">IF(AND($B187&gt;=L$9,L$11&gt;=$B187),L$12,0)</f>
        <v>0</v>
      </c>
      <c r="M187" s="40" t="n">
        <f aca="false">IF(AND($B187&gt;=M$9,M$11&gt;=$B187),M$12,0)</f>
        <v>59908.2276201414</v>
      </c>
      <c r="N187" s="40" t="n">
        <f aca="false">IF(AND($B187&gt;=N$9,N$11&gt;=$B187),N$12,0)</f>
        <v>5375783.59788837</v>
      </c>
      <c r="O187" s="40" t="n">
        <f aca="false">IF(AND($B187&gt;=O$9,O$11&gt;=$B187),O$12,0)</f>
        <v>6.5359477124183</v>
      </c>
      <c r="P187" s="40" t="n">
        <f aca="false">IF(AND($B187&gt;=P$9,P$11&gt;=$B187),P$12,0)</f>
        <v>3.27885238626614</v>
      </c>
    </row>
    <row r="188" customFormat="false" ht="15" hidden="false" customHeight="false" outlineLevel="0" collapsed="false">
      <c r="B188" s="10" t="n">
        <f aca="false">1+B187</f>
        <v>13</v>
      </c>
      <c r="C188" s="39" t="n">
        <f aca="false">IF(AND($B188&gt;=C$9,C$11&gt;=$B188),C$12,0)</f>
        <v>0</v>
      </c>
      <c r="D188" s="39" t="n">
        <f aca="false">IF(AND($B188&gt;=D$9,D$11&gt;=$B188),D$12,0)</f>
        <v>0</v>
      </c>
      <c r="E188" s="39" t="n">
        <f aca="false">IF(AND($B188&gt;=E$9,E$11&gt;=$B188),E$12,0)</f>
        <v>3.78521533380481</v>
      </c>
      <c r="F188" s="39" t="n">
        <f aca="false">IF(AND($B188&gt;=F$9,F$11&gt;=$B188),F$12,0)</f>
        <v>1.7810658975714</v>
      </c>
      <c r="G188" s="39" t="n">
        <f aca="false">IF(AND($B188&gt;=G$9,G$11&gt;=$B188),G$12,0)</f>
        <v>1.12204571339432</v>
      </c>
      <c r="H188" s="39" t="n">
        <f aca="false">IF(AND($B188&gt;=H$9,H$11&gt;=$B188),H$12,0)</f>
        <v>0</v>
      </c>
      <c r="I188" s="39" t="n">
        <f aca="false">IF(AND($B188&gt;=I$9,I$11&gt;=$B188),I$12,0)</f>
        <v>0</v>
      </c>
      <c r="J188" s="39" t="n">
        <f aca="false">IF(AND($B188&gt;=J$9,J$11&gt;=$B188),J$12,0)</f>
        <v>0</v>
      </c>
      <c r="K188" s="39" t="n">
        <f aca="false">IF(AND($B188&gt;=K$9,K$11&gt;=$B188),K$12,0)</f>
        <v>0</v>
      </c>
      <c r="L188" s="40" t="n">
        <f aca="false">IF(AND($B188&gt;=L$9,L$11&gt;=$B188),L$12,0)</f>
        <v>0</v>
      </c>
      <c r="M188" s="40" t="n">
        <f aca="false">IF(AND($B188&gt;=M$9,M$11&gt;=$B188),M$12,0)</f>
        <v>59908.2276201414</v>
      </c>
      <c r="N188" s="40" t="n">
        <f aca="false">IF(AND($B188&gt;=N$9,N$11&gt;=$B188),N$12,0)</f>
        <v>5375783.59788837</v>
      </c>
      <c r="O188" s="40" t="n">
        <f aca="false">IF(AND($B188&gt;=O$9,O$11&gt;=$B188),O$12,0)</f>
        <v>6.5359477124183</v>
      </c>
      <c r="P188" s="40" t="n">
        <f aca="false">IF(AND($B188&gt;=P$9,P$11&gt;=$B188),P$12,0)</f>
        <v>3.27885238626614</v>
      </c>
    </row>
    <row r="189" customFormat="false" ht="15" hidden="false" customHeight="false" outlineLevel="0" collapsed="false">
      <c r="B189" s="10" t="n">
        <f aca="false">1+B188</f>
        <v>14</v>
      </c>
      <c r="C189" s="39" t="n">
        <f aca="false">IF(AND($B189&gt;=C$9,C$11&gt;=$B189),C$12,0)</f>
        <v>1.80031017808755</v>
      </c>
      <c r="D189" s="39" t="n">
        <f aca="false">IF(AND($B189&gt;=D$9,D$11&gt;=$B189),D$12,0)</f>
        <v>0.101102339901312</v>
      </c>
      <c r="E189" s="39" t="n">
        <f aca="false">IF(AND($B189&gt;=E$9,E$11&gt;=$B189),E$12,0)</f>
        <v>3.78521533380481</v>
      </c>
      <c r="F189" s="39" t="n">
        <f aca="false">IF(AND($B189&gt;=F$9,F$11&gt;=$B189),F$12,0)</f>
        <v>0</v>
      </c>
      <c r="G189" s="39" t="n">
        <f aca="false">IF(AND($B189&gt;=G$9,G$11&gt;=$B189),G$12,0)</f>
        <v>1.12204571339432</v>
      </c>
      <c r="H189" s="39" t="n">
        <f aca="false">IF(AND($B189&gt;=H$9,H$11&gt;=$B189),H$12,0)</f>
        <v>0</v>
      </c>
      <c r="I189" s="39" t="n">
        <f aca="false">IF(AND($B189&gt;=I$9,I$11&gt;=$B189),I$12,0)</f>
        <v>0</v>
      </c>
      <c r="J189" s="39" t="n">
        <f aca="false">IF(AND($B189&gt;=J$9,J$11&gt;=$B189),J$12,0)</f>
        <v>0</v>
      </c>
      <c r="K189" s="39" t="n">
        <f aca="false">IF(AND($B189&gt;=K$9,K$11&gt;=$B189),K$12,0)</f>
        <v>0</v>
      </c>
      <c r="L189" s="40" t="n">
        <f aca="false">IF(AND($B189&gt;=L$9,L$11&gt;=$B189),L$12,0)</f>
        <v>0</v>
      </c>
      <c r="M189" s="40" t="n">
        <f aca="false">IF(AND($B189&gt;=M$9,M$11&gt;=$B189),M$12,0)</f>
        <v>59908.2276201414</v>
      </c>
      <c r="N189" s="40" t="n">
        <f aca="false">IF(AND($B189&gt;=N$9,N$11&gt;=$B189),N$12,0)</f>
        <v>0</v>
      </c>
      <c r="O189" s="40" t="n">
        <f aca="false">IF(AND($B189&gt;=O$9,O$11&gt;=$B189),O$12,0)</f>
        <v>6.5359477124183</v>
      </c>
      <c r="P189" s="40" t="n">
        <f aca="false">IF(AND($B189&gt;=P$9,P$11&gt;=$B189),P$12,0)</f>
        <v>3.27885238626614</v>
      </c>
    </row>
    <row r="190" customFormat="false" ht="15" hidden="false" customHeight="false" outlineLevel="0" collapsed="false">
      <c r="B190" s="10" t="n">
        <f aca="false">1+B189</f>
        <v>15</v>
      </c>
      <c r="C190" s="39" t="n">
        <f aca="false">IF(AND($B190&gt;=C$9,C$11&gt;=$B190),C$12,0)</f>
        <v>1.80031017808755</v>
      </c>
      <c r="D190" s="39" t="n">
        <f aca="false">IF(AND($B190&gt;=D$9,D$11&gt;=$B190),D$12,0)</f>
        <v>0.101102339901312</v>
      </c>
      <c r="E190" s="39" t="n">
        <f aca="false">IF(AND($B190&gt;=E$9,E$11&gt;=$B190),E$12,0)</f>
        <v>0</v>
      </c>
      <c r="F190" s="39" t="n">
        <f aca="false">IF(AND($B190&gt;=F$9,F$11&gt;=$B190),F$12,0)</f>
        <v>0</v>
      </c>
      <c r="G190" s="39" t="n">
        <f aca="false">IF(AND($B190&gt;=G$9,G$11&gt;=$B190),G$12,0)</f>
        <v>1.12204571339432</v>
      </c>
      <c r="H190" s="39" t="n">
        <f aca="false">IF(AND($B190&gt;=H$9,H$11&gt;=$B190),H$12,0)</f>
        <v>0</v>
      </c>
      <c r="I190" s="39" t="n">
        <f aca="false">IF(AND($B190&gt;=I$9,I$11&gt;=$B190),I$12,0)</f>
        <v>0</v>
      </c>
      <c r="J190" s="39" t="n">
        <f aca="false">IF(AND($B190&gt;=J$9,J$11&gt;=$B190),J$12,0)</f>
        <v>0</v>
      </c>
      <c r="K190" s="39" t="n">
        <f aca="false">IF(AND($B190&gt;=K$9,K$11&gt;=$B190),K$12,0)</f>
        <v>0</v>
      </c>
      <c r="L190" s="40" t="n">
        <f aca="false">IF(AND($B190&gt;=L$9,L$11&gt;=$B190),L$12,0)</f>
        <v>0</v>
      </c>
      <c r="M190" s="40" t="n">
        <f aca="false">IF(AND($B190&gt;=M$9,M$11&gt;=$B190),M$12,0)</f>
        <v>59908.2276201414</v>
      </c>
      <c r="N190" s="40" t="n">
        <f aca="false">IF(AND($B190&gt;=N$9,N$11&gt;=$B190),N$12,0)</f>
        <v>0</v>
      </c>
      <c r="O190" s="40" t="n">
        <f aca="false">IF(AND($B190&gt;=O$9,O$11&gt;=$B190),O$12,0)</f>
        <v>6.5359477124183</v>
      </c>
      <c r="P190" s="40" t="n">
        <f aca="false">IF(AND($B190&gt;=P$9,P$11&gt;=$B190),P$12,0)</f>
        <v>3.27885238626614</v>
      </c>
    </row>
    <row r="191" customFormat="false" ht="15" hidden="false" customHeight="false" outlineLevel="0" collapsed="false">
      <c r="B191" s="10" t="n">
        <f aca="false">1+B190</f>
        <v>16</v>
      </c>
      <c r="C191" s="39" t="n">
        <f aca="false">IF(AND($B191&gt;=C$9,C$11&gt;=$B191),C$12,0)</f>
        <v>1.80031017808755</v>
      </c>
      <c r="D191" s="39" t="n">
        <f aca="false">IF(AND($B191&gt;=D$9,D$11&gt;=$B191),D$12,0)</f>
        <v>0.101102339901312</v>
      </c>
      <c r="E191" s="39" t="n">
        <f aca="false">IF(AND($B191&gt;=E$9,E$11&gt;=$B191),E$12,0)</f>
        <v>0</v>
      </c>
      <c r="F191" s="39" t="n">
        <f aca="false">IF(AND($B191&gt;=F$9,F$11&gt;=$B191),F$12,0)</f>
        <v>0</v>
      </c>
      <c r="G191" s="39" t="n">
        <f aca="false">IF(AND($B191&gt;=G$9,G$11&gt;=$B191),G$12,0)</f>
        <v>1.12204571339432</v>
      </c>
      <c r="H191" s="39" t="n">
        <f aca="false">IF(AND($B191&gt;=H$9,H$11&gt;=$B191),H$12,0)</f>
        <v>0</v>
      </c>
      <c r="I191" s="39" t="n">
        <f aca="false">IF(AND($B191&gt;=I$9,I$11&gt;=$B191),I$12,0)</f>
        <v>0</v>
      </c>
      <c r="J191" s="39" t="n">
        <f aca="false">IF(AND($B191&gt;=J$9,J$11&gt;=$B191),J$12,0)</f>
        <v>0</v>
      </c>
      <c r="K191" s="39" t="n">
        <f aca="false">IF(AND($B191&gt;=K$9,K$11&gt;=$B191),K$12,0)</f>
        <v>2369.49846282649</v>
      </c>
      <c r="L191" s="40" t="n">
        <f aca="false">IF(AND($B191&gt;=L$9,L$11&gt;=$B191),L$12,0)</f>
        <v>0</v>
      </c>
      <c r="M191" s="40" t="n">
        <f aca="false">IF(AND($B191&gt;=M$9,M$11&gt;=$B191),M$12,0)</f>
        <v>59908.2276201414</v>
      </c>
      <c r="N191" s="40" t="n">
        <f aca="false">IF(AND($B191&gt;=N$9,N$11&gt;=$B191),N$12,0)</f>
        <v>0</v>
      </c>
      <c r="O191" s="40" t="n">
        <f aca="false">IF(AND($B191&gt;=O$9,O$11&gt;=$B191),O$12,0)</f>
        <v>0</v>
      </c>
      <c r="P191" s="40" t="n">
        <f aca="false">IF(AND($B191&gt;=P$9,P$11&gt;=$B191),P$12,0)</f>
        <v>0</v>
      </c>
    </row>
    <row r="192" customFormat="false" ht="15" hidden="false" customHeight="false" outlineLevel="0" collapsed="false">
      <c r="B192" s="10" t="n">
        <f aca="false">1+B191</f>
        <v>17</v>
      </c>
      <c r="C192" s="39" t="n">
        <f aca="false">IF(AND($B192&gt;=C$9,C$11&gt;=$B192),C$12,0)</f>
        <v>1.80031017808755</v>
      </c>
      <c r="D192" s="39" t="n">
        <f aca="false">IF(AND($B192&gt;=D$9,D$11&gt;=$B192),D$12,0)</f>
        <v>0.101102339901312</v>
      </c>
      <c r="E192" s="39" t="n">
        <f aca="false">IF(AND($B192&gt;=E$9,E$11&gt;=$B192),E$12,0)</f>
        <v>0</v>
      </c>
      <c r="F192" s="39" t="n">
        <f aca="false">IF(AND($B192&gt;=F$9,F$11&gt;=$B192),F$12,0)</f>
        <v>0</v>
      </c>
      <c r="G192" s="39" t="n">
        <f aca="false">IF(AND($B192&gt;=G$9,G$11&gt;=$B192),G$12,0)</f>
        <v>1.12204571339432</v>
      </c>
      <c r="H192" s="39" t="n">
        <f aca="false">IF(AND($B192&gt;=H$9,H$11&gt;=$B192),H$12,0)</f>
        <v>0</v>
      </c>
      <c r="I192" s="39" t="n">
        <f aca="false">IF(AND($B192&gt;=I$9,I$11&gt;=$B192),I$12,0)</f>
        <v>0</v>
      </c>
      <c r="J192" s="39" t="n">
        <f aca="false">IF(AND($B192&gt;=J$9,J$11&gt;=$B192),J$12,0)</f>
        <v>0</v>
      </c>
      <c r="K192" s="39" t="n">
        <f aca="false">IF(AND($B192&gt;=K$9,K$11&gt;=$B192),K$12,0)</f>
        <v>2369.49846282649</v>
      </c>
      <c r="L192" s="40" t="n">
        <f aca="false">IF(AND($B192&gt;=L$9,L$11&gt;=$B192),L$12,0)</f>
        <v>0</v>
      </c>
      <c r="M192" s="40" t="n">
        <f aca="false">IF(AND($B192&gt;=M$9,M$11&gt;=$B192),M$12,0)</f>
        <v>59908.2276201414</v>
      </c>
      <c r="N192" s="40" t="n">
        <f aca="false">IF(AND($B192&gt;=N$9,N$11&gt;=$B192),N$12,0)</f>
        <v>0</v>
      </c>
      <c r="O192" s="40" t="n">
        <f aca="false">IF(AND($B192&gt;=O$9,O$11&gt;=$B192),O$12,0)</f>
        <v>0</v>
      </c>
      <c r="P192" s="40" t="n">
        <f aca="false">IF(AND($B192&gt;=P$9,P$11&gt;=$B192),P$12,0)</f>
        <v>0</v>
      </c>
    </row>
    <row r="193" customFormat="false" ht="15" hidden="false" customHeight="false" outlineLevel="0" collapsed="false">
      <c r="B193" s="10" t="n">
        <f aca="false">1+B192</f>
        <v>18</v>
      </c>
      <c r="C193" s="39" t="n">
        <f aca="false">IF(AND($B193&gt;=C$9,C$11&gt;=$B193),C$12,0)</f>
        <v>1.80031017808755</v>
      </c>
      <c r="D193" s="39" t="n">
        <f aca="false">IF(AND($B193&gt;=D$9,D$11&gt;=$B193),D$12,0)</f>
        <v>0.101102339901312</v>
      </c>
      <c r="E193" s="39" t="n">
        <f aca="false">IF(AND($B193&gt;=E$9,E$11&gt;=$B193),E$12,0)</f>
        <v>0</v>
      </c>
      <c r="F193" s="39" t="n">
        <f aca="false">IF(AND($B193&gt;=F$9,F$11&gt;=$B193),F$12,0)</f>
        <v>0</v>
      </c>
      <c r="G193" s="39" t="n">
        <f aca="false">IF(AND($B193&gt;=G$9,G$11&gt;=$B193),G$12,0)</f>
        <v>1.12204571339432</v>
      </c>
      <c r="H193" s="39" t="n">
        <f aca="false">IF(AND($B193&gt;=H$9,H$11&gt;=$B193),H$12,0)</f>
        <v>0</v>
      </c>
      <c r="I193" s="39" t="n">
        <f aca="false">IF(AND($B193&gt;=I$9,I$11&gt;=$B193),I$12,0)</f>
        <v>0</v>
      </c>
      <c r="J193" s="39" t="n">
        <f aca="false">IF(AND($B193&gt;=J$9,J$11&gt;=$B193),J$12,0)</f>
        <v>0</v>
      </c>
      <c r="K193" s="39" t="n">
        <f aca="false">IF(AND($B193&gt;=K$9,K$11&gt;=$B193),K$12,0)</f>
        <v>2369.49846282649</v>
      </c>
      <c r="L193" s="40" t="n">
        <f aca="false">IF(AND($B193&gt;=L$9,L$11&gt;=$B193),L$12,0)</f>
        <v>0</v>
      </c>
      <c r="M193" s="40" t="n">
        <f aca="false">IF(AND($B193&gt;=M$9,M$11&gt;=$B193),M$12,0)</f>
        <v>59908.2276201414</v>
      </c>
      <c r="N193" s="40" t="n">
        <f aca="false">IF(AND($B193&gt;=N$9,N$11&gt;=$B193),N$12,0)</f>
        <v>0</v>
      </c>
      <c r="O193" s="40" t="n">
        <f aca="false">IF(AND($B193&gt;=O$9,O$11&gt;=$B193),O$12,0)</f>
        <v>0</v>
      </c>
      <c r="P193" s="40" t="n">
        <f aca="false">IF(AND($B193&gt;=P$9,P$11&gt;=$B193),P$12,0)</f>
        <v>0</v>
      </c>
    </row>
    <row r="194" customFormat="false" ht="15" hidden="false" customHeight="false" outlineLevel="0" collapsed="false">
      <c r="B194" s="10" t="n">
        <f aca="false">1+B193</f>
        <v>19</v>
      </c>
      <c r="C194" s="39" t="n">
        <f aca="false">IF(AND($B194&gt;=C$9,C$11&gt;=$B194),C$12,0)</f>
        <v>1.80031017808755</v>
      </c>
      <c r="D194" s="39" t="n">
        <f aca="false">IF(AND($B194&gt;=D$9,D$11&gt;=$B194),D$12,0)</f>
        <v>0.101102339901312</v>
      </c>
      <c r="E194" s="39" t="n">
        <f aca="false">IF(AND($B194&gt;=E$9,E$11&gt;=$B194),E$12,0)</f>
        <v>0</v>
      </c>
      <c r="F194" s="39" t="n">
        <f aca="false">IF(AND($B194&gt;=F$9,F$11&gt;=$B194),F$12,0)</f>
        <v>0</v>
      </c>
      <c r="G194" s="39" t="n">
        <f aca="false">IF(AND($B194&gt;=G$9,G$11&gt;=$B194),G$12,0)</f>
        <v>1.12204571339432</v>
      </c>
      <c r="H194" s="39" t="n">
        <f aca="false">IF(AND($B194&gt;=H$9,H$11&gt;=$B194),H$12,0)</f>
        <v>0</v>
      </c>
      <c r="I194" s="39" t="n">
        <f aca="false">IF(AND($B194&gt;=I$9,I$11&gt;=$B194),I$12,0)</f>
        <v>0</v>
      </c>
      <c r="J194" s="39" t="n">
        <f aca="false">IF(AND($B194&gt;=J$9,J$11&gt;=$B194),J$12,0)</f>
        <v>0</v>
      </c>
      <c r="K194" s="39" t="n">
        <f aca="false">IF(AND($B194&gt;=K$9,K$11&gt;=$B194),K$12,0)</f>
        <v>2369.49846282649</v>
      </c>
      <c r="L194" s="40" t="n">
        <f aca="false">IF(AND($B194&gt;=L$9,L$11&gt;=$B194),L$12,0)</f>
        <v>0</v>
      </c>
      <c r="M194" s="40" t="n">
        <f aca="false">IF(AND($B194&gt;=M$9,M$11&gt;=$B194),M$12,0)</f>
        <v>59908.2276201414</v>
      </c>
      <c r="N194" s="40" t="n">
        <f aca="false">IF(AND($B194&gt;=N$9,N$11&gt;=$B194),N$12,0)</f>
        <v>0</v>
      </c>
      <c r="O194" s="40" t="n">
        <f aca="false">IF(AND($B194&gt;=O$9,O$11&gt;=$B194),O$12,0)</f>
        <v>0</v>
      </c>
      <c r="P194" s="40" t="n">
        <f aca="false">IF(AND($B194&gt;=P$9,P$11&gt;=$B194),P$12,0)</f>
        <v>0</v>
      </c>
    </row>
    <row r="195" customFormat="false" ht="15" hidden="false" customHeight="false" outlineLevel="0" collapsed="false">
      <c r="B195" s="10" t="n">
        <f aca="false">1+B194</f>
        <v>20</v>
      </c>
      <c r="C195" s="39" t="n">
        <f aca="false">IF(AND($B195&gt;=C$9,C$11&gt;=$B195),C$12,0)</f>
        <v>1.80031017808755</v>
      </c>
      <c r="D195" s="39" t="n">
        <f aca="false">IF(AND($B195&gt;=D$9,D$11&gt;=$B195),D$12,0)</f>
        <v>0.101102339901312</v>
      </c>
      <c r="E195" s="39" t="n">
        <f aca="false">IF(AND($B195&gt;=E$9,E$11&gt;=$B195),E$12,0)</f>
        <v>0</v>
      </c>
      <c r="F195" s="39" t="n">
        <f aca="false">IF(AND($B195&gt;=F$9,F$11&gt;=$B195),F$12,0)</f>
        <v>0</v>
      </c>
      <c r="G195" s="39" t="n">
        <f aca="false">IF(AND($B195&gt;=G$9,G$11&gt;=$B195),G$12,0)</f>
        <v>1.12204571339432</v>
      </c>
      <c r="H195" s="39" t="n">
        <f aca="false">IF(AND($B195&gt;=H$9,H$11&gt;=$B195),H$12,0)</f>
        <v>0</v>
      </c>
      <c r="I195" s="39" t="n">
        <f aca="false">IF(AND($B195&gt;=I$9,I$11&gt;=$B195),I$12,0)</f>
        <v>0</v>
      </c>
      <c r="J195" s="39" t="n">
        <f aca="false">IF(AND($B195&gt;=J$9,J$11&gt;=$B195),J$12,0)</f>
        <v>0</v>
      </c>
      <c r="K195" s="39" t="n">
        <f aca="false">IF(AND($B195&gt;=K$9,K$11&gt;=$B195),K$12,0)</f>
        <v>2369.49846282649</v>
      </c>
      <c r="L195" s="40" t="n">
        <f aca="false">IF(AND($B195&gt;=L$9,L$11&gt;=$B195),L$12,0)</f>
        <v>0</v>
      </c>
      <c r="M195" s="40" t="n">
        <f aca="false">IF(AND($B195&gt;=M$9,M$11&gt;=$B195),M$12,0)</f>
        <v>59908.2276201414</v>
      </c>
      <c r="N195" s="40" t="n">
        <f aca="false">IF(AND($B195&gt;=N$9,N$11&gt;=$B195),N$12,0)</f>
        <v>0</v>
      </c>
      <c r="O195" s="40" t="n">
        <f aca="false">IF(AND($B195&gt;=O$9,O$11&gt;=$B195),O$12,0)</f>
        <v>0</v>
      </c>
      <c r="P195" s="40" t="n">
        <f aca="false">IF(AND($B195&gt;=P$9,P$11&gt;=$B195),P$12,0)</f>
        <v>0</v>
      </c>
    </row>
    <row r="196" customFormat="false" ht="15" hidden="false" customHeight="false" outlineLevel="0" collapsed="false">
      <c r="B196" s="10" t="n">
        <f aca="false">1+B195</f>
        <v>21</v>
      </c>
      <c r="C196" s="39" t="n">
        <f aca="false">IF(AND($B196&gt;=C$9,C$11&gt;=$B196),C$12,0)</f>
        <v>1.80031017808755</v>
      </c>
      <c r="D196" s="39" t="n">
        <f aca="false">IF(AND($B196&gt;=D$9,D$11&gt;=$B196),D$12,0)</f>
        <v>0.101102339901312</v>
      </c>
      <c r="E196" s="39" t="n">
        <f aca="false">IF(AND($B196&gt;=E$9,E$11&gt;=$B196),E$12,0)</f>
        <v>0</v>
      </c>
      <c r="F196" s="39" t="n">
        <f aca="false">IF(AND($B196&gt;=F$9,F$11&gt;=$B196),F$12,0)</f>
        <v>0</v>
      </c>
      <c r="G196" s="39" t="n">
        <f aca="false">IF(AND($B196&gt;=G$9,G$11&gt;=$B196),G$12,0)</f>
        <v>1.12204571339432</v>
      </c>
      <c r="H196" s="39" t="n">
        <f aca="false">IF(AND($B196&gt;=H$9,H$11&gt;=$B196),H$12,0)</f>
        <v>0</v>
      </c>
      <c r="I196" s="39" t="n">
        <f aca="false">IF(AND($B196&gt;=I$9,I$11&gt;=$B196),I$12,0)</f>
        <v>0</v>
      </c>
      <c r="J196" s="39" t="n">
        <f aca="false">IF(AND($B196&gt;=J$9,J$11&gt;=$B196),J$12,0)</f>
        <v>0</v>
      </c>
      <c r="K196" s="39" t="n">
        <f aca="false">IF(AND($B196&gt;=K$9,K$11&gt;=$B196),K$12,0)</f>
        <v>2369.49846282649</v>
      </c>
      <c r="L196" s="40" t="n">
        <f aca="false">IF(AND($B196&gt;=L$9,L$11&gt;=$B196),L$12,0)</f>
        <v>0</v>
      </c>
      <c r="M196" s="40" t="n">
        <f aca="false">IF(AND($B196&gt;=M$9,M$11&gt;=$B196),M$12,0)</f>
        <v>59908.2276201414</v>
      </c>
      <c r="N196" s="40" t="n">
        <f aca="false">IF(AND($B196&gt;=N$9,N$11&gt;=$B196),N$12,0)</f>
        <v>0</v>
      </c>
      <c r="O196" s="40" t="n">
        <f aca="false">IF(AND($B196&gt;=O$9,O$11&gt;=$B196),O$12,0)</f>
        <v>0</v>
      </c>
      <c r="P196" s="40" t="n">
        <f aca="false">IF(AND($B196&gt;=P$9,P$11&gt;=$B196),P$12,0)</f>
        <v>0</v>
      </c>
    </row>
    <row r="197" customFormat="false" ht="15" hidden="false" customHeight="false" outlineLevel="0" collapsed="false">
      <c r="B197" s="10" t="n">
        <f aca="false">1+B196</f>
        <v>22</v>
      </c>
      <c r="C197" s="39" t="n">
        <f aca="false">IF(AND($B197&gt;=C$9,C$11&gt;=$B197),C$12,0)</f>
        <v>1.80031017808755</v>
      </c>
      <c r="D197" s="39" t="n">
        <f aca="false">IF(AND($B197&gt;=D$9,D$11&gt;=$B197),D$12,0)</f>
        <v>0.101102339901312</v>
      </c>
      <c r="E197" s="39" t="n">
        <f aca="false">IF(AND($B197&gt;=E$9,E$11&gt;=$B197),E$12,0)</f>
        <v>0</v>
      </c>
      <c r="F197" s="39" t="n">
        <f aca="false">IF(AND($B197&gt;=F$9,F$11&gt;=$B197),F$12,0)</f>
        <v>0</v>
      </c>
      <c r="G197" s="39" t="n">
        <f aca="false">IF(AND($B197&gt;=G$9,G$11&gt;=$B197),G$12,0)</f>
        <v>1.12204571339432</v>
      </c>
      <c r="H197" s="39" t="n">
        <f aca="false">IF(AND($B197&gt;=H$9,H$11&gt;=$B197),H$12,0)</f>
        <v>0</v>
      </c>
      <c r="I197" s="39" t="n">
        <f aca="false">IF(AND($B197&gt;=I$9,I$11&gt;=$B197),I$12,0)</f>
        <v>0</v>
      </c>
      <c r="J197" s="39" t="n">
        <f aca="false">IF(AND($B197&gt;=J$9,J$11&gt;=$B197),J$12,0)</f>
        <v>0</v>
      </c>
      <c r="K197" s="39" t="n">
        <f aca="false">IF(AND($B197&gt;=K$9,K$11&gt;=$B197),K$12,0)</f>
        <v>2369.49846282649</v>
      </c>
      <c r="L197" s="40" t="n">
        <f aca="false">IF(AND($B197&gt;=L$9,L$11&gt;=$B197),L$12,0)</f>
        <v>0</v>
      </c>
      <c r="M197" s="40" t="n">
        <f aca="false">IF(AND($B197&gt;=M$9,M$11&gt;=$B197),M$12,0)</f>
        <v>59908.2276201414</v>
      </c>
      <c r="N197" s="40" t="n">
        <f aca="false">IF(AND($B197&gt;=N$9,N$11&gt;=$B197),N$12,0)</f>
        <v>0</v>
      </c>
      <c r="O197" s="40" t="n">
        <f aca="false">IF(AND($B197&gt;=O$9,O$11&gt;=$B197),O$12,0)</f>
        <v>0</v>
      </c>
      <c r="P197" s="40" t="n">
        <f aca="false">IF(AND($B197&gt;=P$9,P$11&gt;=$B197),P$12,0)</f>
        <v>0</v>
      </c>
    </row>
    <row r="198" customFormat="false" ht="15" hidden="false" customHeight="false" outlineLevel="0" collapsed="false">
      <c r="B198" s="10" t="n">
        <f aca="false">1+B197</f>
        <v>23</v>
      </c>
      <c r="C198" s="39" t="n">
        <f aca="false">IF(AND($B198&gt;=C$9,C$11&gt;=$B198),C$12,0)</f>
        <v>1.80031017808755</v>
      </c>
      <c r="D198" s="39" t="n">
        <f aca="false">IF(AND($B198&gt;=D$9,D$11&gt;=$B198),D$12,0)</f>
        <v>0.101102339901312</v>
      </c>
      <c r="E198" s="39" t="n">
        <f aca="false">IF(AND($B198&gt;=E$9,E$11&gt;=$B198),E$12,0)</f>
        <v>0</v>
      </c>
      <c r="F198" s="39" t="n">
        <f aca="false">IF(AND($B198&gt;=F$9,F$11&gt;=$B198),F$12,0)</f>
        <v>0</v>
      </c>
      <c r="G198" s="39" t="n">
        <f aca="false">IF(AND($B198&gt;=G$9,G$11&gt;=$B198),G$12,0)</f>
        <v>1.12204571339432</v>
      </c>
      <c r="H198" s="39" t="n">
        <f aca="false">IF(AND($B198&gt;=H$9,H$11&gt;=$B198),H$12,0)</f>
        <v>0</v>
      </c>
      <c r="I198" s="39" t="n">
        <f aca="false">IF(AND($B198&gt;=I$9,I$11&gt;=$B198),I$12,0)</f>
        <v>0</v>
      </c>
      <c r="J198" s="39" t="n">
        <f aca="false">IF(AND($B198&gt;=J$9,J$11&gt;=$B198),J$12,0)</f>
        <v>0</v>
      </c>
      <c r="K198" s="39" t="n">
        <f aca="false">IF(AND($B198&gt;=K$9,K$11&gt;=$B198),K$12,0)</f>
        <v>2369.49846282649</v>
      </c>
      <c r="L198" s="40" t="n">
        <f aca="false">IF(AND($B198&gt;=L$9,L$11&gt;=$B198),L$12,0)</f>
        <v>0</v>
      </c>
      <c r="M198" s="40" t="n">
        <f aca="false">IF(AND($B198&gt;=M$9,M$11&gt;=$B198),M$12,0)</f>
        <v>59908.2276201414</v>
      </c>
      <c r="N198" s="40" t="n">
        <f aca="false">IF(AND($B198&gt;=N$9,N$11&gt;=$B198),N$12,0)</f>
        <v>0</v>
      </c>
      <c r="O198" s="40" t="n">
        <f aca="false">IF(AND($B198&gt;=O$9,O$11&gt;=$B198),O$12,0)</f>
        <v>0</v>
      </c>
      <c r="P198" s="40" t="n">
        <f aca="false">IF(AND($B198&gt;=P$9,P$11&gt;=$B198),P$12,0)</f>
        <v>0</v>
      </c>
    </row>
    <row r="199" customFormat="false" ht="15" hidden="false" customHeight="false" outlineLevel="0" collapsed="false">
      <c r="B199" s="10" t="n">
        <f aca="false">1+B198</f>
        <v>24</v>
      </c>
      <c r="C199" s="39" t="n">
        <f aca="false">IF(AND($B199&gt;=C$9,C$11&gt;=$B199),C$12,0)</f>
        <v>1.80031017808755</v>
      </c>
      <c r="D199" s="39" t="n">
        <f aca="false">IF(AND($B199&gt;=D$9,D$11&gt;=$B199),D$12,0)</f>
        <v>0.101102339901312</v>
      </c>
      <c r="E199" s="39" t="n">
        <f aca="false">IF(AND($B199&gt;=E$9,E$11&gt;=$B199),E$12,0)</f>
        <v>0</v>
      </c>
      <c r="F199" s="39" t="n">
        <f aca="false">IF(AND($B199&gt;=F$9,F$11&gt;=$B199),F$12,0)</f>
        <v>0</v>
      </c>
      <c r="G199" s="39" t="n">
        <f aca="false">IF(AND($B199&gt;=G$9,G$11&gt;=$B199),G$12,0)</f>
        <v>1.12204571339432</v>
      </c>
      <c r="H199" s="39" t="n">
        <f aca="false">IF(AND($B199&gt;=H$9,H$11&gt;=$B199),H$12,0)</f>
        <v>0</v>
      </c>
      <c r="I199" s="39" t="n">
        <f aca="false">IF(AND($B199&gt;=I$9,I$11&gt;=$B199),I$12,0)</f>
        <v>0</v>
      </c>
      <c r="J199" s="39" t="n">
        <f aca="false">IF(AND($B199&gt;=J$9,J$11&gt;=$B199),J$12,0)</f>
        <v>0</v>
      </c>
      <c r="K199" s="39" t="n">
        <f aca="false">IF(AND($B199&gt;=K$9,K$11&gt;=$B199),K$12,0)</f>
        <v>2369.49846282649</v>
      </c>
      <c r="L199" s="40" t="n">
        <f aca="false">IF(AND($B199&gt;=L$9,L$11&gt;=$B199),L$12,0)</f>
        <v>0</v>
      </c>
      <c r="M199" s="40" t="n">
        <f aca="false">IF(AND($B199&gt;=M$9,M$11&gt;=$B199),M$12,0)</f>
        <v>59908.2276201414</v>
      </c>
      <c r="N199" s="40" t="n">
        <f aca="false">IF(AND($B199&gt;=N$9,N$11&gt;=$B199),N$12,0)</f>
        <v>0</v>
      </c>
      <c r="O199" s="40" t="n">
        <f aca="false">IF(AND($B199&gt;=O$9,O$11&gt;=$B199),O$12,0)</f>
        <v>0</v>
      </c>
      <c r="P199" s="40" t="n">
        <f aca="false">IF(AND($B199&gt;=P$9,P$11&gt;=$B199),P$12,0)</f>
        <v>0</v>
      </c>
    </row>
    <row r="200" customFormat="false" ht="15" hidden="false" customHeight="false" outlineLevel="0" collapsed="false">
      <c r="B200" s="10" t="n">
        <f aca="false">1+B199</f>
        <v>25</v>
      </c>
      <c r="C200" s="39" t="n">
        <f aca="false">IF(AND($B200&gt;=C$9,C$11&gt;=$B200),C$12,0)</f>
        <v>1.80031017808755</v>
      </c>
      <c r="D200" s="39" t="n">
        <f aca="false">IF(AND($B200&gt;=D$9,D$11&gt;=$B200),D$12,0)</f>
        <v>0.101102339901312</v>
      </c>
      <c r="E200" s="39" t="n">
        <f aca="false">IF(AND($B200&gt;=E$9,E$11&gt;=$B200),E$12,0)</f>
        <v>0</v>
      </c>
      <c r="F200" s="39" t="n">
        <f aca="false">IF(AND($B200&gt;=F$9,F$11&gt;=$B200),F$12,0)</f>
        <v>0</v>
      </c>
      <c r="G200" s="39" t="n">
        <f aca="false">IF(AND($B200&gt;=G$9,G$11&gt;=$B200),G$12,0)</f>
        <v>1.12204571339432</v>
      </c>
      <c r="H200" s="39" t="n">
        <f aca="false">IF(AND($B200&gt;=H$9,H$11&gt;=$B200),H$12,0)</f>
        <v>0</v>
      </c>
      <c r="I200" s="39" t="n">
        <f aca="false">IF(AND($B200&gt;=I$9,I$11&gt;=$B200),I$12,0)</f>
        <v>0</v>
      </c>
      <c r="J200" s="39" t="n">
        <f aca="false">IF(AND($B200&gt;=J$9,J$11&gt;=$B200),J$12,0)</f>
        <v>0</v>
      </c>
      <c r="K200" s="39" t="n">
        <f aca="false">IF(AND($B200&gt;=K$9,K$11&gt;=$B200),K$12,0)</f>
        <v>2369.49846282649</v>
      </c>
      <c r="L200" s="40" t="n">
        <f aca="false">IF(AND($B200&gt;=L$9,L$11&gt;=$B200),L$12,0)</f>
        <v>0</v>
      </c>
      <c r="M200" s="40" t="n">
        <f aca="false">IF(AND($B200&gt;=M$9,M$11&gt;=$B200),M$12,0)</f>
        <v>59908.2276201414</v>
      </c>
      <c r="N200" s="40" t="n">
        <f aca="false">IF(AND($B200&gt;=N$9,N$11&gt;=$B200),N$12,0)</f>
        <v>0</v>
      </c>
      <c r="O200" s="40" t="n">
        <f aca="false">IF(AND($B200&gt;=O$9,O$11&gt;=$B200),O$12,0)</f>
        <v>0</v>
      </c>
      <c r="P200" s="40" t="n">
        <f aca="false">IF(AND($B200&gt;=P$9,P$11&gt;=$B200),P$12,0)</f>
        <v>0</v>
      </c>
    </row>
    <row r="201" customFormat="false" ht="15" hidden="false" customHeight="false" outlineLevel="0" collapsed="false">
      <c r="B201" s="10" t="n">
        <f aca="false">1+B200</f>
        <v>26</v>
      </c>
      <c r="C201" s="39" t="n">
        <f aca="false">IF(AND($B201&gt;=C$9,C$11&gt;=$B201),C$12,0)</f>
        <v>1.80031017808755</v>
      </c>
      <c r="D201" s="39" t="n">
        <f aca="false">IF(AND($B201&gt;=D$9,D$11&gt;=$B201),D$12,0)</f>
        <v>0.101102339901312</v>
      </c>
      <c r="E201" s="39" t="n">
        <f aca="false">IF(AND($B201&gt;=E$9,E$11&gt;=$B201),E$12,0)</f>
        <v>0</v>
      </c>
      <c r="F201" s="39" t="n">
        <f aca="false">IF(AND($B201&gt;=F$9,F$11&gt;=$B201),F$12,0)</f>
        <v>0</v>
      </c>
      <c r="G201" s="39" t="n">
        <f aca="false">IF(AND($B201&gt;=G$9,G$11&gt;=$B201),G$12,0)</f>
        <v>1.12204571339432</v>
      </c>
      <c r="H201" s="39" t="n">
        <f aca="false">IF(AND($B201&gt;=H$9,H$11&gt;=$B201),H$12,0)</f>
        <v>0</v>
      </c>
      <c r="I201" s="39" t="n">
        <f aca="false">IF(AND($B201&gt;=I$9,I$11&gt;=$B201),I$12,0)</f>
        <v>0</v>
      </c>
      <c r="J201" s="39" t="n">
        <f aca="false">IF(AND($B201&gt;=J$9,J$11&gt;=$B201),J$12,0)</f>
        <v>0</v>
      </c>
      <c r="K201" s="39" t="n">
        <f aca="false">IF(AND($B201&gt;=K$9,K$11&gt;=$B201),K$12,0)</f>
        <v>2369.49846282649</v>
      </c>
      <c r="L201" s="40" t="n">
        <f aca="false">IF(AND($B201&gt;=L$9,L$11&gt;=$B201),L$12,0)</f>
        <v>0</v>
      </c>
      <c r="M201" s="40" t="n">
        <f aca="false">IF(AND($B201&gt;=M$9,M$11&gt;=$B201),M$12,0)</f>
        <v>59908.2276201414</v>
      </c>
      <c r="N201" s="40" t="n">
        <f aca="false">IF(AND($B201&gt;=N$9,N$11&gt;=$B201),N$12,0)</f>
        <v>0</v>
      </c>
      <c r="O201" s="40" t="n">
        <f aca="false">IF(AND($B201&gt;=O$9,O$11&gt;=$B201),O$12,0)</f>
        <v>0</v>
      </c>
      <c r="P201" s="40" t="n">
        <f aca="false">IF(AND($B201&gt;=P$9,P$11&gt;=$B201),P$12,0)</f>
        <v>0</v>
      </c>
    </row>
    <row r="202" customFormat="false" ht="15" hidden="false" customHeight="false" outlineLevel="0" collapsed="false">
      <c r="B202" s="10" t="n">
        <f aca="false">1+B201</f>
        <v>27</v>
      </c>
      <c r="C202" s="39" t="n">
        <f aca="false">IF(AND($B202&gt;=C$9,C$11&gt;=$B202),C$12,0)</f>
        <v>1.80031017808755</v>
      </c>
      <c r="D202" s="39" t="n">
        <f aca="false">IF(AND($B202&gt;=D$9,D$11&gt;=$B202),D$12,0)</f>
        <v>0.101102339901312</v>
      </c>
      <c r="E202" s="39" t="n">
        <f aca="false">IF(AND($B202&gt;=E$9,E$11&gt;=$B202),E$12,0)</f>
        <v>0</v>
      </c>
      <c r="F202" s="39" t="n">
        <f aca="false">IF(AND($B202&gt;=F$9,F$11&gt;=$B202),F$12,0)</f>
        <v>0</v>
      </c>
      <c r="G202" s="39" t="n">
        <f aca="false">IF(AND($B202&gt;=G$9,G$11&gt;=$B202),G$12,0)</f>
        <v>1.12204571339432</v>
      </c>
      <c r="H202" s="39" t="n">
        <f aca="false">IF(AND($B202&gt;=H$9,H$11&gt;=$B202),H$12,0)</f>
        <v>0</v>
      </c>
      <c r="I202" s="39" t="n">
        <f aca="false">IF(AND($B202&gt;=I$9,I$11&gt;=$B202),I$12,0)</f>
        <v>0</v>
      </c>
      <c r="J202" s="39" t="n">
        <f aca="false">IF(AND($B202&gt;=J$9,J$11&gt;=$B202),J$12,0)</f>
        <v>0</v>
      </c>
      <c r="K202" s="39" t="n">
        <f aca="false">IF(AND($B202&gt;=K$9,K$11&gt;=$B202),K$12,0)</f>
        <v>2369.49846282649</v>
      </c>
      <c r="L202" s="40" t="n">
        <f aca="false">IF(AND($B202&gt;=L$9,L$11&gt;=$B202),L$12,0)</f>
        <v>0</v>
      </c>
      <c r="M202" s="40" t="n">
        <f aca="false">IF(AND($B202&gt;=M$9,M$11&gt;=$B202),M$12,0)</f>
        <v>59908.2276201414</v>
      </c>
      <c r="N202" s="40" t="n">
        <f aca="false">IF(AND($B202&gt;=N$9,N$11&gt;=$B202),N$12,0)</f>
        <v>0</v>
      </c>
      <c r="O202" s="40" t="n">
        <f aca="false">IF(AND($B202&gt;=O$9,O$11&gt;=$B202),O$12,0)</f>
        <v>0</v>
      </c>
      <c r="P202" s="40" t="n">
        <f aca="false">IF(AND($B202&gt;=P$9,P$11&gt;=$B202),P$12,0)</f>
        <v>0</v>
      </c>
    </row>
    <row r="203" customFormat="false" ht="15" hidden="false" customHeight="false" outlineLevel="0" collapsed="false">
      <c r="B203" s="10" t="n">
        <f aca="false">1+B202</f>
        <v>28</v>
      </c>
      <c r="C203" s="39" t="n">
        <f aca="false">IF(AND($B203&gt;=C$9,C$11&gt;=$B203),C$12,0)</f>
        <v>1.80031017808755</v>
      </c>
      <c r="D203" s="39" t="n">
        <f aca="false">IF(AND($B203&gt;=D$9,D$11&gt;=$B203),D$12,0)</f>
        <v>0.101102339901312</v>
      </c>
      <c r="E203" s="39" t="n">
        <f aca="false">IF(AND($B203&gt;=E$9,E$11&gt;=$B203),E$12,0)</f>
        <v>0</v>
      </c>
      <c r="F203" s="39" t="n">
        <f aca="false">IF(AND($B203&gt;=F$9,F$11&gt;=$B203),F$12,0)</f>
        <v>0</v>
      </c>
      <c r="G203" s="39" t="n">
        <f aca="false">IF(AND($B203&gt;=G$9,G$11&gt;=$B203),G$12,0)</f>
        <v>1.12204571339432</v>
      </c>
      <c r="H203" s="39" t="n">
        <f aca="false">IF(AND($B203&gt;=H$9,H$11&gt;=$B203),H$12,0)</f>
        <v>0</v>
      </c>
      <c r="I203" s="39" t="n">
        <f aca="false">IF(AND($B203&gt;=I$9,I$11&gt;=$B203),I$12,0)</f>
        <v>0</v>
      </c>
      <c r="J203" s="39" t="n">
        <f aca="false">IF(AND($B203&gt;=J$9,J$11&gt;=$B203),J$12,0)</f>
        <v>0</v>
      </c>
      <c r="K203" s="39" t="n">
        <f aca="false">IF(AND($B203&gt;=K$9,K$11&gt;=$B203),K$12,0)</f>
        <v>2369.49846282649</v>
      </c>
      <c r="L203" s="40" t="n">
        <f aca="false">IF(AND($B203&gt;=L$9,L$11&gt;=$B203),L$12,0)</f>
        <v>0</v>
      </c>
      <c r="M203" s="40" t="n">
        <f aca="false">IF(AND($B203&gt;=M$9,M$11&gt;=$B203),M$12,0)</f>
        <v>59908.2276201414</v>
      </c>
      <c r="N203" s="40" t="n">
        <f aca="false">IF(AND($B203&gt;=N$9,N$11&gt;=$B203),N$12,0)</f>
        <v>0</v>
      </c>
      <c r="O203" s="40" t="n">
        <f aca="false">IF(AND($B203&gt;=O$9,O$11&gt;=$B203),O$12,0)</f>
        <v>0</v>
      </c>
      <c r="P203" s="40" t="n">
        <f aca="false">IF(AND($B203&gt;=P$9,P$11&gt;=$B203),P$12,0)</f>
        <v>0</v>
      </c>
    </row>
    <row r="204" customFormat="false" ht="15" hidden="false" customHeight="false" outlineLevel="0" collapsed="false">
      <c r="B204" s="10" t="n">
        <f aca="false">1+B203</f>
        <v>29</v>
      </c>
      <c r="C204" s="39" t="n">
        <f aca="false">IF(AND($B204&gt;=C$9,C$11&gt;=$B204),C$12,0)</f>
        <v>1.80031017808755</v>
      </c>
      <c r="D204" s="39" t="n">
        <f aca="false">IF(AND($B204&gt;=D$9,D$11&gt;=$B204),D$12,0)</f>
        <v>0.101102339901312</v>
      </c>
      <c r="E204" s="39" t="n">
        <f aca="false">IF(AND($B204&gt;=E$9,E$11&gt;=$B204),E$12,0)</f>
        <v>0</v>
      </c>
      <c r="F204" s="39" t="n">
        <f aca="false">IF(AND($B204&gt;=F$9,F$11&gt;=$B204),F$12,0)</f>
        <v>0</v>
      </c>
      <c r="G204" s="39" t="n">
        <f aca="false">IF(AND($B204&gt;=G$9,G$11&gt;=$B204),G$12,0)</f>
        <v>1.12204571339432</v>
      </c>
      <c r="H204" s="39" t="n">
        <f aca="false">IF(AND($B204&gt;=H$9,H$11&gt;=$B204),H$12,0)</f>
        <v>0</v>
      </c>
      <c r="I204" s="39" t="n">
        <f aca="false">IF(AND($B204&gt;=I$9,I$11&gt;=$B204),I$12,0)</f>
        <v>0</v>
      </c>
      <c r="J204" s="39" t="n">
        <f aca="false">IF(AND($B204&gt;=J$9,J$11&gt;=$B204),J$12,0)</f>
        <v>0</v>
      </c>
      <c r="K204" s="39" t="n">
        <f aca="false">IF(AND($B204&gt;=K$9,K$11&gt;=$B204),K$12,0)</f>
        <v>2369.49846282649</v>
      </c>
      <c r="L204" s="40" t="n">
        <f aca="false">IF(AND($B204&gt;=L$9,L$11&gt;=$B204),L$12,0)</f>
        <v>0</v>
      </c>
      <c r="M204" s="40" t="n">
        <f aca="false">IF(AND($B204&gt;=M$9,M$11&gt;=$B204),M$12,0)</f>
        <v>59908.2276201414</v>
      </c>
      <c r="N204" s="40" t="n">
        <f aca="false">IF(AND($B204&gt;=N$9,N$11&gt;=$B204),N$12,0)</f>
        <v>0</v>
      </c>
      <c r="O204" s="40" t="n">
        <f aca="false">IF(AND($B204&gt;=O$9,O$11&gt;=$B204),O$12,0)</f>
        <v>0</v>
      </c>
      <c r="P204" s="40" t="n">
        <f aca="false">IF(AND($B204&gt;=P$9,P$11&gt;=$B204),P$12,0)</f>
        <v>0</v>
      </c>
    </row>
    <row r="205" customFormat="false" ht="15" hidden="false" customHeight="false" outlineLevel="0" collapsed="false">
      <c r="B205" s="10" t="n">
        <f aca="false">1+B204</f>
        <v>30</v>
      </c>
      <c r="C205" s="39" t="n">
        <f aca="false">IF(AND($B205&gt;=C$9,C$11&gt;=$B205),C$12,0)</f>
        <v>1.80031017808755</v>
      </c>
      <c r="D205" s="39" t="n">
        <f aca="false">IF(AND($B205&gt;=D$9,D$11&gt;=$B205),D$12,0)</f>
        <v>0.101102339901312</v>
      </c>
      <c r="E205" s="39" t="n">
        <f aca="false">IF(AND($B205&gt;=E$9,E$11&gt;=$B205),E$12,0)</f>
        <v>0</v>
      </c>
      <c r="F205" s="39" t="n">
        <f aca="false">IF(AND($B205&gt;=F$9,F$11&gt;=$B205),F$12,0)</f>
        <v>0</v>
      </c>
      <c r="G205" s="39" t="n">
        <f aca="false">IF(AND($B205&gt;=G$9,G$11&gt;=$B205),G$12,0)</f>
        <v>1.12204571339432</v>
      </c>
      <c r="H205" s="39" t="n">
        <f aca="false">IF(AND($B205&gt;=H$9,H$11&gt;=$B205),H$12,0)</f>
        <v>0</v>
      </c>
      <c r="I205" s="39" t="n">
        <f aca="false">IF(AND($B205&gt;=I$9,I$11&gt;=$B205),I$12,0)</f>
        <v>0</v>
      </c>
      <c r="J205" s="39" t="n">
        <f aca="false">IF(AND($B205&gt;=J$9,J$11&gt;=$B205),J$12,0)</f>
        <v>0</v>
      </c>
      <c r="K205" s="39" t="n">
        <f aca="false">IF(AND($B205&gt;=K$9,K$11&gt;=$B205),K$12,0)</f>
        <v>2369.49846282649</v>
      </c>
      <c r="L205" s="40" t="n">
        <f aca="false">IF(AND($B205&gt;=L$9,L$11&gt;=$B205),L$12,0)</f>
        <v>0</v>
      </c>
      <c r="M205" s="40" t="n">
        <f aca="false">IF(AND($B205&gt;=M$9,M$11&gt;=$B205),M$12,0)</f>
        <v>59908.2276201414</v>
      </c>
      <c r="N205" s="40" t="n">
        <f aca="false">IF(AND($B205&gt;=N$9,N$11&gt;=$B205),N$12,0)</f>
        <v>0</v>
      </c>
      <c r="O205" s="40" t="n">
        <f aca="false">IF(AND($B205&gt;=O$9,O$11&gt;=$B205),O$12,0)</f>
        <v>0</v>
      </c>
      <c r="P205" s="40" t="n">
        <f aca="false">IF(AND($B205&gt;=P$9,P$11&gt;=$B205),P$12,0)</f>
        <v>0</v>
      </c>
    </row>
    <row r="206" customFormat="false" ht="15" hidden="false" customHeight="false" outlineLevel="0" collapsed="false">
      <c r="B206" s="10" t="n">
        <f aca="false">1+B205</f>
        <v>31</v>
      </c>
      <c r="C206" s="39" t="n">
        <f aca="false">IF(AND($B206&gt;=C$9,C$11&gt;=$B206),C$12,0)</f>
        <v>1.80031017808755</v>
      </c>
      <c r="D206" s="39" t="n">
        <f aca="false">IF(AND($B206&gt;=D$9,D$11&gt;=$B206),D$12,0)</f>
        <v>0.101102339901312</v>
      </c>
      <c r="E206" s="39" t="n">
        <f aca="false">IF(AND($B206&gt;=E$9,E$11&gt;=$B206),E$12,0)</f>
        <v>0</v>
      </c>
      <c r="F206" s="39" t="n">
        <f aca="false">IF(AND($B206&gt;=F$9,F$11&gt;=$B206),F$12,0)</f>
        <v>0</v>
      </c>
      <c r="G206" s="39" t="n">
        <f aca="false">IF(AND($B206&gt;=G$9,G$11&gt;=$B206),G$12,0)</f>
        <v>1.12204571339432</v>
      </c>
      <c r="H206" s="39" t="n">
        <f aca="false">IF(AND($B206&gt;=H$9,H$11&gt;=$B206),H$12,0)</f>
        <v>0</v>
      </c>
      <c r="I206" s="39" t="n">
        <f aca="false">IF(AND($B206&gt;=I$9,I$11&gt;=$B206),I$12,0)</f>
        <v>0</v>
      </c>
      <c r="J206" s="39" t="n">
        <f aca="false">IF(AND($B206&gt;=J$9,J$11&gt;=$B206),J$12,0)</f>
        <v>0</v>
      </c>
      <c r="K206" s="39" t="n">
        <f aca="false">IF(AND($B206&gt;=K$9,K$11&gt;=$B206),K$12,0)</f>
        <v>2369.49846282649</v>
      </c>
      <c r="L206" s="40" t="n">
        <f aca="false">IF(AND($B206&gt;=L$9,L$11&gt;=$B206),L$12,0)</f>
        <v>0</v>
      </c>
      <c r="M206" s="40" t="n">
        <f aca="false">IF(AND($B206&gt;=M$9,M$11&gt;=$B206),M$12,0)</f>
        <v>59908.2276201414</v>
      </c>
      <c r="N206" s="40" t="n">
        <f aca="false">IF(AND($B206&gt;=N$9,N$11&gt;=$B206),N$12,0)</f>
        <v>0</v>
      </c>
      <c r="O206" s="40" t="n">
        <f aca="false">IF(AND($B206&gt;=O$9,O$11&gt;=$B206),O$12,0)</f>
        <v>0</v>
      </c>
      <c r="P206" s="40" t="n">
        <f aca="false">IF(AND($B206&gt;=P$9,P$11&gt;=$B206),P$12,0)</f>
        <v>0</v>
      </c>
    </row>
    <row r="207" customFormat="false" ht="15" hidden="false" customHeight="false" outlineLevel="0" collapsed="false">
      <c r="B207" s="10" t="n">
        <f aca="false">1+B206</f>
        <v>32</v>
      </c>
      <c r="C207" s="39" t="n">
        <f aca="false">IF(AND($B207&gt;=C$9,C$11&gt;=$B207),C$12,0)</f>
        <v>1.80031017808755</v>
      </c>
      <c r="D207" s="39" t="n">
        <f aca="false">IF(AND($B207&gt;=D$9,D$11&gt;=$B207),D$12,0)</f>
        <v>0.101102339901312</v>
      </c>
      <c r="E207" s="39" t="n">
        <f aca="false">IF(AND($B207&gt;=E$9,E$11&gt;=$B207),E$12,0)</f>
        <v>0</v>
      </c>
      <c r="F207" s="39" t="n">
        <f aca="false">IF(AND($B207&gt;=F$9,F$11&gt;=$B207),F$12,0)</f>
        <v>0</v>
      </c>
      <c r="G207" s="39" t="n">
        <f aca="false">IF(AND($B207&gt;=G$9,G$11&gt;=$B207),G$12,0)</f>
        <v>1.12204571339432</v>
      </c>
      <c r="H207" s="39" t="n">
        <f aca="false">IF(AND($B207&gt;=H$9,H$11&gt;=$B207),H$12,0)</f>
        <v>0</v>
      </c>
      <c r="I207" s="39" t="n">
        <f aca="false">IF(AND($B207&gt;=I$9,I$11&gt;=$B207),I$12,0)</f>
        <v>0</v>
      </c>
      <c r="J207" s="39" t="n">
        <f aca="false">IF(AND($B207&gt;=J$9,J$11&gt;=$B207),J$12,0)</f>
        <v>0</v>
      </c>
      <c r="K207" s="39" t="n">
        <f aca="false">IF(AND($B207&gt;=K$9,K$11&gt;=$B207),K$12,0)</f>
        <v>2369.49846282649</v>
      </c>
      <c r="L207" s="40" t="n">
        <f aca="false">IF(AND($B207&gt;=L$9,L$11&gt;=$B207),L$12,0)</f>
        <v>0</v>
      </c>
      <c r="M207" s="40" t="n">
        <f aca="false">IF(AND($B207&gt;=M$9,M$11&gt;=$B207),M$12,0)</f>
        <v>59908.2276201414</v>
      </c>
      <c r="N207" s="40" t="n">
        <f aca="false">IF(AND($B207&gt;=N$9,N$11&gt;=$B207),N$12,0)</f>
        <v>0</v>
      </c>
      <c r="O207" s="40" t="n">
        <f aca="false">IF(AND($B207&gt;=O$9,O$11&gt;=$B207),O$12,0)</f>
        <v>0</v>
      </c>
      <c r="P207" s="40" t="n">
        <f aca="false">IF(AND($B207&gt;=P$9,P$11&gt;=$B207),P$12,0)</f>
        <v>0</v>
      </c>
    </row>
    <row r="208" customFormat="false" ht="15" hidden="false" customHeight="false" outlineLevel="0" collapsed="false">
      <c r="B208" s="10" t="n">
        <f aca="false">1+B207</f>
        <v>33</v>
      </c>
      <c r="C208" s="39" t="n">
        <f aca="false">IF(AND($B208&gt;=C$9,C$11&gt;=$B208),C$12,0)</f>
        <v>1.80031017808755</v>
      </c>
      <c r="D208" s="39" t="n">
        <f aca="false">IF(AND($B208&gt;=D$9,D$11&gt;=$B208),D$12,0)</f>
        <v>0.101102339901312</v>
      </c>
      <c r="E208" s="39" t="n">
        <f aca="false">IF(AND($B208&gt;=E$9,E$11&gt;=$B208),E$12,0)</f>
        <v>0</v>
      </c>
      <c r="F208" s="39" t="n">
        <f aca="false">IF(AND($B208&gt;=F$9,F$11&gt;=$B208),F$12,0)</f>
        <v>0</v>
      </c>
      <c r="G208" s="39" t="n">
        <f aca="false">IF(AND($B208&gt;=G$9,G$11&gt;=$B208),G$12,0)</f>
        <v>1.12204571339432</v>
      </c>
      <c r="H208" s="39" t="n">
        <f aca="false">IF(AND($B208&gt;=H$9,H$11&gt;=$B208),H$12,0)</f>
        <v>0</v>
      </c>
      <c r="I208" s="39" t="n">
        <f aca="false">IF(AND($B208&gt;=I$9,I$11&gt;=$B208),I$12,0)</f>
        <v>0</v>
      </c>
      <c r="J208" s="39" t="n">
        <f aca="false">IF(AND($B208&gt;=J$9,J$11&gt;=$B208),J$12,0)</f>
        <v>0</v>
      </c>
      <c r="K208" s="39" t="n">
        <f aca="false">IF(AND($B208&gt;=K$9,K$11&gt;=$B208),K$12,0)</f>
        <v>0</v>
      </c>
      <c r="L208" s="40" t="n">
        <f aca="false">IF(AND($B208&gt;=L$9,L$11&gt;=$B208),L$12,0)</f>
        <v>0</v>
      </c>
      <c r="M208" s="40" t="n">
        <f aca="false">IF(AND($B208&gt;=M$9,M$11&gt;=$B208),M$12,0)</f>
        <v>59908.2276201414</v>
      </c>
      <c r="N208" s="40" t="n">
        <f aca="false">IF(AND($B208&gt;=N$9,N$11&gt;=$B208),N$12,0)</f>
        <v>0</v>
      </c>
      <c r="O208" s="40" t="n">
        <f aca="false">IF(AND($B208&gt;=O$9,O$11&gt;=$B208),O$12,0)</f>
        <v>0</v>
      </c>
      <c r="P208" s="40" t="n">
        <f aca="false">IF(AND($B208&gt;=P$9,P$11&gt;=$B208),P$12,0)</f>
        <v>0</v>
      </c>
    </row>
    <row r="209" customFormat="false" ht="15" hidden="false" customHeight="false" outlineLevel="0" collapsed="false">
      <c r="B209" s="10" t="n">
        <f aca="false">1+B208</f>
        <v>34</v>
      </c>
      <c r="C209" s="39" t="n">
        <f aca="false">IF(AND($B209&gt;=C$9,C$11&gt;=$B209),C$12,0)</f>
        <v>1.80031017808755</v>
      </c>
      <c r="D209" s="39" t="n">
        <f aca="false">IF(AND($B209&gt;=D$9,D$11&gt;=$B209),D$12,0)</f>
        <v>0.101102339901312</v>
      </c>
      <c r="E209" s="39" t="n">
        <f aca="false">IF(AND($B209&gt;=E$9,E$11&gt;=$B209),E$12,0)</f>
        <v>0</v>
      </c>
      <c r="F209" s="39" t="n">
        <f aca="false">IF(AND($B209&gt;=F$9,F$11&gt;=$B209),F$12,0)</f>
        <v>0</v>
      </c>
      <c r="G209" s="39" t="n">
        <f aca="false">IF(AND($B209&gt;=G$9,G$11&gt;=$B209),G$12,0)</f>
        <v>1.12204571339432</v>
      </c>
      <c r="H209" s="39" t="n">
        <f aca="false">IF(AND($B209&gt;=H$9,H$11&gt;=$B209),H$12,0)</f>
        <v>0</v>
      </c>
      <c r="I209" s="39" t="n">
        <f aca="false">IF(AND($B209&gt;=I$9,I$11&gt;=$B209),I$12,0)</f>
        <v>0</v>
      </c>
      <c r="J209" s="39" t="n">
        <f aca="false">IF(AND($B209&gt;=J$9,J$11&gt;=$B209),J$12,0)</f>
        <v>0</v>
      </c>
      <c r="K209" s="39" t="n">
        <f aca="false">IF(AND($B209&gt;=K$9,K$11&gt;=$B209),K$12,0)</f>
        <v>0</v>
      </c>
      <c r="L209" s="40" t="n">
        <f aca="false">IF(AND($B209&gt;=L$9,L$11&gt;=$B209),L$12,0)</f>
        <v>0</v>
      </c>
      <c r="M209" s="40" t="n">
        <f aca="false">IF(AND($B209&gt;=M$9,M$11&gt;=$B209),M$12,0)</f>
        <v>59908.2276201414</v>
      </c>
      <c r="N209" s="40" t="n">
        <f aca="false">IF(AND($B209&gt;=N$9,N$11&gt;=$B209),N$12,0)</f>
        <v>0</v>
      </c>
      <c r="O209" s="40" t="n">
        <f aca="false">IF(AND($B209&gt;=O$9,O$11&gt;=$B209),O$12,0)</f>
        <v>0</v>
      </c>
      <c r="P209" s="40" t="n">
        <f aca="false">IF(AND($B209&gt;=P$9,P$11&gt;=$B209),P$12,0)</f>
        <v>0</v>
      </c>
    </row>
    <row r="210" customFormat="false" ht="15" hidden="false" customHeight="false" outlineLevel="0" collapsed="false">
      <c r="B210" s="10" t="n">
        <f aca="false">1+B209</f>
        <v>35</v>
      </c>
      <c r="C210" s="39" t="n">
        <f aca="false">IF(AND($B210&gt;=C$9,C$11&gt;=$B210),C$12,0)</f>
        <v>1.80031017808755</v>
      </c>
      <c r="D210" s="39" t="n">
        <f aca="false">IF(AND($B210&gt;=D$9,D$11&gt;=$B210),D$12,0)</f>
        <v>0.101102339901312</v>
      </c>
      <c r="E210" s="39" t="n">
        <f aca="false">IF(AND($B210&gt;=E$9,E$11&gt;=$B210),E$12,0)</f>
        <v>0</v>
      </c>
      <c r="F210" s="39" t="n">
        <f aca="false">IF(AND($B210&gt;=F$9,F$11&gt;=$B210),F$12,0)</f>
        <v>0</v>
      </c>
      <c r="G210" s="39" t="n">
        <f aca="false">IF(AND($B210&gt;=G$9,G$11&gt;=$B210),G$12,0)</f>
        <v>1.12204571339432</v>
      </c>
      <c r="H210" s="39" t="n">
        <f aca="false">IF(AND($B210&gt;=H$9,H$11&gt;=$B210),H$12,0)</f>
        <v>0</v>
      </c>
      <c r="I210" s="39" t="n">
        <f aca="false">IF(AND($B210&gt;=I$9,I$11&gt;=$B210),I$12,0)</f>
        <v>0</v>
      </c>
      <c r="J210" s="39" t="n">
        <f aca="false">IF(AND($B210&gt;=J$9,J$11&gt;=$B210),J$12,0)</f>
        <v>0</v>
      </c>
      <c r="K210" s="39" t="n">
        <f aca="false">IF(AND($B210&gt;=K$9,K$11&gt;=$B210),K$12,0)</f>
        <v>0</v>
      </c>
      <c r="L210" s="40" t="n">
        <f aca="false">IF(AND($B210&gt;=L$9,L$11&gt;=$B210),L$12,0)</f>
        <v>0</v>
      </c>
      <c r="M210" s="40" t="n">
        <f aca="false">IF(AND($B210&gt;=M$9,M$11&gt;=$B210),M$12,0)</f>
        <v>59908.2276201414</v>
      </c>
      <c r="N210" s="40" t="n">
        <f aca="false">IF(AND($B210&gt;=N$9,N$11&gt;=$B210),N$12,0)</f>
        <v>0</v>
      </c>
      <c r="O210" s="40" t="n">
        <f aca="false">IF(AND($B210&gt;=O$9,O$11&gt;=$B210),O$12,0)</f>
        <v>0</v>
      </c>
      <c r="P210" s="40" t="n">
        <f aca="false">IF(AND($B210&gt;=P$9,P$11&gt;=$B210),P$12,0)</f>
        <v>0</v>
      </c>
    </row>
    <row r="211" customFormat="false" ht="15" hidden="false" customHeight="false" outlineLevel="0" collapsed="false">
      <c r="B211" s="10" t="n">
        <f aca="false">1+B210</f>
        <v>36</v>
      </c>
      <c r="C211" s="39" t="n">
        <f aca="false">IF(AND($B211&gt;=C$9,C$11&gt;=$B211),C$12,0)</f>
        <v>1.80031017808755</v>
      </c>
      <c r="D211" s="39" t="n">
        <f aca="false">IF(AND($B211&gt;=D$9,D$11&gt;=$B211),D$12,0)</f>
        <v>0.101102339901312</v>
      </c>
      <c r="E211" s="39" t="n">
        <f aca="false">IF(AND($B211&gt;=E$9,E$11&gt;=$B211),E$12,0)</f>
        <v>0</v>
      </c>
      <c r="F211" s="39" t="n">
        <f aca="false">IF(AND($B211&gt;=F$9,F$11&gt;=$B211),F$12,0)</f>
        <v>0</v>
      </c>
      <c r="G211" s="39" t="n">
        <f aca="false">IF(AND($B211&gt;=G$9,G$11&gt;=$B211),G$12,0)</f>
        <v>1.12204571339432</v>
      </c>
      <c r="H211" s="39" t="n">
        <f aca="false">IF(AND($B211&gt;=H$9,H$11&gt;=$B211),H$12,0)</f>
        <v>0</v>
      </c>
      <c r="I211" s="39" t="n">
        <f aca="false">IF(AND($B211&gt;=I$9,I$11&gt;=$B211),I$12,0)</f>
        <v>0</v>
      </c>
      <c r="J211" s="39" t="n">
        <f aca="false">IF(AND($B211&gt;=J$9,J$11&gt;=$B211),J$12,0)</f>
        <v>0</v>
      </c>
      <c r="K211" s="39" t="n">
        <f aca="false">IF(AND($B211&gt;=K$9,K$11&gt;=$B211),K$12,0)</f>
        <v>0</v>
      </c>
      <c r="L211" s="40" t="n">
        <f aca="false">IF(AND($B211&gt;=L$9,L$11&gt;=$B211),L$12,0)</f>
        <v>0</v>
      </c>
      <c r="M211" s="40" t="n">
        <f aca="false">IF(AND($B211&gt;=M$9,M$11&gt;=$B211),M$12,0)</f>
        <v>59908.2276201414</v>
      </c>
      <c r="N211" s="40" t="n">
        <f aca="false">IF(AND($B211&gt;=N$9,N$11&gt;=$B211),N$12,0)</f>
        <v>0</v>
      </c>
      <c r="O211" s="40" t="n">
        <f aca="false">IF(AND($B211&gt;=O$9,O$11&gt;=$B211),O$12,0)</f>
        <v>0</v>
      </c>
      <c r="P211" s="40" t="n">
        <f aca="false">IF(AND($B211&gt;=P$9,P$11&gt;=$B211),P$12,0)</f>
        <v>0</v>
      </c>
    </row>
    <row r="212" customFormat="false" ht="15" hidden="false" customHeight="false" outlineLevel="0" collapsed="false">
      <c r="B212" s="10" t="n">
        <f aca="false">1+B211</f>
        <v>37</v>
      </c>
      <c r="C212" s="39" t="n">
        <f aca="false">IF(AND($B212&gt;=C$9,C$11&gt;=$B212),C$12,0)</f>
        <v>1.80031017808755</v>
      </c>
      <c r="D212" s="39" t="n">
        <f aca="false">IF(AND($B212&gt;=D$9,D$11&gt;=$B212),D$12,0)</f>
        <v>0</v>
      </c>
      <c r="E212" s="39" t="n">
        <f aca="false">IF(AND($B212&gt;=E$9,E$11&gt;=$B212),E$12,0)</f>
        <v>0</v>
      </c>
      <c r="F212" s="39" t="n">
        <f aca="false">IF(AND($B212&gt;=F$9,F$11&gt;=$B212),F$12,0)</f>
        <v>0</v>
      </c>
      <c r="G212" s="39" t="n">
        <f aca="false">IF(AND($B212&gt;=G$9,G$11&gt;=$B212),G$12,0)</f>
        <v>1.12204571339432</v>
      </c>
      <c r="H212" s="39" t="n">
        <f aca="false">IF(AND($B212&gt;=H$9,H$11&gt;=$B212),H$12,0)</f>
        <v>0</v>
      </c>
      <c r="I212" s="39" t="n">
        <f aca="false">IF(AND($B212&gt;=I$9,I$11&gt;=$B212),I$12,0)</f>
        <v>0</v>
      </c>
      <c r="J212" s="39" t="n">
        <f aca="false">IF(AND($B212&gt;=J$9,J$11&gt;=$B212),J$12,0)</f>
        <v>0</v>
      </c>
      <c r="K212" s="39" t="n">
        <f aca="false">IF(AND($B212&gt;=K$9,K$11&gt;=$B212),K$12,0)</f>
        <v>0</v>
      </c>
      <c r="L212" s="40" t="n">
        <f aca="false">IF(AND($B212&gt;=L$9,L$11&gt;=$B212),L$12,0)</f>
        <v>0</v>
      </c>
      <c r="M212" s="40" t="n">
        <f aca="false">IF(AND($B212&gt;=M$9,M$11&gt;=$B212),M$12,0)</f>
        <v>59908.2276201414</v>
      </c>
      <c r="N212" s="40" t="n">
        <f aca="false">IF(AND($B212&gt;=N$9,N$11&gt;=$B212),N$12,0)</f>
        <v>0</v>
      </c>
      <c r="O212" s="40" t="n">
        <f aca="false">IF(AND($B212&gt;=O$9,O$11&gt;=$B212),O$12,0)</f>
        <v>0</v>
      </c>
      <c r="P212" s="40" t="n">
        <f aca="false">IF(AND($B212&gt;=P$9,P$11&gt;=$B212),P$12,0)</f>
        <v>0</v>
      </c>
    </row>
    <row r="213" customFormat="false" ht="15" hidden="false" customHeight="false" outlineLevel="0" collapsed="false">
      <c r="B213" s="10" t="n">
        <f aca="false">1+B212</f>
        <v>38</v>
      </c>
      <c r="C213" s="39" t="n">
        <f aca="false">IF(AND($B213&gt;=C$9,C$11&gt;=$B213),C$12,0)</f>
        <v>1.80031017808755</v>
      </c>
      <c r="D213" s="39" t="n">
        <f aca="false">IF(AND($B213&gt;=D$9,D$11&gt;=$B213),D$12,0)</f>
        <v>0</v>
      </c>
      <c r="E213" s="39" t="n">
        <f aca="false">IF(AND($B213&gt;=E$9,E$11&gt;=$B213),E$12,0)</f>
        <v>0</v>
      </c>
      <c r="F213" s="39" t="n">
        <f aca="false">IF(AND($B213&gt;=F$9,F$11&gt;=$B213),F$12,0)</f>
        <v>0</v>
      </c>
      <c r="G213" s="39" t="n">
        <f aca="false">IF(AND($B213&gt;=G$9,G$11&gt;=$B213),G$12,0)</f>
        <v>1.12204571339432</v>
      </c>
      <c r="H213" s="39" t="n">
        <f aca="false">IF(AND($B213&gt;=H$9,H$11&gt;=$B213),H$12,0)</f>
        <v>0</v>
      </c>
      <c r="I213" s="39" t="n">
        <f aca="false">IF(AND($B213&gt;=I$9,I$11&gt;=$B213),I$12,0)</f>
        <v>0</v>
      </c>
      <c r="J213" s="39" t="n">
        <f aca="false">IF(AND($B213&gt;=J$9,J$11&gt;=$B213),J$12,0)</f>
        <v>0</v>
      </c>
      <c r="K213" s="39" t="n">
        <f aca="false">IF(AND($B213&gt;=K$9,K$11&gt;=$B213),K$12,0)</f>
        <v>0</v>
      </c>
      <c r="L213" s="40" t="n">
        <f aca="false">IF(AND($B213&gt;=L$9,L$11&gt;=$B213),L$12,0)</f>
        <v>0</v>
      </c>
      <c r="M213" s="40" t="n">
        <f aca="false">IF(AND($B213&gt;=M$9,M$11&gt;=$B213),M$12,0)</f>
        <v>59908.2276201414</v>
      </c>
      <c r="N213" s="40" t="n">
        <f aca="false">IF(AND($B213&gt;=N$9,N$11&gt;=$B213),N$12,0)</f>
        <v>0</v>
      </c>
      <c r="O213" s="40" t="n">
        <f aca="false">IF(AND($B213&gt;=O$9,O$11&gt;=$B213),O$12,0)</f>
        <v>0</v>
      </c>
      <c r="P213" s="40" t="n">
        <f aca="false">IF(AND($B213&gt;=P$9,P$11&gt;=$B213),P$12,0)</f>
        <v>0</v>
      </c>
    </row>
    <row r="214" customFormat="false" ht="15" hidden="false" customHeight="false" outlineLevel="0" collapsed="false">
      <c r="B214" s="10" t="n">
        <f aca="false">1+B213</f>
        <v>39</v>
      </c>
      <c r="C214" s="39" t="n">
        <f aca="false">IF(AND($B214&gt;=C$9,C$11&gt;=$B214),C$12,0)</f>
        <v>1.80031017808755</v>
      </c>
      <c r="D214" s="39" t="n">
        <f aca="false">IF(AND($B214&gt;=D$9,D$11&gt;=$B214),D$12,0)</f>
        <v>0</v>
      </c>
      <c r="E214" s="39" t="n">
        <f aca="false">IF(AND($B214&gt;=E$9,E$11&gt;=$B214),E$12,0)</f>
        <v>0</v>
      </c>
      <c r="F214" s="39" t="n">
        <f aca="false">IF(AND($B214&gt;=F$9,F$11&gt;=$B214),F$12,0)</f>
        <v>0</v>
      </c>
      <c r="G214" s="39" t="n">
        <f aca="false">IF(AND($B214&gt;=G$9,G$11&gt;=$B214),G$12,0)</f>
        <v>1.12204571339432</v>
      </c>
      <c r="H214" s="39" t="n">
        <f aca="false">IF(AND($B214&gt;=H$9,H$11&gt;=$B214),H$12,0)</f>
        <v>0</v>
      </c>
      <c r="I214" s="39" t="n">
        <f aca="false">IF(AND($B214&gt;=I$9,I$11&gt;=$B214),I$12,0)</f>
        <v>0</v>
      </c>
      <c r="J214" s="39" t="n">
        <f aca="false">IF(AND($B214&gt;=J$9,J$11&gt;=$B214),J$12,0)</f>
        <v>0</v>
      </c>
      <c r="K214" s="39" t="n">
        <f aca="false">IF(AND($B214&gt;=K$9,K$11&gt;=$B214),K$12,0)</f>
        <v>0</v>
      </c>
      <c r="L214" s="40" t="n">
        <f aca="false">IF(AND($B214&gt;=L$9,L$11&gt;=$B214),L$12,0)</f>
        <v>0</v>
      </c>
      <c r="M214" s="40" t="n">
        <f aca="false">IF(AND($B214&gt;=M$9,M$11&gt;=$B214),M$12,0)</f>
        <v>59908.2276201414</v>
      </c>
      <c r="N214" s="40" t="n">
        <f aca="false">IF(AND($B214&gt;=N$9,N$11&gt;=$B214),N$12,0)</f>
        <v>0</v>
      </c>
      <c r="O214" s="40" t="n">
        <f aca="false">IF(AND($B214&gt;=O$9,O$11&gt;=$B214),O$12,0)</f>
        <v>0</v>
      </c>
      <c r="P214" s="40" t="n">
        <f aca="false">IF(AND($B214&gt;=P$9,P$11&gt;=$B214),P$12,0)</f>
        <v>0</v>
      </c>
    </row>
    <row r="215" customFormat="false" ht="15" hidden="false" customHeight="false" outlineLevel="0" collapsed="false">
      <c r="B215" s="10" t="n">
        <f aca="false">1+B214</f>
        <v>40</v>
      </c>
      <c r="C215" s="39" t="n">
        <f aca="false">IF(AND($B215&gt;=C$9,C$11&gt;=$B215),C$12,0)</f>
        <v>1.80031017808755</v>
      </c>
      <c r="D215" s="39" t="n">
        <f aca="false">IF(AND($B215&gt;=D$9,D$11&gt;=$B215),D$12,0)</f>
        <v>0</v>
      </c>
      <c r="E215" s="39" t="n">
        <f aca="false">IF(AND($B215&gt;=E$9,E$11&gt;=$B215),E$12,0)</f>
        <v>0</v>
      </c>
      <c r="F215" s="39" t="n">
        <f aca="false">IF(AND($B215&gt;=F$9,F$11&gt;=$B215),F$12,0)</f>
        <v>0</v>
      </c>
      <c r="G215" s="39" t="n">
        <f aca="false">IF(AND($B215&gt;=G$9,G$11&gt;=$B215),G$12,0)</f>
        <v>1.12204571339432</v>
      </c>
      <c r="H215" s="39" t="n">
        <f aca="false">IF(AND($B215&gt;=H$9,H$11&gt;=$B215),H$12,0)</f>
        <v>0</v>
      </c>
      <c r="I215" s="39" t="n">
        <f aca="false">IF(AND($B215&gt;=I$9,I$11&gt;=$B215),I$12,0)</f>
        <v>0</v>
      </c>
      <c r="J215" s="39" t="n">
        <f aca="false">IF(AND($B215&gt;=J$9,J$11&gt;=$B215),J$12,0)</f>
        <v>0</v>
      </c>
      <c r="K215" s="39" t="n">
        <f aca="false">IF(AND($B215&gt;=K$9,K$11&gt;=$B215),K$12,0)</f>
        <v>0</v>
      </c>
      <c r="L215" s="40" t="n">
        <f aca="false">IF(AND($B215&gt;=L$9,L$11&gt;=$B215),L$12,0)</f>
        <v>0</v>
      </c>
      <c r="M215" s="40" t="n">
        <f aca="false">IF(AND($B215&gt;=M$9,M$11&gt;=$B215),M$12,0)</f>
        <v>59908.2276201414</v>
      </c>
      <c r="N215" s="40" t="n">
        <f aca="false">IF(AND($B215&gt;=N$9,N$11&gt;=$B215),N$12,0)</f>
        <v>0</v>
      </c>
      <c r="O215" s="40" t="n">
        <f aca="false">IF(AND($B215&gt;=O$9,O$11&gt;=$B215),O$12,0)</f>
        <v>0</v>
      </c>
      <c r="P215" s="40" t="n">
        <f aca="false">IF(AND($B215&gt;=P$9,P$11&gt;=$B215),P$12,0)</f>
        <v>0</v>
      </c>
    </row>
    <row r="216" customFormat="false" ht="15" hidden="false" customHeight="false" outlineLevel="0" collapsed="false">
      <c r="B216" s="10" t="n">
        <f aca="false">1+B215</f>
        <v>41</v>
      </c>
      <c r="C216" s="39" t="n">
        <f aca="false">IF(AND($B216&gt;=C$9,C$11&gt;=$B216),C$12,0)</f>
        <v>1.80031017808755</v>
      </c>
      <c r="D216" s="39" t="n">
        <f aca="false">IF(AND($B216&gt;=D$9,D$11&gt;=$B216),D$12,0)</f>
        <v>0</v>
      </c>
      <c r="E216" s="39" t="n">
        <f aca="false">IF(AND($B216&gt;=E$9,E$11&gt;=$B216),E$12,0)</f>
        <v>0</v>
      </c>
      <c r="F216" s="39" t="n">
        <f aca="false">IF(AND($B216&gt;=F$9,F$11&gt;=$B216),F$12,0)</f>
        <v>0</v>
      </c>
      <c r="G216" s="39" t="n">
        <f aca="false">IF(AND($B216&gt;=G$9,G$11&gt;=$B216),G$12,0)</f>
        <v>1.12204571339432</v>
      </c>
      <c r="H216" s="39" t="n">
        <f aca="false">IF(AND($B216&gt;=H$9,H$11&gt;=$B216),H$12,0)</f>
        <v>0</v>
      </c>
      <c r="I216" s="39" t="n">
        <f aca="false">IF(AND($B216&gt;=I$9,I$11&gt;=$B216),I$12,0)</f>
        <v>0</v>
      </c>
      <c r="J216" s="39" t="n">
        <f aca="false">IF(AND($B216&gt;=J$9,J$11&gt;=$B216),J$12,0)</f>
        <v>0</v>
      </c>
      <c r="K216" s="39" t="n">
        <f aca="false">IF(AND($B216&gt;=K$9,K$11&gt;=$B216),K$12,0)</f>
        <v>0</v>
      </c>
      <c r="L216" s="40" t="n">
        <f aca="false">IF(AND($B216&gt;=L$9,L$11&gt;=$B216),L$12,0)</f>
        <v>0</v>
      </c>
      <c r="M216" s="40" t="n">
        <f aca="false">IF(AND($B216&gt;=M$9,M$11&gt;=$B216),M$12,0)</f>
        <v>59908.2276201414</v>
      </c>
      <c r="N216" s="40" t="n">
        <f aca="false">IF(AND($B216&gt;=N$9,N$11&gt;=$B216),N$12,0)</f>
        <v>0</v>
      </c>
      <c r="O216" s="40" t="n">
        <f aca="false">IF(AND($B216&gt;=O$9,O$11&gt;=$B216),O$12,0)</f>
        <v>0</v>
      </c>
      <c r="P216" s="40" t="n">
        <f aca="false">IF(AND($B216&gt;=P$9,P$11&gt;=$B216),P$12,0)</f>
        <v>0</v>
      </c>
    </row>
    <row r="217" customFormat="false" ht="15" hidden="false" customHeight="false" outlineLevel="0" collapsed="false">
      <c r="B217" s="10" t="n">
        <f aca="false">1+B216</f>
        <v>42</v>
      </c>
      <c r="C217" s="39" t="n">
        <f aca="false">IF(AND($B217&gt;=C$9,C$11&gt;=$B217),C$12,0)</f>
        <v>1.80031017808755</v>
      </c>
      <c r="D217" s="39" t="n">
        <f aca="false">IF(AND($B217&gt;=D$9,D$11&gt;=$B217),D$12,0)</f>
        <v>0</v>
      </c>
      <c r="E217" s="39" t="n">
        <f aca="false">IF(AND($B217&gt;=E$9,E$11&gt;=$B217),E$12,0)</f>
        <v>0</v>
      </c>
      <c r="F217" s="39" t="n">
        <f aca="false">IF(AND($B217&gt;=F$9,F$11&gt;=$B217),F$12,0)</f>
        <v>0</v>
      </c>
      <c r="G217" s="39" t="n">
        <f aca="false">IF(AND($B217&gt;=G$9,G$11&gt;=$B217),G$12,0)</f>
        <v>1.12204571339432</v>
      </c>
      <c r="H217" s="39" t="n">
        <f aca="false">IF(AND($B217&gt;=H$9,H$11&gt;=$B217),H$12,0)</f>
        <v>0</v>
      </c>
      <c r="I217" s="39" t="n">
        <f aca="false">IF(AND($B217&gt;=I$9,I$11&gt;=$B217),I$12,0)</f>
        <v>0</v>
      </c>
      <c r="J217" s="39" t="n">
        <f aca="false">IF(AND($B217&gt;=J$9,J$11&gt;=$B217),J$12,0)</f>
        <v>0</v>
      </c>
      <c r="K217" s="39" t="n">
        <f aca="false">IF(AND($B217&gt;=K$9,K$11&gt;=$B217),K$12,0)</f>
        <v>0</v>
      </c>
      <c r="L217" s="40" t="n">
        <f aca="false">IF(AND($B217&gt;=L$9,L$11&gt;=$B217),L$12,0)</f>
        <v>0</v>
      </c>
      <c r="M217" s="40" t="n">
        <f aca="false">IF(AND($B217&gt;=M$9,M$11&gt;=$B217),M$12,0)</f>
        <v>0</v>
      </c>
      <c r="N217" s="40" t="n">
        <f aca="false">IF(AND($B217&gt;=N$9,N$11&gt;=$B217),N$12,0)</f>
        <v>0</v>
      </c>
      <c r="O217" s="40" t="n">
        <f aca="false">IF(AND($B217&gt;=O$9,O$11&gt;=$B217),O$12,0)</f>
        <v>0</v>
      </c>
      <c r="P217" s="40" t="n">
        <f aca="false">IF(AND($B217&gt;=P$9,P$11&gt;=$B217),P$12,0)</f>
        <v>0</v>
      </c>
    </row>
    <row r="218" customFormat="false" ht="15" hidden="false" customHeight="false" outlineLevel="0" collapsed="false">
      <c r="B218" s="10" t="n">
        <f aca="false">1+B217</f>
        <v>43</v>
      </c>
      <c r="C218" s="39" t="n">
        <f aca="false">IF(AND($B218&gt;=C$9,C$11&gt;=$B218),C$12,0)</f>
        <v>1.80031017808755</v>
      </c>
      <c r="D218" s="39" t="n">
        <f aca="false">IF(AND($B218&gt;=D$9,D$11&gt;=$B218),D$12,0)</f>
        <v>0</v>
      </c>
      <c r="E218" s="39" t="n">
        <f aca="false">IF(AND($B218&gt;=E$9,E$11&gt;=$B218),E$12,0)</f>
        <v>0</v>
      </c>
      <c r="F218" s="39" t="n">
        <f aca="false">IF(AND($B218&gt;=F$9,F$11&gt;=$B218),F$12,0)</f>
        <v>0</v>
      </c>
      <c r="G218" s="39" t="n">
        <f aca="false">IF(AND($B218&gt;=G$9,G$11&gt;=$B218),G$12,0)</f>
        <v>1.12204571339432</v>
      </c>
      <c r="H218" s="39" t="n">
        <f aca="false">IF(AND($B218&gt;=H$9,H$11&gt;=$B218),H$12,0)</f>
        <v>0</v>
      </c>
      <c r="I218" s="39" t="n">
        <f aca="false">IF(AND($B218&gt;=I$9,I$11&gt;=$B218),I$12,0)</f>
        <v>0</v>
      </c>
      <c r="J218" s="39" t="n">
        <f aca="false">IF(AND($B218&gt;=J$9,J$11&gt;=$B218),J$12,0)</f>
        <v>0</v>
      </c>
      <c r="K218" s="39" t="n">
        <f aca="false">IF(AND($B218&gt;=K$9,K$11&gt;=$B218),K$12,0)</f>
        <v>0</v>
      </c>
      <c r="L218" s="40" t="n">
        <f aca="false">IF(AND($B218&gt;=L$9,L$11&gt;=$B218),L$12,0)</f>
        <v>0</v>
      </c>
      <c r="M218" s="40" t="n">
        <f aca="false">IF(AND($B218&gt;=M$9,M$11&gt;=$B218),M$12,0)</f>
        <v>0</v>
      </c>
      <c r="N218" s="40" t="n">
        <f aca="false">IF(AND($B218&gt;=N$9,N$11&gt;=$B218),N$12,0)</f>
        <v>0</v>
      </c>
      <c r="O218" s="40" t="n">
        <f aca="false">IF(AND($B218&gt;=O$9,O$11&gt;=$B218),O$12,0)</f>
        <v>0</v>
      </c>
      <c r="P218" s="40" t="n">
        <f aca="false">IF(AND($B218&gt;=P$9,P$11&gt;=$B218),P$12,0)</f>
        <v>0</v>
      </c>
    </row>
    <row r="219" customFormat="false" ht="15" hidden="false" customHeight="false" outlineLevel="0" collapsed="false">
      <c r="B219" s="10" t="n">
        <f aca="false">1+B218</f>
        <v>44</v>
      </c>
      <c r="C219" s="39" t="n">
        <f aca="false">IF(AND($B219&gt;=C$9,C$11&gt;=$B219),C$12,0)</f>
        <v>1.80031017808755</v>
      </c>
      <c r="D219" s="39" t="n">
        <f aca="false">IF(AND($B219&gt;=D$9,D$11&gt;=$B219),D$12,0)</f>
        <v>0</v>
      </c>
      <c r="E219" s="39" t="n">
        <f aca="false">IF(AND($B219&gt;=E$9,E$11&gt;=$B219),E$12,0)</f>
        <v>0</v>
      </c>
      <c r="F219" s="39" t="n">
        <f aca="false">IF(AND($B219&gt;=F$9,F$11&gt;=$B219),F$12,0)</f>
        <v>0</v>
      </c>
      <c r="G219" s="39" t="n">
        <f aca="false">IF(AND($B219&gt;=G$9,G$11&gt;=$B219),G$12,0)</f>
        <v>1.12204571339432</v>
      </c>
      <c r="H219" s="39" t="n">
        <f aca="false">IF(AND($B219&gt;=H$9,H$11&gt;=$B219),H$12,0)</f>
        <v>0</v>
      </c>
      <c r="I219" s="39" t="n">
        <f aca="false">IF(AND($B219&gt;=I$9,I$11&gt;=$B219),I$12,0)</f>
        <v>0</v>
      </c>
      <c r="J219" s="39" t="n">
        <f aca="false">IF(AND($B219&gt;=J$9,J$11&gt;=$B219),J$12,0)</f>
        <v>0</v>
      </c>
      <c r="K219" s="39" t="n">
        <f aca="false">IF(AND($B219&gt;=K$9,K$11&gt;=$B219),K$12,0)</f>
        <v>0</v>
      </c>
      <c r="L219" s="40" t="n">
        <f aca="false">IF(AND($B219&gt;=L$9,L$11&gt;=$B219),L$12,0)</f>
        <v>0</v>
      </c>
      <c r="M219" s="40" t="n">
        <f aca="false">IF(AND($B219&gt;=M$9,M$11&gt;=$B219),M$12,0)</f>
        <v>0</v>
      </c>
      <c r="N219" s="40" t="n">
        <f aca="false">IF(AND($B219&gt;=N$9,N$11&gt;=$B219),N$12,0)</f>
        <v>0</v>
      </c>
      <c r="O219" s="40" t="n">
        <f aca="false">IF(AND($B219&gt;=O$9,O$11&gt;=$B219),O$12,0)</f>
        <v>0</v>
      </c>
      <c r="P219" s="40" t="n">
        <f aca="false">IF(AND($B219&gt;=P$9,P$11&gt;=$B219),P$12,0)</f>
        <v>0</v>
      </c>
    </row>
    <row r="220" customFormat="false" ht="15" hidden="false" customHeight="false" outlineLevel="0" collapsed="false">
      <c r="B220" s="10" t="n">
        <f aca="false">1+B219</f>
        <v>45</v>
      </c>
      <c r="C220" s="39" t="n">
        <f aca="false">IF(AND($B220&gt;=C$9,C$11&gt;=$B220),C$12,0)</f>
        <v>1.80031017808755</v>
      </c>
      <c r="D220" s="39" t="n">
        <f aca="false">IF(AND($B220&gt;=D$9,D$11&gt;=$B220),D$12,0)</f>
        <v>0</v>
      </c>
      <c r="E220" s="39" t="n">
        <f aca="false">IF(AND($B220&gt;=E$9,E$11&gt;=$B220),E$12,0)</f>
        <v>0</v>
      </c>
      <c r="F220" s="39" t="n">
        <f aca="false">IF(AND($B220&gt;=F$9,F$11&gt;=$B220),F$12,0)</f>
        <v>0</v>
      </c>
      <c r="G220" s="39" t="n">
        <f aca="false">IF(AND($B220&gt;=G$9,G$11&gt;=$B220),G$12,0)</f>
        <v>1.12204571339432</v>
      </c>
      <c r="H220" s="39" t="n">
        <f aca="false">IF(AND($B220&gt;=H$9,H$11&gt;=$B220),H$12,0)</f>
        <v>0</v>
      </c>
      <c r="I220" s="39" t="n">
        <f aca="false">IF(AND($B220&gt;=I$9,I$11&gt;=$B220),I$12,0)</f>
        <v>0</v>
      </c>
      <c r="J220" s="39" t="n">
        <f aca="false">IF(AND($B220&gt;=J$9,J$11&gt;=$B220),J$12,0)</f>
        <v>0</v>
      </c>
      <c r="K220" s="39" t="n">
        <f aca="false">IF(AND($B220&gt;=K$9,K$11&gt;=$B220),K$12,0)</f>
        <v>0</v>
      </c>
      <c r="L220" s="40" t="n">
        <f aca="false">IF(AND($B220&gt;=L$9,L$11&gt;=$B220),L$12,0)</f>
        <v>0</v>
      </c>
      <c r="M220" s="40" t="n">
        <f aca="false">IF(AND($B220&gt;=M$9,M$11&gt;=$B220),M$12,0)</f>
        <v>0</v>
      </c>
      <c r="N220" s="40" t="n">
        <f aca="false">IF(AND($B220&gt;=N$9,N$11&gt;=$B220),N$12,0)</f>
        <v>0</v>
      </c>
      <c r="O220" s="40" t="n">
        <f aca="false">IF(AND($B220&gt;=O$9,O$11&gt;=$B220),O$12,0)</f>
        <v>0</v>
      </c>
      <c r="P220" s="40" t="n">
        <f aca="false">IF(AND($B220&gt;=P$9,P$11&gt;=$B220),P$12,0)</f>
        <v>0</v>
      </c>
    </row>
    <row r="221" customFormat="false" ht="15" hidden="false" customHeight="false" outlineLevel="0" collapsed="false">
      <c r="B221" s="10" t="n">
        <f aca="false">1+B220</f>
        <v>46</v>
      </c>
      <c r="C221" s="39" t="n">
        <f aca="false">IF(AND($B221&gt;=C$9,C$11&gt;=$B221),C$12,0)</f>
        <v>0</v>
      </c>
      <c r="D221" s="39" t="n">
        <f aca="false">IF(AND($B221&gt;=D$9,D$11&gt;=$B221),D$12,0)</f>
        <v>0</v>
      </c>
      <c r="E221" s="39" t="n">
        <f aca="false">IF(AND($B221&gt;=E$9,E$11&gt;=$B221),E$12,0)</f>
        <v>0</v>
      </c>
      <c r="F221" s="39" t="n">
        <f aca="false">IF(AND($B221&gt;=F$9,F$11&gt;=$B221),F$12,0)</f>
        <v>0</v>
      </c>
      <c r="G221" s="39" t="n">
        <f aca="false">IF(AND($B221&gt;=G$9,G$11&gt;=$B221),G$12,0)</f>
        <v>0</v>
      </c>
      <c r="H221" s="39" t="n">
        <f aca="false">IF(AND($B221&gt;=H$9,H$11&gt;=$B221),H$12,0)</f>
        <v>0</v>
      </c>
      <c r="I221" s="39" t="n">
        <f aca="false">IF(AND($B221&gt;=I$9,I$11&gt;=$B221),I$12,0)</f>
        <v>0</v>
      </c>
      <c r="J221" s="39" t="n">
        <f aca="false">IF(AND($B221&gt;=J$9,J$11&gt;=$B221),J$12,0)</f>
        <v>0</v>
      </c>
      <c r="K221" s="39" t="n">
        <f aca="false">IF(AND($B221&gt;=K$9,K$11&gt;=$B221),K$12,0)</f>
        <v>0</v>
      </c>
      <c r="L221" s="40" t="n">
        <f aca="false">IF(AND($B221&gt;=L$9,L$11&gt;=$B221),L$12,0)</f>
        <v>0</v>
      </c>
      <c r="M221" s="40" t="n">
        <f aca="false">IF(AND($B221&gt;=M$9,M$11&gt;=$B221),M$12,0)</f>
        <v>0</v>
      </c>
      <c r="N221" s="40" t="n">
        <f aca="false">IF(AND($B221&gt;=N$9,N$11&gt;=$B221),N$12,0)</f>
        <v>0</v>
      </c>
      <c r="O221" s="40" t="n">
        <f aca="false">IF(AND($B221&gt;=O$9,O$11&gt;=$B221),O$12,0)</f>
        <v>0</v>
      </c>
      <c r="P221" s="40" t="n">
        <f aca="false">IF(AND($B221&gt;=P$9,P$11&gt;=$B221),P$12,0)</f>
        <v>0</v>
      </c>
    </row>
    <row r="222" customFormat="false" ht="15" hidden="false" customHeight="false" outlineLevel="0" collapsed="false">
      <c r="B222" s="10" t="n">
        <f aca="false">1+B221</f>
        <v>47</v>
      </c>
      <c r="C222" s="39" t="n">
        <f aca="false">IF(AND($B222&gt;=C$9,C$11&gt;=$B222),C$12,0)</f>
        <v>0</v>
      </c>
      <c r="D222" s="39" t="n">
        <f aca="false">IF(AND($B222&gt;=D$9,D$11&gt;=$B222),D$12,0)</f>
        <v>0</v>
      </c>
      <c r="E222" s="39" t="n">
        <f aca="false">IF(AND($B222&gt;=E$9,E$11&gt;=$B222),E$12,0)</f>
        <v>0</v>
      </c>
      <c r="F222" s="39" t="n">
        <f aca="false">IF(AND($B222&gt;=F$9,F$11&gt;=$B222),F$12,0)</f>
        <v>0</v>
      </c>
      <c r="G222" s="39" t="n">
        <f aca="false">IF(AND($B222&gt;=G$9,G$11&gt;=$B222),G$12,0)</f>
        <v>0</v>
      </c>
      <c r="H222" s="39" t="n">
        <f aca="false">IF(AND($B222&gt;=H$9,H$11&gt;=$B222),H$12,0)</f>
        <v>0</v>
      </c>
      <c r="I222" s="39" t="n">
        <f aca="false">IF(AND($B222&gt;=I$9,I$11&gt;=$B222),I$12,0)</f>
        <v>0</v>
      </c>
      <c r="J222" s="39" t="n">
        <f aca="false">IF(AND($B222&gt;=J$9,J$11&gt;=$B222),J$12,0)</f>
        <v>0</v>
      </c>
      <c r="K222" s="39" t="n">
        <f aca="false">IF(AND($B222&gt;=K$9,K$11&gt;=$B222),K$12,0)</f>
        <v>0</v>
      </c>
      <c r="L222" s="40" t="n">
        <f aca="false">IF(AND($B222&gt;=L$9,L$11&gt;=$B222),L$12,0)</f>
        <v>0</v>
      </c>
      <c r="M222" s="40" t="n">
        <f aca="false">IF(AND($B222&gt;=M$9,M$11&gt;=$B222),M$12,0)</f>
        <v>0</v>
      </c>
      <c r="N222" s="40" t="n">
        <f aca="false">IF(AND($B222&gt;=N$9,N$11&gt;=$B222),N$12,0)</f>
        <v>0</v>
      </c>
      <c r="O222" s="40" t="n">
        <f aca="false">IF(AND($B222&gt;=O$9,O$11&gt;=$B222),O$12,0)</f>
        <v>0</v>
      </c>
      <c r="P222" s="40" t="n">
        <f aca="false">IF(AND($B222&gt;=P$9,P$11&gt;=$B222),P$12,0)</f>
        <v>0</v>
      </c>
    </row>
    <row r="223" customFormat="false" ht="15" hidden="false" customHeight="false" outlineLevel="0" collapsed="false">
      <c r="B223" s="10" t="n">
        <f aca="false">1+B222</f>
        <v>48</v>
      </c>
      <c r="C223" s="39" t="n">
        <f aca="false">IF(AND($B223&gt;=C$9,C$11&gt;=$B223),C$12,0)</f>
        <v>0</v>
      </c>
      <c r="D223" s="39" t="n">
        <f aca="false">IF(AND($B223&gt;=D$9,D$11&gt;=$B223),D$12,0)</f>
        <v>0</v>
      </c>
      <c r="E223" s="39" t="n">
        <f aca="false">IF(AND($B223&gt;=E$9,E$11&gt;=$B223),E$12,0)</f>
        <v>0</v>
      </c>
      <c r="F223" s="39" t="n">
        <f aca="false">IF(AND($B223&gt;=F$9,F$11&gt;=$B223),F$12,0)</f>
        <v>0</v>
      </c>
      <c r="G223" s="39" t="n">
        <f aca="false">IF(AND($B223&gt;=G$9,G$11&gt;=$B223),G$12,0)</f>
        <v>0</v>
      </c>
      <c r="H223" s="39" t="n">
        <f aca="false">IF(AND($B223&gt;=H$9,H$11&gt;=$B223),H$12,0)</f>
        <v>0</v>
      </c>
      <c r="I223" s="39" t="n">
        <f aca="false">IF(AND($B223&gt;=I$9,I$11&gt;=$B223),I$12,0)</f>
        <v>0</v>
      </c>
      <c r="J223" s="39" t="n">
        <f aca="false">IF(AND($B223&gt;=J$9,J$11&gt;=$B223),J$12,0)</f>
        <v>0</v>
      </c>
      <c r="K223" s="39" t="n">
        <f aca="false">IF(AND($B223&gt;=K$9,K$11&gt;=$B223),K$12,0)</f>
        <v>0</v>
      </c>
      <c r="L223" s="40" t="n">
        <f aca="false">IF(AND($B223&gt;=L$9,L$11&gt;=$B223),L$12,0)</f>
        <v>0</v>
      </c>
      <c r="M223" s="40" t="n">
        <f aca="false">IF(AND($B223&gt;=M$9,M$11&gt;=$B223),M$12,0)</f>
        <v>0</v>
      </c>
      <c r="N223" s="40" t="n">
        <f aca="false">IF(AND($B223&gt;=N$9,N$11&gt;=$B223),N$12,0)</f>
        <v>0</v>
      </c>
      <c r="O223" s="40" t="n">
        <f aca="false">IF(AND($B223&gt;=O$9,O$11&gt;=$B223),O$12,0)</f>
        <v>0</v>
      </c>
      <c r="P223" s="40" t="n">
        <f aca="false">IF(AND($B223&gt;=P$9,P$11&gt;=$B223),P$12,0)</f>
        <v>0</v>
      </c>
    </row>
    <row r="224" customFormat="false" ht="15" hidden="false" customHeight="false" outlineLevel="0" collapsed="false">
      <c r="B224" s="10" t="n">
        <f aca="false">1+B223</f>
        <v>49</v>
      </c>
      <c r="C224" s="39" t="n">
        <f aca="false">IF(AND($B224&gt;=C$9,C$11&gt;=$B224),C$12,0)</f>
        <v>0</v>
      </c>
      <c r="D224" s="39" t="n">
        <f aca="false">IF(AND($B224&gt;=D$9,D$11&gt;=$B224),D$12,0)</f>
        <v>0</v>
      </c>
      <c r="E224" s="39" t="n">
        <f aca="false">IF(AND($B224&gt;=E$9,E$11&gt;=$B224),E$12,0)</f>
        <v>0</v>
      </c>
      <c r="F224" s="39" t="n">
        <f aca="false">IF(AND($B224&gt;=F$9,F$11&gt;=$B224),F$12,0)</f>
        <v>0</v>
      </c>
      <c r="G224" s="39" t="n">
        <f aca="false">IF(AND($B224&gt;=G$9,G$11&gt;=$B224),G$12,0)</f>
        <v>0</v>
      </c>
      <c r="H224" s="39" t="n">
        <f aca="false">IF(AND($B224&gt;=H$9,H$11&gt;=$B224),H$12,0)</f>
        <v>0</v>
      </c>
      <c r="I224" s="39" t="n">
        <f aca="false">IF(AND($B224&gt;=I$9,I$11&gt;=$B224),I$12,0)</f>
        <v>0</v>
      </c>
      <c r="J224" s="39" t="n">
        <f aca="false">IF(AND($B224&gt;=J$9,J$11&gt;=$B224),J$12,0)</f>
        <v>0</v>
      </c>
      <c r="K224" s="39" t="n">
        <f aca="false">IF(AND($B224&gt;=K$9,K$11&gt;=$B224),K$12,0)</f>
        <v>0</v>
      </c>
      <c r="L224" s="40" t="n">
        <f aca="false">IF(AND($B224&gt;=L$9,L$11&gt;=$B224),L$12,0)</f>
        <v>0</v>
      </c>
      <c r="M224" s="40" t="n">
        <f aca="false">IF(AND($B224&gt;=M$9,M$11&gt;=$B224),M$12,0)</f>
        <v>0</v>
      </c>
      <c r="N224" s="40" t="n">
        <f aca="false">IF(AND($B224&gt;=N$9,N$11&gt;=$B224),N$12,0)</f>
        <v>0</v>
      </c>
      <c r="O224" s="40" t="n">
        <f aca="false">IF(AND($B224&gt;=O$9,O$11&gt;=$B224),O$12,0)</f>
        <v>0</v>
      </c>
      <c r="P224" s="40" t="n">
        <f aca="false">IF(AND($B224&gt;=P$9,P$11&gt;=$B224),P$12,0)</f>
        <v>0</v>
      </c>
    </row>
    <row r="225" customFormat="false" ht="15" hidden="false" customHeight="false" outlineLevel="0" collapsed="false">
      <c r="B225" s="10" t="n">
        <f aca="false">1+B224</f>
        <v>50</v>
      </c>
      <c r="C225" s="39" t="n">
        <f aca="false">IF(AND($B225&gt;=C$9,C$11&gt;=$B225),C$12,0)</f>
        <v>0</v>
      </c>
      <c r="D225" s="39" t="n">
        <f aca="false">IF(AND($B225&gt;=D$9,D$11&gt;=$B225),D$12,0)</f>
        <v>0</v>
      </c>
      <c r="E225" s="39" t="n">
        <f aca="false">IF(AND($B225&gt;=E$9,E$11&gt;=$B225),E$12,0)</f>
        <v>0</v>
      </c>
      <c r="F225" s="39" t="n">
        <f aca="false">IF(AND($B225&gt;=F$9,F$11&gt;=$B225),F$12,0)</f>
        <v>0</v>
      </c>
      <c r="G225" s="39" t="n">
        <f aca="false">IF(AND($B225&gt;=G$9,G$11&gt;=$B225),G$12,0)</f>
        <v>0</v>
      </c>
      <c r="H225" s="39" t="n">
        <f aca="false">IF(AND($B225&gt;=H$9,H$11&gt;=$B225),H$12,0)</f>
        <v>0</v>
      </c>
      <c r="I225" s="39" t="n">
        <f aca="false">IF(AND($B225&gt;=I$9,I$11&gt;=$B225),I$12,0)</f>
        <v>0</v>
      </c>
      <c r="J225" s="39" t="n">
        <f aca="false">IF(AND($B225&gt;=J$9,J$11&gt;=$B225),J$12,0)</f>
        <v>0</v>
      </c>
      <c r="K225" s="39" t="n">
        <f aca="false">IF(AND($B225&gt;=K$9,K$11&gt;=$B225),K$12,0)</f>
        <v>0</v>
      </c>
      <c r="L225" s="40" t="n">
        <f aca="false">IF(AND($B225&gt;=L$9,L$11&gt;=$B225),L$12,0)</f>
        <v>0</v>
      </c>
      <c r="M225" s="40" t="n">
        <f aca="false">IF(AND($B225&gt;=M$9,M$11&gt;=$B225),M$12,0)</f>
        <v>0</v>
      </c>
      <c r="N225" s="40" t="n">
        <f aca="false">IF(AND($B225&gt;=N$9,N$11&gt;=$B225),N$12,0)</f>
        <v>0</v>
      </c>
      <c r="O225" s="40" t="n">
        <f aca="false">IF(AND($B225&gt;=O$9,O$11&gt;=$B225),O$12,0)</f>
        <v>0</v>
      </c>
      <c r="P225" s="40" t="n">
        <f aca="false">IF(AND($B225&gt;=P$9,P$11&gt;=$B225),P$12,0)</f>
        <v>0</v>
      </c>
    </row>
    <row r="226" customFormat="false" ht="15" hidden="false" customHeight="false" outlineLevel="0" collapsed="false">
      <c r="B226" s="10" t="n">
        <f aca="false">1+B225</f>
        <v>51</v>
      </c>
      <c r="C226" s="39" t="n">
        <f aca="false">IF(AND($B226&gt;=C$9,C$11&gt;=$B226),C$12,0)</f>
        <v>0</v>
      </c>
      <c r="D226" s="39" t="n">
        <f aca="false">IF(AND($B226&gt;=D$9,D$11&gt;=$B226),D$12,0)</f>
        <v>0</v>
      </c>
      <c r="E226" s="39" t="n">
        <f aca="false">IF(AND($B226&gt;=E$9,E$11&gt;=$B226),E$12,0)</f>
        <v>0</v>
      </c>
      <c r="F226" s="39" t="n">
        <f aca="false">IF(AND($B226&gt;=F$9,F$11&gt;=$B226),F$12,0)</f>
        <v>0</v>
      </c>
      <c r="G226" s="39" t="n">
        <f aca="false">IF(AND($B226&gt;=G$9,G$11&gt;=$B226),G$12,0)</f>
        <v>0</v>
      </c>
      <c r="H226" s="39" t="n">
        <f aca="false">IF(AND($B226&gt;=H$9,H$11&gt;=$B226),H$12,0)</f>
        <v>0</v>
      </c>
      <c r="I226" s="39" t="n">
        <f aca="false">IF(AND($B226&gt;=I$9,I$11&gt;=$B226),I$12,0)</f>
        <v>0</v>
      </c>
      <c r="J226" s="39" t="n">
        <f aca="false">IF(AND($B226&gt;=J$9,J$11&gt;=$B226),J$12,0)</f>
        <v>0</v>
      </c>
      <c r="K226" s="39" t="n">
        <f aca="false">IF(AND($B226&gt;=K$9,K$11&gt;=$B226),K$12,0)</f>
        <v>0</v>
      </c>
      <c r="L226" s="40" t="n">
        <f aca="false">IF(AND($B226&gt;=L$9,L$11&gt;=$B226),L$12,0)</f>
        <v>0</v>
      </c>
      <c r="M226" s="40" t="n">
        <f aca="false">IF(AND($B226&gt;=M$9,M$11&gt;=$B226),M$12,0)</f>
        <v>0</v>
      </c>
      <c r="N226" s="40" t="n">
        <f aca="false">IF(AND($B226&gt;=N$9,N$11&gt;=$B226),N$12,0)</f>
        <v>0</v>
      </c>
      <c r="O226" s="40" t="n">
        <f aca="false">IF(AND($B226&gt;=O$9,O$11&gt;=$B226),O$12,0)</f>
        <v>0</v>
      </c>
      <c r="P226" s="40" t="n">
        <f aca="false">IF(AND($B226&gt;=P$9,P$11&gt;=$B226),P$12,0)</f>
        <v>0</v>
      </c>
    </row>
    <row r="227" customFormat="false" ht="15" hidden="false" customHeight="false" outlineLevel="0" collapsed="false">
      <c r="B227" s="10" t="n">
        <f aca="false">1+B226</f>
        <v>52</v>
      </c>
      <c r="C227" s="39" t="n">
        <f aca="false">IF(AND($B227&gt;=C$9,C$11&gt;=$B227),C$12,0)</f>
        <v>0</v>
      </c>
      <c r="D227" s="39" t="n">
        <f aca="false">IF(AND($B227&gt;=D$9,D$11&gt;=$B227),D$12,0)</f>
        <v>0</v>
      </c>
      <c r="E227" s="39" t="n">
        <f aca="false">IF(AND($B227&gt;=E$9,E$11&gt;=$B227),E$12,0)</f>
        <v>0</v>
      </c>
      <c r="F227" s="39" t="n">
        <f aca="false">IF(AND($B227&gt;=F$9,F$11&gt;=$B227),F$12,0)</f>
        <v>0</v>
      </c>
      <c r="G227" s="39" t="n">
        <f aca="false">IF(AND($B227&gt;=G$9,G$11&gt;=$B227),G$12,0)</f>
        <v>0</v>
      </c>
      <c r="H227" s="39" t="n">
        <f aca="false">IF(AND($B227&gt;=H$9,H$11&gt;=$B227),H$12,0)</f>
        <v>0</v>
      </c>
      <c r="I227" s="39" t="n">
        <f aca="false">IF(AND($B227&gt;=I$9,I$11&gt;=$B227),I$12,0)</f>
        <v>0</v>
      </c>
      <c r="J227" s="39" t="n">
        <f aca="false">IF(AND($B227&gt;=J$9,J$11&gt;=$B227),J$12,0)</f>
        <v>0</v>
      </c>
      <c r="K227" s="39" t="n">
        <f aca="false">IF(AND($B227&gt;=K$9,K$11&gt;=$B227),K$12,0)</f>
        <v>0</v>
      </c>
      <c r="L227" s="40" t="n">
        <f aca="false">IF(AND($B227&gt;=L$9,L$11&gt;=$B227),L$12,0)</f>
        <v>0</v>
      </c>
      <c r="M227" s="40" t="n">
        <f aca="false">IF(AND($B227&gt;=M$9,M$11&gt;=$B227),M$12,0)</f>
        <v>0</v>
      </c>
      <c r="N227" s="40" t="n">
        <f aca="false">IF(AND($B227&gt;=N$9,N$11&gt;=$B227),N$12,0)</f>
        <v>0</v>
      </c>
      <c r="O227" s="40" t="n">
        <f aca="false">IF(AND($B227&gt;=O$9,O$11&gt;=$B227),O$12,0)</f>
        <v>0</v>
      </c>
      <c r="P227" s="40" t="n">
        <f aca="false">IF(AND($B227&gt;=P$9,P$11&gt;=$B227),P$12,0)</f>
        <v>0</v>
      </c>
    </row>
    <row r="228" customFormat="false" ht="15" hidden="false" customHeight="false" outlineLevel="0" collapsed="false">
      <c r="B228" s="10" t="n">
        <f aca="false">1+B227</f>
        <v>53</v>
      </c>
      <c r="C228" s="39" t="n">
        <f aca="false">IF(AND($B228&gt;=C$9,C$11&gt;=$B228),C$12,0)</f>
        <v>0</v>
      </c>
      <c r="D228" s="39" t="n">
        <f aca="false">IF(AND($B228&gt;=D$9,D$11&gt;=$B228),D$12,0)</f>
        <v>0</v>
      </c>
      <c r="E228" s="39" t="n">
        <f aca="false">IF(AND($B228&gt;=E$9,E$11&gt;=$B228),E$12,0)</f>
        <v>0</v>
      </c>
      <c r="F228" s="39" t="n">
        <f aca="false">IF(AND($B228&gt;=F$9,F$11&gt;=$B228),F$12,0)</f>
        <v>0</v>
      </c>
      <c r="G228" s="39" t="n">
        <f aca="false">IF(AND($B228&gt;=G$9,G$11&gt;=$B228),G$12,0)</f>
        <v>0</v>
      </c>
      <c r="H228" s="39" t="n">
        <f aca="false">IF(AND($B228&gt;=H$9,H$11&gt;=$B228),H$12,0)</f>
        <v>0</v>
      </c>
      <c r="I228" s="39" t="n">
        <f aca="false">IF(AND($B228&gt;=I$9,I$11&gt;=$B228),I$12,0)</f>
        <v>0</v>
      </c>
      <c r="J228" s="39" t="n">
        <f aca="false">IF(AND($B228&gt;=J$9,J$11&gt;=$B228),J$12,0)</f>
        <v>0</v>
      </c>
      <c r="K228" s="39" t="n">
        <f aca="false">IF(AND($B228&gt;=K$9,K$11&gt;=$B228),K$12,0)</f>
        <v>0</v>
      </c>
      <c r="L228" s="40" t="n">
        <f aca="false">IF(AND($B228&gt;=L$9,L$11&gt;=$B228),L$12,0)</f>
        <v>0</v>
      </c>
      <c r="M228" s="40" t="n">
        <f aca="false">IF(AND($B228&gt;=M$9,M$11&gt;=$B228),M$12,0)</f>
        <v>0</v>
      </c>
      <c r="N228" s="40" t="n">
        <f aca="false">IF(AND($B228&gt;=N$9,N$11&gt;=$B228),N$12,0)</f>
        <v>0</v>
      </c>
      <c r="O228" s="40" t="n">
        <f aca="false">IF(AND($B228&gt;=O$9,O$11&gt;=$B228),O$12,0)</f>
        <v>0</v>
      </c>
      <c r="P228" s="40" t="n">
        <f aca="false">IF(AND($B228&gt;=P$9,P$11&gt;=$B228),P$12,0)</f>
        <v>0</v>
      </c>
    </row>
    <row r="229" customFormat="false" ht="15" hidden="false" customHeight="false" outlineLevel="0" collapsed="false">
      <c r="B229" s="10" t="n">
        <f aca="false">1+B228</f>
        <v>54</v>
      </c>
      <c r="C229" s="39" t="n">
        <f aca="false">IF(AND($B229&gt;=C$9,C$11&gt;=$B229),C$12,0)</f>
        <v>0</v>
      </c>
      <c r="D229" s="39" t="n">
        <f aca="false">IF(AND($B229&gt;=D$9,D$11&gt;=$B229),D$12,0)</f>
        <v>0</v>
      </c>
      <c r="E229" s="39" t="n">
        <f aca="false">IF(AND($B229&gt;=E$9,E$11&gt;=$B229),E$12,0)</f>
        <v>0</v>
      </c>
      <c r="F229" s="39" t="n">
        <f aca="false">IF(AND($B229&gt;=F$9,F$11&gt;=$B229),F$12,0)</f>
        <v>0</v>
      </c>
      <c r="G229" s="39" t="n">
        <f aca="false">IF(AND($B229&gt;=G$9,G$11&gt;=$B229),G$12,0)</f>
        <v>0</v>
      </c>
      <c r="H229" s="39" t="n">
        <f aca="false">IF(AND($B229&gt;=H$9,H$11&gt;=$B229),H$12,0)</f>
        <v>0</v>
      </c>
      <c r="I229" s="39" t="n">
        <f aca="false">IF(AND($B229&gt;=I$9,I$11&gt;=$B229),I$12,0)</f>
        <v>0</v>
      </c>
      <c r="J229" s="39" t="n">
        <f aca="false">IF(AND($B229&gt;=J$9,J$11&gt;=$B229),J$12,0)</f>
        <v>0</v>
      </c>
      <c r="K229" s="39" t="n">
        <f aca="false">IF(AND($B229&gt;=K$9,K$11&gt;=$B229),K$12,0)</f>
        <v>0</v>
      </c>
      <c r="L229" s="40" t="n">
        <f aca="false">IF(AND($B229&gt;=L$9,L$11&gt;=$B229),L$12,0)</f>
        <v>0</v>
      </c>
      <c r="M229" s="40" t="n">
        <f aca="false">IF(AND($B229&gt;=M$9,M$11&gt;=$B229),M$12,0)</f>
        <v>0</v>
      </c>
      <c r="N229" s="40" t="n">
        <f aca="false">IF(AND($B229&gt;=N$9,N$11&gt;=$B229),N$12,0)</f>
        <v>0</v>
      </c>
      <c r="O229" s="40" t="n">
        <f aca="false">IF(AND($B229&gt;=O$9,O$11&gt;=$B229),O$12,0)</f>
        <v>0</v>
      </c>
      <c r="P229" s="40" t="n">
        <f aca="false">IF(AND($B229&gt;=P$9,P$11&gt;=$B229),P$12,0)</f>
        <v>0</v>
      </c>
    </row>
    <row r="230" customFormat="false" ht="15" hidden="false" customHeight="false" outlineLevel="0" collapsed="false">
      <c r="B230" s="10" t="n">
        <f aca="false">1+B229</f>
        <v>55</v>
      </c>
      <c r="C230" s="39" t="n">
        <f aca="false">IF(AND($B230&gt;=C$9,C$11&gt;=$B230),C$12,0)</f>
        <v>0</v>
      </c>
      <c r="D230" s="39" t="n">
        <f aca="false">IF(AND($B230&gt;=D$9,D$11&gt;=$B230),D$12,0)</f>
        <v>0</v>
      </c>
      <c r="E230" s="39" t="n">
        <f aca="false">IF(AND($B230&gt;=E$9,E$11&gt;=$B230),E$12,0)</f>
        <v>0</v>
      </c>
      <c r="F230" s="39" t="n">
        <f aca="false">IF(AND($B230&gt;=F$9,F$11&gt;=$B230),F$12,0)</f>
        <v>0</v>
      </c>
      <c r="G230" s="39" t="n">
        <f aca="false">IF(AND($B230&gt;=G$9,G$11&gt;=$B230),G$12,0)</f>
        <v>0</v>
      </c>
      <c r="H230" s="39" t="n">
        <f aca="false">IF(AND($B230&gt;=H$9,H$11&gt;=$B230),H$12,0)</f>
        <v>0</v>
      </c>
      <c r="I230" s="39" t="n">
        <f aca="false">IF(AND($B230&gt;=I$9,I$11&gt;=$B230),I$12,0)</f>
        <v>0</v>
      </c>
      <c r="J230" s="39" t="n">
        <f aca="false">IF(AND($B230&gt;=J$9,J$11&gt;=$B230),J$12,0)</f>
        <v>0</v>
      </c>
      <c r="K230" s="39" t="n">
        <f aca="false">IF(AND($B230&gt;=K$9,K$11&gt;=$B230),K$12,0)</f>
        <v>0</v>
      </c>
      <c r="L230" s="40" t="n">
        <f aca="false">IF(AND($B230&gt;=L$9,L$11&gt;=$B230),L$12,0)</f>
        <v>0</v>
      </c>
      <c r="M230" s="40" t="n">
        <f aca="false">IF(AND($B230&gt;=M$9,M$11&gt;=$B230),M$12,0)</f>
        <v>0</v>
      </c>
      <c r="N230" s="40" t="n">
        <f aca="false">IF(AND($B230&gt;=N$9,N$11&gt;=$B230),N$12,0)</f>
        <v>0</v>
      </c>
      <c r="O230" s="40" t="n">
        <f aca="false">IF(AND($B230&gt;=O$9,O$11&gt;=$B230),O$12,0)</f>
        <v>0</v>
      </c>
      <c r="P230" s="40" t="n">
        <f aca="false">IF(AND($B230&gt;=P$9,P$11&gt;=$B230),P$12,0)</f>
        <v>0</v>
      </c>
    </row>
    <row r="231" customFormat="false" ht="15" hidden="false" customHeight="false" outlineLevel="0" collapsed="false">
      <c r="B231" s="10" t="n">
        <f aca="false">1+B230</f>
        <v>56</v>
      </c>
      <c r="C231" s="39" t="n">
        <f aca="false">IF(AND($B231&gt;=C$9,C$11&gt;=$B231),C$12,0)</f>
        <v>0</v>
      </c>
      <c r="D231" s="39" t="n">
        <f aca="false">IF(AND($B231&gt;=D$9,D$11&gt;=$B231),D$12,0)</f>
        <v>0</v>
      </c>
      <c r="E231" s="39" t="n">
        <f aca="false">IF(AND($B231&gt;=E$9,E$11&gt;=$B231),E$12,0)</f>
        <v>0</v>
      </c>
      <c r="F231" s="39" t="n">
        <f aca="false">IF(AND($B231&gt;=F$9,F$11&gt;=$B231),F$12,0)</f>
        <v>0</v>
      </c>
      <c r="G231" s="39" t="n">
        <f aca="false">IF(AND($B231&gt;=G$9,G$11&gt;=$B231),G$12,0)</f>
        <v>0</v>
      </c>
      <c r="H231" s="39" t="n">
        <f aca="false">IF(AND($B231&gt;=H$9,H$11&gt;=$B231),H$12,0)</f>
        <v>0</v>
      </c>
      <c r="I231" s="39" t="n">
        <f aca="false">IF(AND($B231&gt;=I$9,I$11&gt;=$B231),I$12,0)</f>
        <v>0</v>
      </c>
      <c r="J231" s="39" t="n">
        <f aca="false">IF(AND($B231&gt;=J$9,J$11&gt;=$B231),J$12,0)</f>
        <v>0</v>
      </c>
      <c r="K231" s="39" t="n">
        <f aca="false">IF(AND($B231&gt;=K$9,K$11&gt;=$B231),K$12,0)</f>
        <v>0</v>
      </c>
      <c r="L231" s="40" t="n">
        <f aca="false">IF(AND($B231&gt;=L$9,L$11&gt;=$B231),L$12,0)</f>
        <v>0</v>
      </c>
      <c r="M231" s="40" t="n">
        <f aca="false">IF(AND($B231&gt;=M$9,M$11&gt;=$B231),M$12,0)</f>
        <v>0</v>
      </c>
      <c r="N231" s="40" t="n">
        <f aca="false">IF(AND($B231&gt;=N$9,N$11&gt;=$B231),N$12,0)</f>
        <v>0</v>
      </c>
      <c r="O231" s="40" t="n">
        <f aca="false">IF(AND($B231&gt;=O$9,O$11&gt;=$B231),O$12,0)</f>
        <v>0</v>
      </c>
      <c r="P231" s="40" t="n">
        <f aca="false">IF(AND($B231&gt;=P$9,P$11&gt;=$B231),P$12,0)</f>
        <v>0</v>
      </c>
    </row>
    <row r="232" customFormat="false" ht="15" hidden="false" customHeight="false" outlineLevel="0" collapsed="false">
      <c r="B232" s="10" t="n">
        <f aca="false">1+B231</f>
        <v>57</v>
      </c>
      <c r="C232" s="39" t="n">
        <f aca="false">IF(AND($B232&gt;=C$9,C$11&gt;=$B232),C$12,0)</f>
        <v>0</v>
      </c>
      <c r="D232" s="39" t="n">
        <f aca="false">IF(AND($B232&gt;=D$9,D$11&gt;=$B232),D$12,0)</f>
        <v>0</v>
      </c>
      <c r="E232" s="39" t="n">
        <f aca="false">IF(AND($B232&gt;=E$9,E$11&gt;=$B232),E$12,0)</f>
        <v>0</v>
      </c>
      <c r="F232" s="39" t="n">
        <f aca="false">IF(AND($B232&gt;=F$9,F$11&gt;=$B232),F$12,0)</f>
        <v>0</v>
      </c>
      <c r="G232" s="39" t="n">
        <f aca="false">IF(AND($B232&gt;=G$9,G$11&gt;=$B232),G$12,0)</f>
        <v>0</v>
      </c>
      <c r="H232" s="39" t="n">
        <f aca="false">IF(AND($B232&gt;=H$9,H$11&gt;=$B232),H$12,0)</f>
        <v>0</v>
      </c>
      <c r="I232" s="39" t="n">
        <f aca="false">IF(AND($B232&gt;=I$9,I$11&gt;=$B232),I$12,0)</f>
        <v>0</v>
      </c>
      <c r="J232" s="39" t="n">
        <f aca="false">IF(AND($B232&gt;=J$9,J$11&gt;=$B232),J$12,0)</f>
        <v>0</v>
      </c>
      <c r="K232" s="39" t="n">
        <f aca="false">IF(AND($B232&gt;=K$9,K$11&gt;=$B232),K$12,0)</f>
        <v>0</v>
      </c>
      <c r="L232" s="40" t="n">
        <f aca="false">IF(AND($B232&gt;=L$9,L$11&gt;=$B232),L$12,0)</f>
        <v>0</v>
      </c>
      <c r="M232" s="40" t="n">
        <f aca="false">IF(AND($B232&gt;=M$9,M$11&gt;=$B232),M$12,0)</f>
        <v>0</v>
      </c>
      <c r="N232" s="40" t="n">
        <f aca="false">IF(AND($B232&gt;=N$9,N$11&gt;=$B232),N$12,0)</f>
        <v>0</v>
      </c>
      <c r="O232" s="40" t="n">
        <f aca="false">IF(AND($B232&gt;=O$9,O$11&gt;=$B232),O$12,0)</f>
        <v>0</v>
      </c>
      <c r="P232" s="40" t="n">
        <f aca="false">IF(AND($B232&gt;=P$9,P$11&gt;=$B232),P$12,0)</f>
        <v>0</v>
      </c>
    </row>
    <row r="233" customFormat="false" ht="15" hidden="false" customHeight="false" outlineLevel="0" collapsed="false">
      <c r="B233" s="10" t="n">
        <f aca="false">1+B232</f>
        <v>58</v>
      </c>
      <c r="C233" s="39" t="n">
        <f aca="false">IF(AND($B233&gt;=C$9,C$11&gt;=$B233),C$12,0)</f>
        <v>0</v>
      </c>
      <c r="D233" s="39" t="n">
        <f aca="false">IF(AND($B233&gt;=D$9,D$11&gt;=$B233),D$12,0)</f>
        <v>0</v>
      </c>
      <c r="E233" s="39" t="n">
        <f aca="false">IF(AND($B233&gt;=E$9,E$11&gt;=$B233),E$12,0)</f>
        <v>0</v>
      </c>
      <c r="F233" s="39" t="n">
        <f aca="false">IF(AND($B233&gt;=F$9,F$11&gt;=$B233),F$12,0)</f>
        <v>0</v>
      </c>
      <c r="G233" s="39" t="n">
        <f aca="false">IF(AND($B233&gt;=G$9,G$11&gt;=$B233),G$12,0)</f>
        <v>0</v>
      </c>
      <c r="H233" s="39" t="n">
        <f aca="false">IF(AND($B233&gt;=H$9,H$11&gt;=$B233),H$12,0)</f>
        <v>0</v>
      </c>
      <c r="I233" s="39" t="n">
        <f aca="false">IF(AND($B233&gt;=I$9,I$11&gt;=$B233),I$12,0)</f>
        <v>0</v>
      </c>
      <c r="J233" s="39" t="n">
        <f aca="false">IF(AND($B233&gt;=J$9,J$11&gt;=$B233),J$12,0)</f>
        <v>0</v>
      </c>
      <c r="K233" s="39" t="n">
        <f aca="false">IF(AND($B233&gt;=K$9,K$11&gt;=$B233),K$12,0)</f>
        <v>0</v>
      </c>
      <c r="L233" s="40" t="n">
        <f aca="false">IF(AND($B233&gt;=L$9,L$11&gt;=$B233),L$12,0)</f>
        <v>0</v>
      </c>
      <c r="M233" s="40" t="n">
        <f aca="false">IF(AND($B233&gt;=M$9,M$11&gt;=$B233),M$12,0)</f>
        <v>0</v>
      </c>
      <c r="N233" s="40" t="n">
        <f aca="false">IF(AND($B233&gt;=N$9,N$11&gt;=$B233),N$12,0)</f>
        <v>0</v>
      </c>
      <c r="O233" s="40" t="n">
        <f aca="false">IF(AND($B233&gt;=O$9,O$11&gt;=$B233),O$12,0)</f>
        <v>0</v>
      </c>
      <c r="P233" s="40" t="n">
        <f aca="false">IF(AND($B233&gt;=P$9,P$11&gt;=$B233),P$12,0)</f>
        <v>0</v>
      </c>
    </row>
    <row r="234" customFormat="false" ht="15" hidden="false" customHeight="false" outlineLevel="0" collapsed="false">
      <c r="B234" s="10" t="n">
        <f aca="false">1+B233</f>
        <v>59</v>
      </c>
      <c r="C234" s="39" t="n">
        <f aca="false">IF(AND($B234&gt;=C$9,C$11&gt;=$B234),C$12,0)</f>
        <v>0</v>
      </c>
      <c r="D234" s="39" t="n">
        <f aca="false">IF(AND($B234&gt;=D$9,D$11&gt;=$B234),D$12,0)</f>
        <v>0</v>
      </c>
      <c r="E234" s="39" t="n">
        <f aca="false">IF(AND($B234&gt;=E$9,E$11&gt;=$B234),E$12,0)</f>
        <v>0</v>
      </c>
      <c r="F234" s="39" t="n">
        <f aca="false">IF(AND($B234&gt;=F$9,F$11&gt;=$B234),F$12,0)</f>
        <v>0</v>
      </c>
      <c r="G234" s="39" t="n">
        <f aca="false">IF(AND($B234&gt;=G$9,G$11&gt;=$B234),G$12,0)</f>
        <v>0</v>
      </c>
      <c r="H234" s="39" t="n">
        <f aca="false">IF(AND($B234&gt;=H$9,H$11&gt;=$B234),H$12,0)</f>
        <v>0</v>
      </c>
      <c r="I234" s="39" t="n">
        <f aca="false">IF(AND($B234&gt;=I$9,I$11&gt;=$B234),I$12,0)</f>
        <v>0</v>
      </c>
      <c r="J234" s="39" t="n">
        <f aca="false">IF(AND($B234&gt;=J$9,J$11&gt;=$B234),J$12,0)</f>
        <v>0</v>
      </c>
      <c r="K234" s="39" t="n">
        <f aca="false">IF(AND($B234&gt;=K$9,K$11&gt;=$B234),K$12,0)</f>
        <v>0</v>
      </c>
      <c r="L234" s="40" t="n">
        <f aca="false">IF(AND($B234&gt;=L$9,L$11&gt;=$B234),L$12,0)</f>
        <v>0</v>
      </c>
      <c r="M234" s="40" t="n">
        <f aca="false">IF(AND($B234&gt;=M$9,M$11&gt;=$B234),M$12,0)</f>
        <v>0</v>
      </c>
      <c r="N234" s="40" t="n">
        <f aca="false">IF(AND($B234&gt;=N$9,N$11&gt;=$B234),N$12,0)</f>
        <v>0</v>
      </c>
      <c r="O234" s="40" t="n">
        <f aca="false">IF(AND($B234&gt;=O$9,O$11&gt;=$B234),O$12,0)</f>
        <v>0</v>
      </c>
      <c r="P234" s="40" t="n">
        <f aca="false">IF(AND($B234&gt;=P$9,P$11&gt;=$B234),P$12,0)</f>
        <v>0</v>
      </c>
    </row>
    <row r="235" customFormat="false" ht="15" hidden="false" customHeight="false" outlineLevel="0" collapsed="false">
      <c r="B235" s="10" t="n">
        <f aca="false">1+B234</f>
        <v>60</v>
      </c>
      <c r="C235" s="39" t="n">
        <f aca="false">IF(AND($B235&gt;=C$9,C$11&gt;=$B235),C$12,0)</f>
        <v>0</v>
      </c>
      <c r="D235" s="39" t="n">
        <f aca="false">IF(AND($B235&gt;=D$9,D$11&gt;=$B235),D$12,0)</f>
        <v>0</v>
      </c>
      <c r="E235" s="39" t="n">
        <f aca="false">IF(AND($B235&gt;=E$9,E$11&gt;=$B235),E$12,0)</f>
        <v>0</v>
      </c>
      <c r="F235" s="39" t="n">
        <f aca="false">IF(AND($B235&gt;=F$9,F$11&gt;=$B235),F$12,0)</f>
        <v>0</v>
      </c>
      <c r="G235" s="39" t="n">
        <f aca="false">IF(AND($B235&gt;=G$9,G$11&gt;=$B235),G$12,0)</f>
        <v>0</v>
      </c>
      <c r="H235" s="39" t="n">
        <f aca="false">IF(AND($B235&gt;=H$9,H$11&gt;=$B235),H$12,0)</f>
        <v>0</v>
      </c>
      <c r="I235" s="39" t="n">
        <f aca="false">IF(AND($B235&gt;=I$9,I$11&gt;=$B235),I$12,0)</f>
        <v>0</v>
      </c>
      <c r="J235" s="39" t="n">
        <f aca="false">IF(AND($B235&gt;=J$9,J$11&gt;=$B235),J$12,0)</f>
        <v>0</v>
      </c>
      <c r="K235" s="39" t="n">
        <f aca="false">IF(AND($B235&gt;=K$9,K$11&gt;=$B235),K$12,0)</f>
        <v>0</v>
      </c>
      <c r="L235" s="40" t="n">
        <f aca="false">IF(AND($B235&gt;=L$9,L$11&gt;=$B235),L$12,0)</f>
        <v>0</v>
      </c>
      <c r="M235" s="40" t="n">
        <f aca="false">IF(AND($B235&gt;=M$9,M$11&gt;=$B235),M$12,0)</f>
        <v>0</v>
      </c>
      <c r="N235" s="40" t="n">
        <f aca="false">IF(AND($B235&gt;=N$9,N$11&gt;=$B235),N$12,0)</f>
        <v>0</v>
      </c>
      <c r="O235" s="40" t="n">
        <f aca="false">IF(AND($B235&gt;=O$9,O$11&gt;=$B235),O$12,0)</f>
        <v>0</v>
      </c>
      <c r="P235" s="40" t="n">
        <f aca="false">IF(AND($B235&gt;=P$9,P$11&gt;=$B235),P$12,0)</f>
        <v>0</v>
      </c>
    </row>
    <row r="236" customFormat="false" ht="15" hidden="false" customHeight="false" outlineLevel="0" collapsed="false">
      <c r="B236" s="10" t="n">
        <f aca="false">1+B235</f>
        <v>61</v>
      </c>
      <c r="C236" s="39" t="n">
        <f aca="false">IF(AND($B236&gt;=C$9,C$11&gt;=$B236),C$12,0)</f>
        <v>0</v>
      </c>
      <c r="D236" s="39" t="n">
        <f aca="false">IF(AND($B236&gt;=D$9,D$11&gt;=$B236),D$12,0)</f>
        <v>0</v>
      </c>
      <c r="E236" s="39" t="n">
        <f aca="false">IF(AND($B236&gt;=E$9,E$11&gt;=$B236),E$12,0)</f>
        <v>0</v>
      </c>
      <c r="F236" s="39" t="n">
        <f aca="false">IF(AND($B236&gt;=F$9,F$11&gt;=$B236),F$12,0)</f>
        <v>0</v>
      </c>
      <c r="G236" s="39" t="n">
        <f aca="false">IF(AND($B236&gt;=G$9,G$11&gt;=$B236),G$12,0)</f>
        <v>0</v>
      </c>
      <c r="H236" s="39" t="n">
        <f aca="false">IF(AND($B236&gt;=H$9,H$11&gt;=$B236),H$12,0)</f>
        <v>0</v>
      </c>
      <c r="I236" s="39" t="n">
        <f aca="false">IF(AND($B236&gt;=I$9,I$11&gt;=$B236),I$12,0)</f>
        <v>0</v>
      </c>
      <c r="J236" s="39" t="n">
        <f aca="false">IF(AND($B236&gt;=J$9,J$11&gt;=$B236),J$12,0)</f>
        <v>0</v>
      </c>
      <c r="K236" s="39" t="n">
        <f aca="false">IF(AND($B236&gt;=K$9,K$11&gt;=$B236),K$12,0)</f>
        <v>0</v>
      </c>
      <c r="L236" s="40" t="n">
        <f aca="false">IF(AND($B236&gt;=L$9,L$11&gt;=$B236),L$12,0)</f>
        <v>0</v>
      </c>
      <c r="M236" s="40" t="n">
        <f aca="false">IF(AND($B236&gt;=M$9,M$11&gt;=$B236),M$12,0)</f>
        <v>0</v>
      </c>
      <c r="N236" s="40" t="n">
        <f aca="false">IF(AND($B236&gt;=N$9,N$11&gt;=$B236),N$12,0)</f>
        <v>0</v>
      </c>
      <c r="O236" s="40" t="n">
        <f aca="false">IF(AND($B236&gt;=O$9,O$11&gt;=$B236),O$12,0)</f>
        <v>0</v>
      </c>
      <c r="P236" s="40" t="n">
        <f aca="false">IF(AND($B236&gt;=P$9,P$11&gt;=$B236),P$12,0)</f>
        <v>0</v>
      </c>
    </row>
    <row r="237" customFormat="false" ht="15" hidden="false" customHeight="false" outlineLevel="0" collapsed="false">
      <c r="B237" s="10" t="n">
        <f aca="false">1+B236</f>
        <v>62</v>
      </c>
      <c r="C237" s="39" t="n">
        <f aca="false">IF(AND($B237&gt;=C$9,C$11&gt;=$B237),C$12,0)</f>
        <v>0</v>
      </c>
      <c r="D237" s="39" t="n">
        <f aca="false">IF(AND($B237&gt;=D$9,D$11&gt;=$B237),D$12,0)</f>
        <v>0</v>
      </c>
      <c r="E237" s="39" t="n">
        <f aca="false">IF(AND($B237&gt;=E$9,E$11&gt;=$B237),E$12,0)</f>
        <v>0</v>
      </c>
      <c r="F237" s="39" t="n">
        <f aca="false">IF(AND($B237&gt;=F$9,F$11&gt;=$B237),F$12,0)</f>
        <v>0</v>
      </c>
      <c r="G237" s="39" t="n">
        <f aca="false">IF(AND($B237&gt;=G$9,G$11&gt;=$B237),G$12,0)</f>
        <v>0</v>
      </c>
      <c r="H237" s="39" t="n">
        <f aca="false">IF(AND($B237&gt;=H$9,H$11&gt;=$B237),H$12,0)</f>
        <v>0</v>
      </c>
      <c r="I237" s="39" t="n">
        <f aca="false">IF(AND($B237&gt;=I$9,I$11&gt;=$B237),I$12,0)</f>
        <v>0</v>
      </c>
      <c r="J237" s="39" t="n">
        <f aca="false">IF(AND($B237&gt;=J$9,J$11&gt;=$B237),J$12,0)</f>
        <v>0</v>
      </c>
      <c r="K237" s="39" t="n">
        <f aca="false">IF(AND($B237&gt;=K$9,K$11&gt;=$B237),K$12,0)</f>
        <v>0</v>
      </c>
      <c r="L237" s="40" t="n">
        <f aca="false">IF(AND($B237&gt;=L$9,L$11&gt;=$B237),L$12,0)</f>
        <v>47537146.6449783</v>
      </c>
      <c r="M237" s="40" t="n">
        <f aca="false">IF(AND($B237&gt;=M$9,M$11&gt;=$B237),M$12,0)</f>
        <v>0</v>
      </c>
      <c r="N237" s="40" t="n">
        <f aca="false">IF(AND($B237&gt;=N$9,N$11&gt;=$B237),N$12,0)</f>
        <v>0</v>
      </c>
      <c r="O237" s="40" t="n">
        <f aca="false">IF(AND($B237&gt;=O$9,O$11&gt;=$B237),O$12,0)</f>
        <v>0</v>
      </c>
      <c r="P237" s="40" t="n">
        <f aca="false">IF(AND($B237&gt;=P$9,P$11&gt;=$B237),P$12,0)</f>
        <v>0</v>
      </c>
    </row>
    <row r="238" customFormat="false" ht="15" hidden="false" customHeight="false" outlineLevel="0" collapsed="false">
      <c r="B238" s="10" t="n">
        <f aca="false">1+B237</f>
        <v>63</v>
      </c>
      <c r="C238" s="39" t="n">
        <f aca="false">IF(AND($B238&gt;=C$9,C$11&gt;=$B238),C$12,0)</f>
        <v>0</v>
      </c>
      <c r="D238" s="39" t="n">
        <f aca="false">IF(AND($B238&gt;=D$9,D$11&gt;=$B238),D$12,0)</f>
        <v>0</v>
      </c>
      <c r="E238" s="39" t="n">
        <f aca="false">IF(AND($B238&gt;=E$9,E$11&gt;=$B238),E$12,0)</f>
        <v>0</v>
      </c>
      <c r="F238" s="39" t="n">
        <f aca="false">IF(AND($B238&gt;=F$9,F$11&gt;=$B238),F$12,0)</f>
        <v>0</v>
      </c>
      <c r="G238" s="39" t="n">
        <f aca="false">IF(AND($B238&gt;=G$9,G$11&gt;=$B238),G$12,0)</f>
        <v>0</v>
      </c>
      <c r="H238" s="39" t="n">
        <f aca="false">IF(AND($B238&gt;=H$9,H$11&gt;=$B238),H$12,0)</f>
        <v>0</v>
      </c>
      <c r="I238" s="39" t="n">
        <f aca="false">IF(AND($B238&gt;=I$9,I$11&gt;=$B238),I$12,0)</f>
        <v>0</v>
      </c>
      <c r="J238" s="39" t="n">
        <f aca="false">IF(AND($B238&gt;=J$9,J$11&gt;=$B238),J$12,0)</f>
        <v>0</v>
      </c>
      <c r="K238" s="39" t="n">
        <f aca="false">IF(AND($B238&gt;=K$9,K$11&gt;=$B238),K$12,0)</f>
        <v>0</v>
      </c>
      <c r="L238" s="40" t="n">
        <f aca="false">IF(AND($B238&gt;=L$9,L$11&gt;=$B238),L$12,0)</f>
        <v>47537146.6449783</v>
      </c>
      <c r="M238" s="40" t="n">
        <f aca="false">IF(AND($B238&gt;=M$9,M$11&gt;=$B238),M$12,0)</f>
        <v>0</v>
      </c>
      <c r="N238" s="40" t="n">
        <f aca="false">IF(AND($B238&gt;=N$9,N$11&gt;=$B238),N$12,0)</f>
        <v>0</v>
      </c>
      <c r="O238" s="40" t="n">
        <f aca="false">IF(AND($B238&gt;=O$9,O$11&gt;=$B238),O$12,0)</f>
        <v>0</v>
      </c>
      <c r="P238" s="40" t="n">
        <f aca="false">IF(AND($B238&gt;=P$9,P$11&gt;=$B238),P$12,0)</f>
        <v>0</v>
      </c>
    </row>
    <row r="239" customFormat="false" ht="15" hidden="false" customHeight="false" outlineLevel="0" collapsed="false">
      <c r="B239" s="10" t="n">
        <f aca="false">1+B238</f>
        <v>64</v>
      </c>
      <c r="C239" s="39" t="n">
        <f aca="false">IF(AND($B239&gt;=C$9,C$11&gt;=$B239),C$12,0)</f>
        <v>0</v>
      </c>
      <c r="D239" s="39" t="n">
        <f aca="false">IF(AND($B239&gt;=D$9,D$11&gt;=$B239),D$12,0)</f>
        <v>0</v>
      </c>
      <c r="E239" s="39" t="n">
        <f aca="false">IF(AND($B239&gt;=E$9,E$11&gt;=$B239),E$12,0)</f>
        <v>0</v>
      </c>
      <c r="F239" s="39" t="n">
        <f aca="false">IF(AND($B239&gt;=F$9,F$11&gt;=$B239),F$12,0)</f>
        <v>0</v>
      </c>
      <c r="G239" s="39" t="n">
        <f aca="false">IF(AND($B239&gt;=G$9,G$11&gt;=$B239),G$12,0)</f>
        <v>0</v>
      </c>
      <c r="H239" s="39" t="n">
        <f aca="false">IF(AND($B239&gt;=H$9,H$11&gt;=$B239),H$12,0)</f>
        <v>0</v>
      </c>
      <c r="I239" s="39" t="n">
        <f aca="false">IF(AND($B239&gt;=I$9,I$11&gt;=$B239),I$12,0)</f>
        <v>0</v>
      </c>
      <c r="J239" s="39" t="n">
        <f aca="false">IF(AND($B239&gt;=J$9,J$11&gt;=$B239),J$12,0)</f>
        <v>0</v>
      </c>
      <c r="K239" s="39" t="n">
        <f aca="false">IF(AND($B239&gt;=K$9,K$11&gt;=$B239),K$12,0)</f>
        <v>0</v>
      </c>
      <c r="L239" s="40" t="n">
        <f aca="false">IF(AND($B239&gt;=L$9,L$11&gt;=$B239),L$12,0)</f>
        <v>47537146.6449783</v>
      </c>
      <c r="M239" s="40" t="n">
        <f aca="false">IF(AND($B239&gt;=M$9,M$11&gt;=$B239),M$12,0)</f>
        <v>0</v>
      </c>
      <c r="N239" s="40" t="n">
        <f aca="false">IF(AND($B239&gt;=N$9,N$11&gt;=$B239),N$12,0)</f>
        <v>0</v>
      </c>
      <c r="O239" s="40" t="n">
        <f aca="false">IF(AND($B239&gt;=O$9,O$11&gt;=$B239),O$12,0)</f>
        <v>0</v>
      </c>
      <c r="P239" s="40" t="n">
        <f aca="false">IF(AND($B239&gt;=P$9,P$11&gt;=$B239),P$12,0)</f>
        <v>0</v>
      </c>
    </row>
    <row r="240" customFormat="false" ht="15" hidden="false" customHeight="false" outlineLevel="0" collapsed="false">
      <c r="B240" s="10" t="n">
        <f aca="false">1+B239</f>
        <v>65</v>
      </c>
      <c r="C240" s="39" t="n">
        <f aca="false">IF(AND($B240&gt;=C$9,C$11&gt;=$B240),C$12,0)</f>
        <v>0</v>
      </c>
      <c r="D240" s="39" t="n">
        <f aca="false">IF(AND($B240&gt;=D$9,D$11&gt;=$B240),D$12,0)</f>
        <v>0</v>
      </c>
      <c r="E240" s="39" t="n">
        <f aca="false">IF(AND($B240&gt;=E$9,E$11&gt;=$B240),E$12,0)</f>
        <v>0</v>
      </c>
      <c r="F240" s="39" t="n">
        <f aca="false">IF(AND($B240&gt;=F$9,F$11&gt;=$B240),F$12,0)</f>
        <v>0</v>
      </c>
      <c r="G240" s="39" t="n">
        <f aca="false">IF(AND($B240&gt;=G$9,G$11&gt;=$B240),G$12,0)</f>
        <v>0</v>
      </c>
      <c r="H240" s="39" t="n">
        <f aca="false">IF(AND($B240&gt;=H$9,H$11&gt;=$B240),H$12,0)</f>
        <v>0</v>
      </c>
      <c r="I240" s="39" t="n">
        <f aca="false">IF(AND($B240&gt;=I$9,I$11&gt;=$B240),I$12,0)</f>
        <v>0</v>
      </c>
      <c r="J240" s="39" t="n">
        <f aca="false">IF(AND($B240&gt;=J$9,J$11&gt;=$B240),J$12,0)</f>
        <v>0</v>
      </c>
      <c r="K240" s="39" t="n">
        <f aca="false">IF(AND($B240&gt;=K$9,K$11&gt;=$B240),K$12,0)</f>
        <v>0</v>
      </c>
      <c r="L240" s="40" t="n">
        <f aca="false">IF(AND($B240&gt;=L$9,L$11&gt;=$B240),L$12,0)</f>
        <v>47537146.6449783</v>
      </c>
      <c r="M240" s="40" t="n">
        <f aca="false">IF(AND($B240&gt;=M$9,M$11&gt;=$B240),M$12,0)</f>
        <v>0</v>
      </c>
      <c r="N240" s="40" t="n">
        <f aca="false">IF(AND($B240&gt;=N$9,N$11&gt;=$B240),N$12,0)</f>
        <v>0</v>
      </c>
      <c r="O240" s="40" t="n">
        <f aca="false">IF(AND($B240&gt;=O$9,O$11&gt;=$B240),O$12,0)</f>
        <v>0</v>
      </c>
      <c r="P240" s="40" t="n">
        <f aca="false">IF(AND($B240&gt;=P$9,P$11&gt;=$B240),P$12,0)</f>
        <v>0</v>
      </c>
    </row>
    <row r="241" customFormat="false" ht="15" hidden="false" customHeight="false" outlineLevel="0" collapsed="false">
      <c r="B241" s="10" t="n">
        <f aca="false">1+B240</f>
        <v>66</v>
      </c>
      <c r="C241" s="39" t="n">
        <f aca="false">IF(AND($B241&gt;=C$9,C$11&gt;=$B241),C$12,0)</f>
        <v>0</v>
      </c>
      <c r="D241" s="39" t="n">
        <f aca="false">IF(AND($B241&gt;=D$9,D$11&gt;=$B241),D$12,0)</f>
        <v>0</v>
      </c>
      <c r="E241" s="39" t="n">
        <f aca="false">IF(AND($B241&gt;=E$9,E$11&gt;=$B241),E$12,0)</f>
        <v>0</v>
      </c>
      <c r="F241" s="39" t="n">
        <f aca="false">IF(AND($B241&gt;=F$9,F$11&gt;=$B241),F$12,0)</f>
        <v>0</v>
      </c>
      <c r="G241" s="39" t="n">
        <f aca="false">IF(AND($B241&gt;=G$9,G$11&gt;=$B241),G$12,0)</f>
        <v>0</v>
      </c>
      <c r="H241" s="39" t="n">
        <f aca="false">IF(AND($B241&gt;=H$9,H$11&gt;=$B241),H$12,0)</f>
        <v>0</v>
      </c>
      <c r="I241" s="39" t="n">
        <f aca="false">IF(AND($B241&gt;=I$9,I$11&gt;=$B241),I$12,0)</f>
        <v>0</v>
      </c>
      <c r="J241" s="39" t="n">
        <f aca="false">IF(AND($B241&gt;=J$9,J$11&gt;=$B241),J$12,0)</f>
        <v>0</v>
      </c>
      <c r="K241" s="39" t="n">
        <f aca="false">IF(AND($B241&gt;=K$9,K$11&gt;=$B241),K$12,0)</f>
        <v>0</v>
      </c>
      <c r="L241" s="40" t="n">
        <f aca="false">IF(AND($B241&gt;=L$9,L$11&gt;=$B241),L$12,0)</f>
        <v>47537146.6449783</v>
      </c>
      <c r="M241" s="40" t="n">
        <f aca="false">IF(AND($B241&gt;=M$9,M$11&gt;=$B241),M$12,0)</f>
        <v>0</v>
      </c>
      <c r="N241" s="40" t="n">
        <f aca="false">IF(AND($B241&gt;=N$9,N$11&gt;=$B241),N$12,0)</f>
        <v>0</v>
      </c>
      <c r="O241" s="40" t="n">
        <f aca="false">IF(AND($B241&gt;=O$9,O$11&gt;=$B241),O$12,0)</f>
        <v>0</v>
      </c>
      <c r="P241" s="40" t="n">
        <f aca="false">IF(AND($B241&gt;=P$9,P$11&gt;=$B241),P$12,0)</f>
        <v>0</v>
      </c>
    </row>
    <row r="242" customFormat="false" ht="15" hidden="false" customHeight="false" outlineLevel="0" collapsed="false">
      <c r="B242" s="10" t="n">
        <f aca="false">1+B241</f>
        <v>67</v>
      </c>
      <c r="C242" s="39" t="n">
        <f aca="false">IF(AND($B242&gt;=C$9,C$11&gt;=$B242),C$12,0)</f>
        <v>0</v>
      </c>
      <c r="D242" s="39" t="n">
        <f aca="false">IF(AND($B242&gt;=D$9,D$11&gt;=$B242),D$12,0)</f>
        <v>0</v>
      </c>
      <c r="E242" s="39" t="n">
        <f aca="false">IF(AND($B242&gt;=E$9,E$11&gt;=$B242),E$12,0)</f>
        <v>0</v>
      </c>
      <c r="F242" s="39" t="n">
        <f aca="false">IF(AND($B242&gt;=F$9,F$11&gt;=$B242),F$12,0)</f>
        <v>0</v>
      </c>
      <c r="G242" s="39" t="n">
        <f aca="false">IF(AND($B242&gt;=G$9,G$11&gt;=$B242),G$12,0)</f>
        <v>0</v>
      </c>
      <c r="H242" s="39" t="n">
        <f aca="false">IF(AND($B242&gt;=H$9,H$11&gt;=$B242),H$12,0)</f>
        <v>0</v>
      </c>
      <c r="I242" s="39" t="n">
        <f aca="false">IF(AND($B242&gt;=I$9,I$11&gt;=$B242),I$12,0)</f>
        <v>0</v>
      </c>
      <c r="J242" s="39" t="n">
        <f aca="false">IF(AND($B242&gt;=J$9,J$11&gt;=$B242),J$12,0)</f>
        <v>0</v>
      </c>
      <c r="K242" s="39" t="n">
        <f aca="false">IF(AND($B242&gt;=K$9,K$11&gt;=$B242),K$12,0)</f>
        <v>0</v>
      </c>
      <c r="L242" s="40" t="n">
        <f aca="false">IF(AND($B242&gt;=L$9,L$11&gt;=$B242),L$12,0)</f>
        <v>47537146.6449783</v>
      </c>
      <c r="M242" s="40" t="n">
        <f aca="false">IF(AND($B242&gt;=M$9,M$11&gt;=$B242),M$12,0)</f>
        <v>0</v>
      </c>
      <c r="N242" s="40" t="n">
        <f aca="false">IF(AND($B242&gt;=N$9,N$11&gt;=$B242),N$12,0)</f>
        <v>0</v>
      </c>
      <c r="O242" s="40" t="n">
        <f aca="false">IF(AND($B242&gt;=O$9,O$11&gt;=$B242),O$12,0)</f>
        <v>0</v>
      </c>
      <c r="P242" s="40" t="n">
        <f aca="false">IF(AND($B242&gt;=P$9,P$11&gt;=$B242),P$12,0)</f>
        <v>0</v>
      </c>
    </row>
    <row r="243" customFormat="false" ht="15" hidden="false" customHeight="false" outlineLevel="0" collapsed="false">
      <c r="B243" s="10" t="n">
        <f aca="false">1+B242</f>
        <v>68</v>
      </c>
      <c r="C243" s="39" t="n">
        <f aca="false">IF(AND($B243&gt;=C$9,C$11&gt;=$B243),C$12,0)</f>
        <v>0</v>
      </c>
      <c r="D243" s="39" t="n">
        <f aca="false">IF(AND($B243&gt;=D$9,D$11&gt;=$B243),D$12,0)</f>
        <v>0</v>
      </c>
      <c r="E243" s="39" t="n">
        <f aca="false">IF(AND($B243&gt;=E$9,E$11&gt;=$B243),E$12,0)</f>
        <v>0</v>
      </c>
      <c r="F243" s="39" t="n">
        <f aca="false">IF(AND($B243&gt;=F$9,F$11&gt;=$B243),F$12,0)</f>
        <v>0</v>
      </c>
      <c r="G243" s="39" t="n">
        <f aca="false">IF(AND($B243&gt;=G$9,G$11&gt;=$B243),G$12,0)</f>
        <v>0</v>
      </c>
      <c r="H243" s="39" t="n">
        <f aca="false">IF(AND($B243&gt;=H$9,H$11&gt;=$B243),H$12,0)</f>
        <v>0</v>
      </c>
      <c r="I243" s="39" t="n">
        <f aca="false">IF(AND($B243&gt;=I$9,I$11&gt;=$B243),I$12,0)</f>
        <v>0</v>
      </c>
      <c r="J243" s="39" t="n">
        <f aca="false">IF(AND($B243&gt;=J$9,J$11&gt;=$B243),J$12,0)</f>
        <v>0</v>
      </c>
      <c r="K243" s="39" t="n">
        <f aca="false">IF(AND($B243&gt;=K$9,K$11&gt;=$B243),K$12,0)</f>
        <v>0</v>
      </c>
      <c r="L243" s="40" t="n">
        <f aca="false">IF(AND($B243&gt;=L$9,L$11&gt;=$B243),L$12,0)</f>
        <v>47537146.6449783</v>
      </c>
      <c r="M243" s="40" t="n">
        <f aca="false">IF(AND($B243&gt;=M$9,M$11&gt;=$B243),M$12,0)</f>
        <v>0</v>
      </c>
      <c r="N243" s="40" t="n">
        <f aca="false">IF(AND($B243&gt;=N$9,N$11&gt;=$B243),N$12,0)</f>
        <v>0</v>
      </c>
      <c r="O243" s="40" t="n">
        <f aca="false">IF(AND($B243&gt;=O$9,O$11&gt;=$B243),O$12,0)</f>
        <v>0</v>
      </c>
      <c r="P243" s="40" t="n">
        <f aca="false">IF(AND($B243&gt;=P$9,P$11&gt;=$B243),P$12,0)</f>
        <v>0</v>
      </c>
    </row>
    <row r="244" customFormat="false" ht="15" hidden="false" customHeight="false" outlineLevel="0" collapsed="false">
      <c r="B244" s="10" t="n">
        <f aca="false">1+B243</f>
        <v>69</v>
      </c>
      <c r="C244" s="39" t="n">
        <f aca="false">IF(AND($B244&gt;=C$9,C$11&gt;=$B244),C$12,0)</f>
        <v>0</v>
      </c>
      <c r="D244" s="39" t="n">
        <f aca="false">IF(AND($B244&gt;=D$9,D$11&gt;=$B244),D$12,0)</f>
        <v>0</v>
      </c>
      <c r="E244" s="39" t="n">
        <f aca="false">IF(AND($B244&gt;=E$9,E$11&gt;=$B244),E$12,0)</f>
        <v>0</v>
      </c>
      <c r="F244" s="39" t="n">
        <f aca="false">IF(AND($B244&gt;=F$9,F$11&gt;=$B244),F$12,0)</f>
        <v>0</v>
      </c>
      <c r="G244" s="39" t="n">
        <f aca="false">IF(AND($B244&gt;=G$9,G$11&gt;=$B244),G$12,0)</f>
        <v>0</v>
      </c>
      <c r="H244" s="39" t="n">
        <f aca="false">IF(AND($B244&gt;=H$9,H$11&gt;=$B244),H$12,0)</f>
        <v>0</v>
      </c>
      <c r="I244" s="39" t="n">
        <f aca="false">IF(AND($B244&gt;=I$9,I$11&gt;=$B244),I$12,0)</f>
        <v>0</v>
      </c>
      <c r="J244" s="39" t="n">
        <f aca="false">IF(AND($B244&gt;=J$9,J$11&gt;=$B244),J$12,0)</f>
        <v>0</v>
      </c>
      <c r="K244" s="39" t="n">
        <f aca="false">IF(AND($B244&gt;=K$9,K$11&gt;=$B244),K$12,0)</f>
        <v>0</v>
      </c>
      <c r="L244" s="40" t="n">
        <f aca="false">IF(AND($B244&gt;=L$9,L$11&gt;=$B244),L$12,0)</f>
        <v>47537146.6449783</v>
      </c>
      <c r="M244" s="40" t="n">
        <f aca="false">IF(AND($B244&gt;=M$9,M$11&gt;=$B244),M$12,0)</f>
        <v>0</v>
      </c>
      <c r="N244" s="40" t="n">
        <f aca="false">IF(AND($B244&gt;=N$9,N$11&gt;=$B244),N$12,0)</f>
        <v>0</v>
      </c>
      <c r="O244" s="40" t="n">
        <f aca="false">IF(AND($B244&gt;=O$9,O$11&gt;=$B244),O$12,0)</f>
        <v>0</v>
      </c>
      <c r="P244" s="40" t="n">
        <f aca="false">IF(AND($B244&gt;=P$9,P$11&gt;=$B244),P$12,0)</f>
        <v>0</v>
      </c>
    </row>
    <row r="245" customFormat="false" ht="15" hidden="false" customHeight="false" outlineLevel="0" collapsed="false">
      <c r="B245" s="10" t="n">
        <f aca="false">1+B244</f>
        <v>70</v>
      </c>
      <c r="C245" s="39" t="n">
        <f aca="false">IF(AND($B245&gt;=C$9,C$11&gt;=$B245),C$12,0)</f>
        <v>0</v>
      </c>
      <c r="D245" s="39" t="n">
        <f aca="false">IF(AND($B245&gt;=D$9,D$11&gt;=$B245),D$12,0)</f>
        <v>0</v>
      </c>
      <c r="E245" s="39" t="n">
        <f aca="false">IF(AND($B245&gt;=E$9,E$11&gt;=$B245),E$12,0)</f>
        <v>0</v>
      </c>
      <c r="F245" s="39" t="n">
        <f aca="false">IF(AND($B245&gt;=F$9,F$11&gt;=$B245),F$12,0)</f>
        <v>0</v>
      </c>
      <c r="G245" s="39" t="n">
        <f aca="false">IF(AND($B245&gt;=G$9,G$11&gt;=$B245),G$12,0)</f>
        <v>0</v>
      </c>
      <c r="H245" s="39" t="n">
        <f aca="false">IF(AND($B245&gt;=H$9,H$11&gt;=$B245),H$12,0)</f>
        <v>0</v>
      </c>
      <c r="I245" s="39" t="n">
        <f aca="false">IF(AND($B245&gt;=I$9,I$11&gt;=$B245),I$12,0)</f>
        <v>0</v>
      </c>
      <c r="J245" s="39" t="n">
        <f aca="false">IF(AND($B245&gt;=J$9,J$11&gt;=$B245),J$12,0)</f>
        <v>0</v>
      </c>
      <c r="K245" s="39" t="n">
        <f aca="false">IF(AND($B245&gt;=K$9,K$11&gt;=$B245),K$12,0)</f>
        <v>0</v>
      </c>
      <c r="L245" s="40" t="n">
        <f aca="false">IF(AND($B245&gt;=L$9,L$11&gt;=$B245),L$12,0)</f>
        <v>47537146.6449783</v>
      </c>
      <c r="M245" s="40" t="n">
        <f aca="false">IF(AND($B245&gt;=M$9,M$11&gt;=$B245),M$12,0)</f>
        <v>0</v>
      </c>
      <c r="N245" s="40" t="n">
        <f aca="false">IF(AND($B245&gt;=N$9,N$11&gt;=$B245),N$12,0)</f>
        <v>0</v>
      </c>
      <c r="O245" s="40" t="n">
        <f aca="false">IF(AND($B245&gt;=O$9,O$11&gt;=$B245),O$12,0)</f>
        <v>0</v>
      </c>
      <c r="P245" s="40" t="n">
        <f aca="false">IF(AND($B245&gt;=P$9,P$11&gt;=$B245),P$12,0)</f>
        <v>0</v>
      </c>
    </row>
    <row r="246" customFormat="false" ht="15" hidden="false" customHeight="false" outlineLevel="0" collapsed="false">
      <c r="B246" s="32" t="s">
        <v>61</v>
      </c>
      <c r="C246" s="41" t="n">
        <f aca="false">SUM(C176:C245)</f>
        <v>57.6099256988017</v>
      </c>
      <c r="D246" s="41" t="n">
        <f aca="false">SUM(D176:D245)</f>
        <v>2.32535381773017</v>
      </c>
      <c r="E246" s="41" t="n">
        <f aca="false">SUM(E176:E245)</f>
        <v>37.8521533380481</v>
      </c>
      <c r="F246" s="41" t="n">
        <f aca="false">SUM(F176:F245)</f>
        <v>12.4674612829998</v>
      </c>
      <c r="G246" s="41" t="n">
        <f aca="false">SUM(G176:G245)</f>
        <v>39.2715999688011</v>
      </c>
      <c r="H246" s="41" t="n">
        <f aca="false">SUM(H176:H245)</f>
        <v>30.5475006142476</v>
      </c>
      <c r="I246" s="41" t="n">
        <f aca="false">SUM(I176:I245)</f>
        <v>32</v>
      </c>
      <c r="J246" s="41" t="n">
        <f aca="false">SUM(J176:J245)</f>
        <v>104.930597651416</v>
      </c>
      <c r="K246" s="41" t="n">
        <f aca="false">SUM(K176:K245)</f>
        <v>40281.4738680503</v>
      </c>
      <c r="L246" s="41" t="n">
        <f aca="false">SUM(L176:L245)</f>
        <v>427834319.804805</v>
      </c>
      <c r="M246" s="41" t="n">
        <f aca="false">SUM(M176:M245)</f>
        <v>2036879.73908481</v>
      </c>
      <c r="N246" s="41" t="n">
        <f aca="false">SUM(N176:N245)</f>
        <v>53757835.9788837</v>
      </c>
      <c r="O246" s="41" t="n">
        <f aca="false">SUM(O176:O245)</f>
        <v>58.8235294117647</v>
      </c>
      <c r="P246" s="41" t="n">
        <f aca="false">SUM(P176:P245)</f>
        <v>36.0673762489275</v>
      </c>
    </row>
    <row r="247" customFormat="false" ht="15" hidden="false" customHeight="false" outlineLevel="0" collapsed="false">
      <c r="B247" s="27"/>
      <c r="C247" s="28"/>
      <c r="D247" s="28"/>
      <c r="E247" s="28"/>
      <c r="F247" s="28"/>
      <c r="G247" s="28"/>
      <c r="H247" s="28"/>
      <c r="I247" s="28"/>
      <c r="J247" s="28"/>
      <c r="K247" s="28"/>
      <c r="L247" s="34"/>
      <c r="M247" s="34"/>
      <c r="N247" s="34"/>
      <c r="O247" s="34"/>
      <c r="P247" s="3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02T12:45:18Z</dcterms:created>
  <dc:creator>John M Halley</dc:creator>
  <dc:description/>
  <dc:language>en-US</dc:language>
  <cp:lastModifiedBy>John M Halley</cp:lastModifiedBy>
  <dcterms:modified xsi:type="dcterms:W3CDTF">2018-05-30T10:21:56Z</dcterms:modified>
  <cp:revision>0</cp:revision>
  <dc:subject/>
  <dc:title/>
</cp:coreProperties>
</file>